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7" firstSheet="0" activeTab="1"/>
  </bookViews>
  <sheets>
    <sheet name="LGT-derived genes" sheetId="1" state="visible" r:id="rId2"/>
    <sheet name="Expression profiles" sheetId="2" state="visible" r:id="rId3"/>
    <sheet name="COG analysis" sheetId="3" state="visible" r:id="rId4"/>
  </sheets>
  <definedNames>
    <definedName function="false" hidden="false" localSheetId="1" name="hgt_expr" vbProcedure="false">'Expression profiles'!$C$4:$O$406</definedName>
  </definedNames>
  <calcPr iterateCount="100" refMode="A1" iterate="false" iterateDelta="252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56" uniqueCount="2475">
  <si>
    <r>
      <rPr>
        <b val="true"/>
        <sz val="16"/>
        <color rgb="FF000000"/>
        <rFont val="Calibri"/>
        <family val="0"/>
      </rPr>
      <t xml:space="preserve">Supplementary table: Prokaryotic LGT-derived genes and their putative donors in the genomes of </t>
    </r>
    <r>
      <rPr>
        <b val="true"/>
        <i val="true"/>
        <sz val="16"/>
        <color rgb="FF000000"/>
        <rFont val="Calibri"/>
        <family val="0"/>
      </rPr>
      <t xml:space="preserve">Acanthamoeba</t>
    </r>
    <r>
      <rPr>
        <b val="true"/>
        <sz val="16"/>
        <color rgb="FF000000"/>
        <rFont val="Calibri"/>
        <family val="0"/>
      </rPr>
      <t xml:space="preserve">, </t>
    </r>
    <r>
      <rPr>
        <b val="true"/>
        <i val="true"/>
        <sz val="16"/>
        <color rgb="FF000000"/>
        <rFont val="Calibri"/>
        <family val="0"/>
      </rPr>
      <t xml:space="preserve">Entamoeba</t>
    </r>
    <r>
      <rPr>
        <b val="true"/>
        <sz val="16"/>
        <color rgb="FF000000"/>
        <rFont val="Calibri"/>
        <family val="0"/>
      </rPr>
      <t xml:space="preserve">, and </t>
    </r>
    <r>
      <rPr>
        <b val="true"/>
        <i val="true"/>
        <sz val="16"/>
        <color rgb="FF000000"/>
        <rFont val="Calibri"/>
        <family val="0"/>
      </rPr>
      <t xml:space="preserve">Dictyostelium</t>
    </r>
  </si>
  <si>
    <t xml:space="preserve">Locus tag</t>
  </si>
  <si>
    <t xml:space="preserve">Recipient </t>
  </si>
  <si>
    <t xml:space="preserve">Nearest neighbor in phylogenetic analysis (putative donor)</t>
  </si>
  <si>
    <t xml:space="preserve">Domain</t>
  </si>
  <si>
    <t xml:space="preserve">Phylum</t>
  </si>
  <si>
    <t xml:space="preserve">Class</t>
  </si>
  <si>
    <t xml:space="preserve">Oxygen requirement</t>
  </si>
  <si>
    <t xml:space="preserve">Host association</t>
  </si>
  <si>
    <t xml:space="preserve">ACA1_039470</t>
  </si>
  <si>
    <t xml:space="preserve">Acanthamoeba sp.</t>
  </si>
  <si>
    <t xml:space="preserve">Hyperthermus butylicus DSM 5456</t>
  </si>
  <si>
    <t xml:space="preserve">Archaea</t>
  </si>
  <si>
    <t xml:space="preserve">Crenarchaeota</t>
  </si>
  <si>
    <t xml:space="preserve">Thermoprotei</t>
  </si>
  <si>
    <t xml:space="preserve">anaerobic</t>
  </si>
  <si>
    <t xml:space="preserve">environmental</t>
  </si>
  <si>
    <t xml:space="preserve">ACA1_093720</t>
  </si>
  <si>
    <t xml:space="preserve">Natrialba magadii ATCC 43099</t>
  </si>
  <si>
    <t xml:space="preserve">Euryarchaeota</t>
  </si>
  <si>
    <t xml:space="preserve">Halobacteria</t>
  </si>
  <si>
    <t xml:space="preserve">aerobic</t>
  </si>
  <si>
    <t xml:space="preserve">ACA1_277000</t>
  </si>
  <si>
    <t xml:space="preserve">Halorhabdus utahensis DSM 12940</t>
  </si>
  <si>
    <t xml:space="preserve">ACA1_062130</t>
  </si>
  <si>
    <t xml:space="preserve">Methanocaldococcus infernus ME</t>
  </si>
  <si>
    <t xml:space="preserve">Methanococci</t>
  </si>
  <si>
    <t xml:space="preserve">ACA1_263130</t>
  </si>
  <si>
    <t xml:space="preserve">Methanoculleus marisnigri JR1</t>
  </si>
  <si>
    <t xml:space="preserve">Methanomicrobia</t>
  </si>
  <si>
    <t xml:space="preserve">ACA1_287370</t>
  </si>
  <si>
    <t xml:space="preserve">Methanoplanus petrolearius DSM 11571</t>
  </si>
  <si>
    <t xml:space="preserve">ACA1_046390</t>
  </si>
  <si>
    <t xml:space="preserve">Methanosarcina barkeri str. Fusaro</t>
  </si>
  <si>
    <t xml:space="preserve">host associated</t>
  </si>
  <si>
    <t xml:space="preserve">ACA1_039320</t>
  </si>
  <si>
    <t xml:space="preserve">Pyrococcus furiosus DSM 3638</t>
  </si>
  <si>
    <t xml:space="preserve">Thermococci</t>
  </si>
  <si>
    <t xml:space="preserve">ACA1_047890</t>
  </si>
  <si>
    <t xml:space="preserve">Thermococcus kodakarensis KOD1</t>
  </si>
  <si>
    <t xml:space="preserve">ACA1_055330</t>
  </si>
  <si>
    <t xml:space="preserve">ACA1_327100</t>
  </si>
  <si>
    <t xml:space="preserve">Pyrococcus horikoshii OT3</t>
  </si>
  <si>
    <t xml:space="preserve">ACA1_375680</t>
  </si>
  <si>
    <t xml:space="preserve">Thermococcus sibiricus MM 739</t>
  </si>
  <si>
    <t xml:space="preserve">ACA1_109260</t>
  </si>
  <si>
    <t xml:space="preserve">Candidatus Korarchaeum cryptofilum OPF8</t>
  </si>
  <si>
    <t xml:space="preserve">Korarchaeota</t>
  </si>
  <si>
    <t xml:space="preserve">Candidatus Korarchaeum</t>
  </si>
  <si>
    <t xml:space="preserve">ACA1_168560</t>
  </si>
  <si>
    <t xml:space="preserve">Terriglobus saanensis SP1PR4</t>
  </si>
  <si>
    <t xml:space="preserve">Bacteria</t>
  </si>
  <si>
    <t xml:space="preserve">Acidobacteria</t>
  </si>
  <si>
    <t xml:space="preserve">Acidobacteriales</t>
  </si>
  <si>
    <t xml:space="preserve">ACA1_178430</t>
  </si>
  <si>
    <t xml:space="preserve">ACA1_256530</t>
  </si>
  <si>
    <t xml:space="preserve">Acidobacterium sp. MP5ACTX8</t>
  </si>
  <si>
    <t xml:space="preserve">ACA1_314620</t>
  </si>
  <si>
    <t xml:space="preserve">ACA1_368570</t>
  </si>
  <si>
    <t xml:space="preserve">Acidobacterium capsulatum ATCC 51196</t>
  </si>
  <si>
    <t xml:space="preserve">ACA1_059950</t>
  </si>
  <si>
    <t xml:space="preserve">Candidatus Chloracidobacterium thermophilum</t>
  </si>
  <si>
    <t xml:space="preserve">Candidatus Chloracidobacterium</t>
  </si>
  <si>
    <t xml:space="preserve">ACA1_262790</t>
  </si>
  <si>
    <t xml:space="preserve">ACA1_099890</t>
  </si>
  <si>
    <t xml:space="preserve">Candidatus Koribacter versatilis Ellin345</t>
  </si>
  <si>
    <t xml:space="preserve">Candidatus Koribacter</t>
  </si>
  <si>
    <t xml:space="preserve">ACA1_233050</t>
  </si>
  <si>
    <t xml:space="preserve">ACA1_283250</t>
  </si>
  <si>
    <t xml:space="preserve">ACA1_036300</t>
  </si>
  <si>
    <t xml:space="preserve">Candidatus Solibacter usitatus Ellin6076</t>
  </si>
  <si>
    <t xml:space="preserve">Solibacteres</t>
  </si>
  <si>
    <t xml:space="preserve">ACA1_131360</t>
  </si>
  <si>
    <t xml:space="preserve">ACA1_070090</t>
  </si>
  <si>
    <t xml:space="preserve">Acidimicrobium ferrooxidans DSM 10331</t>
  </si>
  <si>
    <t xml:space="preserve">Actinobacteria</t>
  </si>
  <si>
    <t xml:space="preserve">Acidimicrobidae</t>
  </si>
  <si>
    <t xml:space="preserve">ACA1_006120</t>
  </si>
  <si>
    <t xml:space="preserve">Streptomyces sp. SA3_actG</t>
  </si>
  <si>
    <t xml:space="preserve">Actinobacteridae</t>
  </si>
  <si>
    <t xml:space="preserve">ACA1_051820</t>
  </si>
  <si>
    <t xml:space="preserve">Kribbella flavida DSM 17836</t>
  </si>
  <si>
    <t xml:space="preserve">ACA1_056940</t>
  </si>
  <si>
    <t xml:space="preserve">Arthrobacter aurescens TC1</t>
  </si>
  <si>
    <t xml:space="preserve">ACA1_062210</t>
  </si>
  <si>
    <t xml:space="preserve">Brachybacterium faecium DSM 4810</t>
  </si>
  <si>
    <t xml:space="preserve">ACA1_073220</t>
  </si>
  <si>
    <t xml:space="preserve">Frankia sp. EuI1c</t>
  </si>
  <si>
    <t xml:space="preserve">ACA1_099800</t>
  </si>
  <si>
    <t xml:space="preserve">Thermomonospora curvata DSM 43183</t>
  </si>
  <si>
    <t xml:space="preserve">ACA1_149960</t>
  </si>
  <si>
    <t xml:space="preserve">Arthrobacter sp. FB24</t>
  </si>
  <si>
    <t xml:space="preserve">ACA1_158640</t>
  </si>
  <si>
    <t xml:space="preserve">ACA1_160440</t>
  </si>
  <si>
    <t xml:space="preserve">Nocardioides sp. JS614</t>
  </si>
  <si>
    <t xml:space="preserve">ACA1_200880</t>
  </si>
  <si>
    <t xml:space="preserve">ACA1_207860</t>
  </si>
  <si>
    <t xml:space="preserve">Streptomyces tenjimariensis</t>
  </si>
  <si>
    <t xml:space="preserve">ACA1_210510</t>
  </si>
  <si>
    <t xml:space="preserve">Rhodococcus equi ATCC 33707</t>
  </si>
  <si>
    <t xml:space="preserve">ACA1_211650</t>
  </si>
  <si>
    <t xml:space="preserve">Amycolatopsis mediterranei U32</t>
  </si>
  <si>
    <t xml:space="preserve">ACA1_213560</t>
  </si>
  <si>
    <t xml:space="preserve">ACA1_250460</t>
  </si>
  <si>
    <t xml:space="preserve">Frankia sp. EUN1f</t>
  </si>
  <si>
    <t xml:space="preserve">ACA1_265450</t>
  </si>
  <si>
    <t xml:space="preserve">Nocardia farcinica IFM 10152</t>
  </si>
  <si>
    <t xml:space="preserve">ACA1_278310</t>
  </si>
  <si>
    <t xml:space="preserve">ACA1_327440</t>
  </si>
  <si>
    <t xml:space="preserve">Thermobispora bispora DSM 43833</t>
  </si>
  <si>
    <t xml:space="preserve">ACA1_344930</t>
  </si>
  <si>
    <t xml:space="preserve">Acidothermus cellulolyticus 11B</t>
  </si>
  <si>
    <t xml:space="preserve">ACA1_367620</t>
  </si>
  <si>
    <t xml:space="preserve">ACA1_385060</t>
  </si>
  <si>
    <t xml:space="preserve">ACA1_059470</t>
  </si>
  <si>
    <t xml:space="preserve">Sanguibacter keddieii DSM 10542</t>
  </si>
  <si>
    <t xml:space="preserve">ACA1_141830</t>
  </si>
  <si>
    <t xml:space="preserve">Mycobacterium abscessus ATCC 19977</t>
  </si>
  <si>
    <t xml:space="preserve">ACA1_156870</t>
  </si>
  <si>
    <t xml:space="preserve">Mycobacterium tuberculosis GM 1503</t>
  </si>
  <si>
    <t xml:space="preserve">ACA1_330340</t>
  </si>
  <si>
    <t xml:space="preserve">Actinomyces odontolyticus ATCC 17982</t>
  </si>
  <si>
    <t xml:space="preserve">ACA1_061260</t>
  </si>
  <si>
    <t xml:space="preserve">Eggerthella sp. 1_3_56FAA</t>
  </si>
  <si>
    <t xml:space="preserve">Coriobacteridae</t>
  </si>
  <si>
    <t xml:space="preserve">ACA1_377480</t>
  </si>
  <si>
    <t xml:space="preserve">marine actinobacterium PHSC20C1</t>
  </si>
  <si>
    <t xml:space="preserve">ACA1_044980</t>
  </si>
  <si>
    <t xml:space="preserve">Rubrobacter xylanophilus DSM 9941</t>
  </si>
  <si>
    <t xml:space="preserve">Rubrobacteridae</t>
  </si>
  <si>
    <t xml:space="preserve">ACA1_066100</t>
  </si>
  <si>
    <t xml:space="preserve">ACA1_396530</t>
  </si>
  <si>
    <t xml:space="preserve">ACA1_124700</t>
  </si>
  <si>
    <t xml:space="preserve">Bacteroides sp. 20_3</t>
  </si>
  <si>
    <t xml:space="preserve">Bacteroidetes</t>
  </si>
  <si>
    <t xml:space="preserve">Bacteroidia</t>
  </si>
  <si>
    <t xml:space="preserve">ACA1_131640</t>
  </si>
  <si>
    <t xml:space="preserve">Prevotella timonensis CRIS 5C-B1</t>
  </si>
  <si>
    <t xml:space="preserve">ACA1_201460</t>
  </si>
  <si>
    <t xml:space="preserve">Prevotella salivae DSM 15606</t>
  </si>
  <si>
    <t xml:space="preserve">ACA1_204560</t>
  </si>
  <si>
    <t xml:space="preserve">Alistipes sp. HGB5</t>
  </si>
  <si>
    <t xml:space="preserve">ACA1_207950</t>
  </si>
  <si>
    <t xml:space="preserve">Bacteroides plebeius DSM 17135</t>
  </si>
  <si>
    <t xml:space="preserve">ACA1_281870</t>
  </si>
  <si>
    <t xml:space="preserve">Candidatus Amoebophilus asiaticus 5a2</t>
  </si>
  <si>
    <t xml:space="preserve">Candidatus Amoebophilus</t>
  </si>
  <si>
    <t xml:space="preserve">ACA1_013590</t>
  </si>
  <si>
    <t xml:space="preserve">Spirosoma linguale DSM 74</t>
  </si>
  <si>
    <t xml:space="preserve">Cytophagia</t>
  </si>
  <si>
    <t xml:space="preserve">ACA1_094100</t>
  </si>
  <si>
    <t xml:space="preserve">Microscilla marina ATCC 23134</t>
  </si>
  <si>
    <t xml:space="preserve">ACA1_100500</t>
  </si>
  <si>
    <t xml:space="preserve">Marivirga tractuosa DSM 4126</t>
  </si>
  <si>
    <t xml:space="preserve">ACA1_108520</t>
  </si>
  <si>
    <t xml:space="preserve">ACA1_186700</t>
  </si>
  <si>
    <t xml:space="preserve">ACA1_192150</t>
  </si>
  <si>
    <t xml:space="preserve">ACA1_208120</t>
  </si>
  <si>
    <t xml:space="preserve">ACA1_257080</t>
  </si>
  <si>
    <t xml:space="preserve">ACA1_261420</t>
  </si>
  <si>
    <t xml:space="preserve">ACA1_279380</t>
  </si>
  <si>
    <t xml:space="preserve">ACA1_301010</t>
  </si>
  <si>
    <t xml:space="preserve">Leadbetterella byssophila DSM 17132</t>
  </si>
  <si>
    <t xml:space="preserve">ACA1_396000</t>
  </si>
  <si>
    <t xml:space="preserve">ACA1_295030</t>
  </si>
  <si>
    <t xml:space="preserve">Dyadobacter fermentans DSM 18053</t>
  </si>
  <si>
    <t xml:space="preserve">ACA1_024730</t>
  </si>
  <si>
    <t xml:space="preserve">Cellulophaga algicola DSM 14237</t>
  </si>
  <si>
    <t xml:space="preserve">Flavobacteria</t>
  </si>
  <si>
    <t xml:space="preserve">ACA1_239420</t>
  </si>
  <si>
    <t xml:space="preserve">Chryseobacterium gleum ATCC 35910</t>
  </si>
  <si>
    <t xml:space="preserve">ACA1_265120</t>
  </si>
  <si>
    <t xml:space="preserve">Psychroflexus torquis ATCC 700755</t>
  </si>
  <si>
    <t xml:space="preserve">ACA1_268690</t>
  </si>
  <si>
    <t xml:space="preserve">Flavobacteria bacterium BAL38</t>
  </si>
  <si>
    <t xml:space="preserve">ACA1_292160</t>
  </si>
  <si>
    <t xml:space="preserve">Polaribacter irgensii 23-P</t>
  </si>
  <si>
    <t xml:space="preserve">ACA1_314630</t>
  </si>
  <si>
    <t xml:space="preserve">Flavobacterium johnsoniae UW101</t>
  </si>
  <si>
    <t xml:space="preserve">ACA1_386720</t>
  </si>
  <si>
    <t xml:space="preserve">Maribacter sp. HTCC2170</t>
  </si>
  <si>
    <t xml:space="preserve">ACA1_401190</t>
  </si>
  <si>
    <t xml:space="preserve">Flavobacteria bacterium BBFL7</t>
  </si>
  <si>
    <t xml:space="preserve">ACA1_058910</t>
  </si>
  <si>
    <t xml:space="preserve">Rhodothermus sp. XMH10</t>
  </si>
  <si>
    <t xml:space="preserve">Sphingobacteria</t>
  </si>
  <si>
    <t xml:space="preserve">ACA1_094550</t>
  </si>
  <si>
    <t xml:space="preserve">Rhodothermus marinus DSM 4252</t>
  </si>
  <si>
    <t xml:space="preserve">ACA1_112250</t>
  </si>
  <si>
    <t xml:space="preserve">ACA1_175430</t>
  </si>
  <si>
    <t xml:space="preserve">ACA1_179080</t>
  </si>
  <si>
    <t xml:space="preserve">ACA1_192250</t>
  </si>
  <si>
    <t xml:space="preserve">Pedobacter heparinus DSM 2366</t>
  </si>
  <si>
    <t xml:space="preserve">ACA1_394960</t>
  </si>
  <si>
    <t xml:space="preserve">ACA1_396400</t>
  </si>
  <si>
    <t xml:space="preserve">Salinibacter ruber DSM 13855</t>
  </si>
  <si>
    <t xml:space="preserve">ACA1_397300</t>
  </si>
  <si>
    <t xml:space="preserve">Mucilaginibacter paludis DSM 18603</t>
  </si>
  <si>
    <t xml:space="preserve">facultative</t>
  </si>
  <si>
    <t xml:space="preserve">ACA1_054850</t>
  </si>
  <si>
    <t xml:space="preserve">Parachlamydia acanthamoebae str. Hall's coccus</t>
  </si>
  <si>
    <t xml:space="preserve">Chlamydiae</t>
  </si>
  <si>
    <t xml:space="preserve">Chlamydiales</t>
  </si>
  <si>
    <t xml:space="preserve">ACA1_069390</t>
  </si>
  <si>
    <t xml:space="preserve">ACA1_138900</t>
  </si>
  <si>
    <t xml:space="preserve">ACA1_148350</t>
  </si>
  <si>
    <t xml:space="preserve">ACA1_377170</t>
  </si>
  <si>
    <t xml:space="preserve">ACA1_099790</t>
  </si>
  <si>
    <t xml:space="preserve">Prosthecochloris aestuarii DSM 271</t>
  </si>
  <si>
    <t xml:space="preserve">Chlorobi</t>
  </si>
  <si>
    <t xml:space="preserve">Chlorobia</t>
  </si>
  <si>
    <t xml:space="preserve">ACA1_250060</t>
  </si>
  <si>
    <t xml:space="preserve">Anaerolinea thermophila UNI-1</t>
  </si>
  <si>
    <t xml:space="preserve">Chloroflexi</t>
  </si>
  <si>
    <t xml:space="preserve">Anaerolineae</t>
  </si>
  <si>
    <t xml:space="preserve">ACA1_379940</t>
  </si>
  <si>
    <t xml:space="preserve">ACA1_092590</t>
  </si>
  <si>
    <t xml:space="preserve">Chloroflexus aurantiacus J-10-fl</t>
  </si>
  <si>
    <t xml:space="preserve">Chloroflexales</t>
  </si>
  <si>
    <t xml:space="preserve">ACA1_095850</t>
  </si>
  <si>
    <t xml:space="preserve">Roseiflexus sp. RS-1</t>
  </si>
  <si>
    <t xml:space="preserve">ACA1_116600</t>
  </si>
  <si>
    <t xml:space="preserve">Oscillochloris trichoides DG6</t>
  </si>
  <si>
    <t xml:space="preserve">ACA1_152830</t>
  </si>
  <si>
    <t xml:space="preserve">ACA1_256080</t>
  </si>
  <si>
    <t xml:space="preserve">Roseiflexus castenholzii DSM 13941</t>
  </si>
  <si>
    <t xml:space="preserve">ACA1_380190</t>
  </si>
  <si>
    <t xml:space="preserve">ACA1_397140</t>
  </si>
  <si>
    <t xml:space="preserve">Dehalogenimonas lykanthroporepellens BL-DC-9</t>
  </si>
  <si>
    <t xml:space="preserve">Dehalococcoidetes</t>
  </si>
  <si>
    <t xml:space="preserve">ACA1_037470</t>
  </si>
  <si>
    <t xml:space="preserve">Herpetosiphon aurantiacus ATCC 23779</t>
  </si>
  <si>
    <t xml:space="preserve">Herpetosiphonales</t>
  </si>
  <si>
    <t xml:space="preserve">ACA1_193930</t>
  </si>
  <si>
    <t xml:space="preserve">ACA1_205740</t>
  </si>
  <si>
    <t xml:space="preserve">ACA1_252980</t>
  </si>
  <si>
    <t xml:space="preserve">ACA1_257240</t>
  </si>
  <si>
    <t xml:space="preserve">ACA1_041640</t>
  </si>
  <si>
    <t xml:space="preserve">Ktedonobacter racemifer DSM 44963</t>
  </si>
  <si>
    <t xml:space="preserve">Ktedonobacteria</t>
  </si>
  <si>
    <t xml:space="preserve">ACA1_049890</t>
  </si>
  <si>
    <t xml:space="preserve">ACA1_051650</t>
  </si>
  <si>
    <t xml:space="preserve">ACA1_145430</t>
  </si>
  <si>
    <t xml:space="preserve">ACA1_212410</t>
  </si>
  <si>
    <t xml:space="preserve">ACA1_268740</t>
  </si>
  <si>
    <t xml:space="preserve">ACA1_282450</t>
  </si>
  <si>
    <t xml:space="preserve">ACA1_390760</t>
  </si>
  <si>
    <t xml:space="preserve">ACA1_141840</t>
  </si>
  <si>
    <t xml:space="preserve">Desulfurispirillum indicum S5</t>
  </si>
  <si>
    <t xml:space="preserve">Chrysiogenetes</t>
  </si>
  <si>
    <t xml:space="preserve">Chrysiogenales</t>
  </si>
  <si>
    <t xml:space="preserve">ACA1_047730</t>
  </si>
  <si>
    <t xml:space="preserve">Acaryochloris marina MBIC11017</t>
  </si>
  <si>
    <t xml:space="preserve">Cyanobacteria</t>
  </si>
  <si>
    <t xml:space="preserve">Acaryochloris</t>
  </si>
  <si>
    <t xml:space="preserve">ACA1_060000</t>
  </si>
  <si>
    <t xml:space="preserve">ACA1_152510</t>
  </si>
  <si>
    <t xml:space="preserve">ACA1_283810</t>
  </si>
  <si>
    <t xml:space="preserve">ACA1_377900</t>
  </si>
  <si>
    <t xml:space="preserve">ACA1_059650</t>
  </si>
  <si>
    <t xml:space="preserve">Cyanothece sp. PCC 7424</t>
  </si>
  <si>
    <t xml:space="preserve">Chroococcales</t>
  </si>
  <si>
    <t xml:space="preserve">ACA1_074390</t>
  </si>
  <si>
    <t xml:space="preserve">Synechococcus sp. RS9917</t>
  </si>
  <si>
    <t xml:space="preserve">ACA1_092670</t>
  </si>
  <si>
    <t xml:space="preserve">Thermosynechococcus elongatus BP-1</t>
  </si>
  <si>
    <t xml:space="preserve">ACA1_117510</t>
  </si>
  <si>
    <t xml:space="preserve">Cyanothece sp. ATCC 51142</t>
  </si>
  <si>
    <t xml:space="preserve">ACA1_136460</t>
  </si>
  <si>
    <t xml:space="preserve">Synechococcus sp. PCC 7335</t>
  </si>
  <si>
    <t xml:space="preserve">ACA1_205650</t>
  </si>
  <si>
    <t xml:space="preserve">Cyanothece sp. PCC 7822</t>
  </si>
  <si>
    <t xml:space="preserve">ACA1_207170</t>
  </si>
  <si>
    <t xml:space="preserve">Cyanothece sp. PCC 7425</t>
  </si>
  <si>
    <t xml:space="preserve">ACA1_256910</t>
  </si>
  <si>
    <t xml:space="preserve">ACA1_259190</t>
  </si>
  <si>
    <t xml:space="preserve">Cyanothece sp. CCY0110</t>
  </si>
  <si>
    <t xml:space="preserve">ACA1_270740</t>
  </si>
  <si>
    <t xml:space="preserve">ACA1_280820</t>
  </si>
  <si>
    <t xml:space="preserve">Crocosphaera watsonii WH 8501</t>
  </si>
  <si>
    <t xml:space="preserve">ACA1_282030</t>
  </si>
  <si>
    <t xml:space="preserve">ACA1_282290</t>
  </si>
  <si>
    <t xml:space="preserve">ACA1_283380</t>
  </si>
  <si>
    <t xml:space="preserve">Synechococcus sp. WH 5701</t>
  </si>
  <si>
    <t xml:space="preserve">ACA1_285090</t>
  </si>
  <si>
    <t xml:space="preserve">ACA1_292100</t>
  </si>
  <si>
    <t xml:space="preserve">ACA1_325850</t>
  </si>
  <si>
    <t xml:space="preserve">ACA1_370150</t>
  </si>
  <si>
    <t xml:space="preserve">ACA1_403550</t>
  </si>
  <si>
    <t xml:space="preserve">ACA1_406240</t>
  </si>
  <si>
    <t xml:space="preserve">Synechococcus elongatus PCC 6301</t>
  </si>
  <si>
    <t xml:space="preserve">ACA1_406430</t>
  </si>
  <si>
    <t xml:space="preserve">Microcystis aeruginosa NIES-843</t>
  </si>
  <si>
    <t xml:space="preserve">ACA1_051060</t>
  </si>
  <si>
    <t xml:space="preserve">Gloeobacter violaceus PCC 7421</t>
  </si>
  <si>
    <t xml:space="preserve">Gloeobacteria</t>
  </si>
  <si>
    <t xml:space="preserve">ACA1_071080</t>
  </si>
  <si>
    <t xml:space="preserve">ACA1_131090</t>
  </si>
  <si>
    <t xml:space="preserve">ACA1_258740</t>
  </si>
  <si>
    <t xml:space="preserve">ACA1_296200</t>
  </si>
  <si>
    <t xml:space="preserve">ACA1_368260</t>
  </si>
  <si>
    <t xml:space="preserve">ACA1_071280</t>
  </si>
  <si>
    <t xml:space="preserve">Nostoc punctiforme PCC 73102</t>
  </si>
  <si>
    <t xml:space="preserve">Nostocales</t>
  </si>
  <si>
    <t xml:space="preserve">ACA1_091240</t>
  </si>
  <si>
    <t xml:space="preserve">Nostoc sp. PCC 7120</t>
  </si>
  <si>
    <t xml:space="preserve">ACA1_135020</t>
  </si>
  <si>
    <t xml:space="preserve">Nostoc sp. ATCC 53789</t>
  </si>
  <si>
    <t xml:space="preserve">ACA1_168400</t>
  </si>
  <si>
    <t xml:space="preserve">ACA1_190010</t>
  </si>
  <si>
    <t xml:space="preserve">ACA1_295230</t>
  </si>
  <si>
    <t xml:space="preserve">Cylindrospermopsis raciborskii CS-505</t>
  </si>
  <si>
    <t xml:space="preserve">ACA1_041690</t>
  </si>
  <si>
    <t xml:space="preserve">Microcoleus chthonoplastes PCC 7420</t>
  </si>
  <si>
    <t xml:space="preserve">Oscillatoriales</t>
  </si>
  <si>
    <t xml:space="preserve">ACA1_053310</t>
  </si>
  <si>
    <t xml:space="preserve">ACA1_070020</t>
  </si>
  <si>
    <t xml:space="preserve">ACA1_089850</t>
  </si>
  <si>
    <t xml:space="preserve">Lyngbya sp. PCC 8106</t>
  </si>
  <si>
    <t xml:space="preserve">ACA1_095690</t>
  </si>
  <si>
    <t xml:space="preserve">ACA1_108510</t>
  </si>
  <si>
    <t xml:space="preserve">Oscillatoria sp. PCC 6506</t>
  </si>
  <si>
    <t xml:space="preserve">ACA1_115600</t>
  </si>
  <si>
    <t xml:space="preserve">ACA1_139370</t>
  </si>
  <si>
    <t xml:space="preserve">ACA1_178450</t>
  </si>
  <si>
    <t xml:space="preserve">ACA1_199020</t>
  </si>
  <si>
    <t xml:space="preserve">Arthrospira maxima CS-328</t>
  </si>
  <si>
    <t xml:space="preserve">ACA1_202020</t>
  </si>
  <si>
    <t xml:space="preserve">ACA1_270460</t>
  </si>
  <si>
    <t xml:space="preserve">ACA1_270490</t>
  </si>
  <si>
    <t xml:space="preserve">ACA1_385230</t>
  </si>
  <si>
    <t xml:space="preserve">ACA1_051690</t>
  </si>
  <si>
    <t xml:space="preserve">Deinococcus geothermalis DSM 11300</t>
  </si>
  <si>
    <t xml:space="preserve">Deinococcus-Thermus</t>
  </si>
  <si>
    <t xml:space="preserve">Deinococci</t>
  </si>
  <si>
    <t xml:space="preserve">ACA1_098890</t>
  </si>
  <si>
    <t xml:space="preserve">Deinococcus maricopensis DSM 21211</t>
  </si>
  <si>
    <t xml:space="preserve">ACA1_191330</t>
  </si>
  <si>
    <t xml:space="preserve">Meiothermus silvanus DSM 9946</t>
  </si>
  <si>
    <t xml:space="preserve">ACA1_200860</t>
  </si>
  <si>
    <t xml:space="preserve">Truepera radiovictrix DSM 17093</t>
  </si>
  <si>
    <t xml:space="preserve">ACA1_282310</t>
  </si>
  <si>
    <t xml:space="preserve">ACA1_294290</t>
  </si>
  <si>
    <t xml:space="preserve">Thermus thermophilus HB27</t>
  </si>
  <si>
    <t xml:space="preserve">ACA1_301020</t>
  </si>
  <si>
    <t xml:space="preserve">ACA1_377150</t>
  </si>
  <si>
    <t xml:space="preserve">Meiothermus ruber DSM 1279</t>
  </si>
  <si>
    <t xml:space="preserve">ACA1_068140</t>
  </si>
  <si>
    <t xml:space="preserve">Dictyoglomus thermophilum H-6-12</t>
  </si>
  <si>
    <t xml:space="preserve">Dictyoglomi</t>
  </si>
  <si>
    <t xml:space="preserve">Dictyoglomales</t>
  </si>
  <si>
    <t xml:space="preserve">ACA1_013480</t>
  </si>
  <si>
    <t xml:space="preserve">Bacillus megaterium DSM 319</t>
  </si>
  <si>
    <t xml:space="preserve">Firmicutes</t>
  </si>
  <si>
    <t xml:space="preserve">Bacillales</t>
  </si>
  <si>
    <t xml:space="preserve">ACA1_022320</t>
  </si>
  <si>
    <t xml:space="preserve">Alicyclobacillus acidocaldarius LAA1</t>
  </si>
  <si>
    <t xml:space="preserve">ACA1_025130</t>
  </si>
  <si>
    <t xml:space="preserve">Paenibacillus sp. JDR-2</t>
  </si>
  <si>
    <t xml:space="preserve">ACA1_034310</t>
  </si>
  <si>
    <t xml:space="preserve">Brevibacillus brevis NBRC 100599</t>
  </si>
  <si>
    <t xml:space="preserve">ACA1_040110</t>
  </si>
  <si>
    <t xml:space="preserve">Bacillus megaterium QM B1551</t>
  </si>
  <si>
    <t xml:space="preserve">ACA1_047910</t>
  </si>
  <si>
    <t xml:space="preserve">Bacillus sp. m3-13</t>
  </si>
  <si>
    <t xml:space="preserve">ACA1_051810</t>
  </si>
  <si>
    <t xml:space="preserve">Geobacillus thermoglucosidasius C56-YS93</t>
  </si>
  <si>
    <t xml:space="preserve">ACA1_061820</t>
  </si>
  <si>
    <t xml:space="preserve">Bacillus tusciae DSM 2912</t>
  </si>
  <si>
    <t xml:space="preserve">ACA1_093960</t>
  </si>
  <si>
    <t xml:space="preserve">Anoxybacillus flavithermus WK1</t>
  </si>
  <si>
    <t xml:space="preserve">ACA1_118810</t>
  </si>
  <si>
    <t xml:space="preserve">Paenibacillus curdlanolyticus YK9</t>
  </si>
  <si>
    <t xml:space="preserve">ACA1_133890</t>
  </si>
  <si>
    <t xml:space="preserve">ACA1_136800</t>
  </si>
  <si>
    <t xml:space="preserve">Bacillus circulans</t>
  </si>
  <si>
    <t xml:space="preserve">ACA1_142350</t>
  </si>
  <si>
    <t xml:space="preserve">ACA1_292490</t>
  </si>
  <si>
    <t xml:space="preserve">Bacillus licheniformis ATCC 14580</t>
  </si>
  <si>
    <t xml:space="preserve">ACA1_292720</t>
  </si>
  <si>
    <t xml:space="preserve">ACA1_293170</t>
  </si>
  <si>
    <t xml:space="preserve">ACA1_320230</t>
  </si>
  <si>
    <t xml:space="preserve">ACA1_358040</t>
  </si>
  <si>
    <t xml:space="preserve">Bacillus thuringiensis serovar andalousiensis BGSC 4AW1</t>
  </si>
  <si>
    <t xml:space="preserve">ACA1_363690</t>
  </si>
  <si>
    <t xml:space="preserve">ACA1_372090</t>
  </si>
  <si>
    <t xml:space="preserve">Bacillus sp. NRRL B-14911</t>
  </si>
  <si>
    <t xml:space="preserve">ACA1_395010</t>
  </si>
  <si>
    <t xml:space="preserve">ACA1_105050</t>
  </si>
  <si>
    <t xml:space="preserve">Paenibacillus larvae subsp. larvae BRL-230010</t>
  </si>
  <si>
    <t xml:space="preserve">ACA1_153530</t>
  </si>
  <si>
    <t xml:space="preserve">ACA1_187250</t>
  </si>
  <si>
    <t xml:space="preserve">Bacillus sp. BT1B_CT2</t>
  </si>
  <si>
    <t xml:space="preserve">ACA1_062940</t>
  </si>
  <si>
    <t xml:space="preserve">Halothermothrix orenii H 168</t>
  </si>
  <si>
    <t xml:space="preserve">Clostridia</t>
  </si>
  <si>
    <t xml:space="preserve">ACA1_078090</t>
  </si>
  <si>
    <t xml:space="preserve">Pelotomaculum thermopropionicum SI</t>
  </si>
  <si>
    <t xml:space="preserve">ACA1_094990</t>
  </si>
  <si>
    <t xml:space="preserve">Moorella thermoacetica ATCC 39073</t>
  </si>
  <si>
    <t xml:space="preserve">ACA1_102450</t>
  </si>
  <si>
    <t xml:space="preserve">Caldicellulosiruptor bescii DSM 6725</t>
  </si>
  <si>
    <t xml:space="preserve">ACA1_103520</t>
  </si>
  <si>
    <t xml:space="preserve">ACA1_148720</t>
  </si>
  <si>
    <t xml:space="preserve">Thermaerobacter subterraneus DSM 13965</t>
  </si>
  <si>
    <t xml:space="preserve">ACA1_163470</t>
  </si>
  <si>
    <t xml:space="preserve">ACA1_165670</t>
  </si>
  <si>
    <t xml:space="preserve">Candidatus Desulforudis audaxviator MP104C</t>
  </si>
  <si>
    <t xml:space="preserve">ACA1_218510</t>
  </si>
  <si>
    <t xml:space="preserve">Clostridium lentocellum DSM 5427</t>
  </si>
  <si>
    <t xml:space="preserve">ACA1_257830</t>
  </si>
  <si>
    <t xml:space="preserve">Symbiobacterium thermophilum IAM 14863</t>
  </si>
  <si>
    <t xml:space="preserve">ACA1_285100</t>
  </si>
  <si>
    <t xml:space="preserve">Thermoanaerobacter italicus Ab9</t>
  </si>
  <si>
    <t xml:space="preserve">ACA1_293560</t>
  </si>
  <si>
    <t xml:space="preserve">Thermoanaerobacterium thermosaccharolyticum DSM 571</t>
  </si>
  <si>
    <t xml:space="preserve">ACA1_331350</t>
  </si>
  <si>
    <t xml:space="preserve">Acetohalobium arabaticum DSM 5501</t>
  </si>
  <si>
    <t xml:space="preserve">ACA1_332510</t>
  </si>
  <si>
    <t xml:space="preserve">Clostridium cellulovorans 743B</t>
  </si>
  <si>
    <t xml:space="preserve">ACA1_391350</t>
  </si>
  <si>
    <t xml:space="preserve">Coprothermobacter proteolyticus DSM 5265</t>
  </si>
  <si>
    <t xml:space="preserve">ACA1_122150</t>
  </si>
  <si>
    <t xml:space="preserve">Subdoligranulum variabile DSM 15176</t>
  </si>
  <si>
    <t xml:space="preserve">ACA1_128230</t>
  </si>
  <si>
    <t xml:space="preserve">Clostridium perfringens SM101</t>
  </si>
  <si>
    <t xml:space="preserve">ACA1_386150</t>
  </si>
  <si>
    <t xml:space="preserve">Clostridium tetani E88</t>
  </si>
  <si>
    <t xml:space="preserve">ACA1_389490</t>
  </si>
  <si>
    <t xml:space="preserve">Eubacterium ventriosum ATCC 27560</t>
  </si>
  <si>
    <t xml:space="preserve">ACA1_283930</t>
  </si>
  <si>
    <t xml:space="preserve">Lactobacillus salivarius ACS-116-V-Col5a</t>
  </si>
  <si>
    <t xml:space="preserve">Lactobacillales</t>
  </si>
  <si>
    <t xml:space="preserve">ACA1_282560</t>
  </si>
  <si>
    <t xml:space="preserve">Thermosinus carboxydivorans Nor1</t>
  </si>
  <si>
    <t xml:space="preserve">Negativicutes</t>
  </si>
  <si>
    <t xml:space="preserve">ACA1_283720</t>
  </si>
  <si>
    <t xml:space="preserve">ACA1_152920</t>
  </si>
  <si>
    <t xml:space="preserve">Selenomonas sputigena ATCC 35185</t>
  </si>
  <si>
    <t xml:space="preserve">ACA1_091530</t>
  </si>
  <si>
    <t xml:space="preserve">Gemmatimonas aurantiaca T-27</t>
  </si>
  <si>
    <t xml:space="preserve">Gemmatimonadetes</t>
  </si>
  <si>
    <t xml:space="preserve">Gemmatimonadales</t>
  </si>
  <si>
    <t xml:space="preserve">ACA1_153670</t>
  </si>
  <si>
    <t xml:space="preserve">ACA1_062540</t>
  </si>
  <si>
    <t xml:space="preserve">Victivallis vadensis ATCC BAA-548</t>
  </si>
  <si>
    <t xml:space="preserve">Lentisphaerae</t>
  </si>
  <si>
    <t xml:space="preserve">Victivallales</t>
  </si>
  <si>
    <t xml:space="preserve">ACA1_382740</t>
  </si>
  <si>
    <t xml:space="preserve">ACA1_119560</t>
  </si>
  <si>
    <t xml:space="preserve">Thermodesulfovibrio yellowstonii DSM 11347</t>
  </si>
  <si>
    <t xml:space="preserve">Nitrospirae</t>
  </si>
  <si>
    <t xml:space="preserve">Nitrospirales</t>
  </si>
  <si>
    <t xml:space="preserve">ACA1_219780</t>
  </si>
  <si>
    <t xml:space="preserve">ACA1_292970</t>
  </si>
  <si>
    <t xml:space="preserve">Leptospirillum rubarum</t>
  </si>
  <si>
    <t xml:space="preserve">ACA1_013340</t>
  </si>
  <si>
    <t xml:space="preserve">Planctomyces brasiliensis DSM 5305</t>
  </si>
  <si>
    <t xml:space="preserve">Planctomycetes</t>
  </si>
  <si>
    <t xml:space="preserve">Planctomycetacia</t>
  </si>
  <si>
    <t xml:space="preserve">ACA1_041750</t>
  </si>
  <si>
    <t xml:space="preserve">Rhodopirellula baltica SH 1</t>
  </si>
  <si>
    <t xml:space="preserve">ACA1_043090</t>
  </si>
  <si>
    <t xml:space="preserve">Gemmata obscuriglobus UQM 2246</t>
  </si>
  <si>
    <t xml:space="preserve">ACA1_055820</t>
  </si>
  <si>
    <t xml:space="preserve">Pirellula staleyi DSM 6068</t>
  </si>
  <si>
    <t xml:space="preserve">ACA1_069700</t>
  </si>
  <si>
    <t xml:space="preserve">Isosphaera pallida ATCC 43644</t>
  </si>
  <si>
    <t xml:space="preserve">ACA1_072790</t>
  </si>
  <si>
    <t xml:space="preserve">ACA1_075040</t>
  </si>
  <si>
    <t xml:space="preserve">Planctomyces maris DSM 8797</t>
  </si>
  <si>
    <t xml:space="preserve">ACA1_078200</t>
  </si>
  <si>
    <t xml:space="preserve">ACA1_101170</t>
  </si>
  <si>
    <t xml:space="preserve">ACA1_132030</t>
  </si>
  <si>
    <t xml:space="preserve">ACA1_137550</t>
  </si>
  <si>
    <t xml:space="preserve">ACA1_167780</t>
  </si>
  <si>
    <t xml:space="preserve">Blastopirellula marina DSM 3645</t>
  </si>
  <si>
    <t xml:space="preserve">ACA1_178080</t>
  </si>
  <si>
    <t xml:space="preserve">Candidatus Kuenenia stuttgartiensis</t>
  </si>
  <si>
    <t xml:space="preserve">ACA1_205750</t>
  </si>
  <si>
    <t xml:space="preserve">ACA1_250320</t>
  </si>
  <si>
    <t xml:space="preserve">ACA1_278370</t>
  </si>
  <si>
    <t xml:space="preserve">ACA1_283710</t>
  </si>
  <si>
    <t xml:space="preserve">ACA1_295200</t>
  </si>
  <si>
    <t xml:space="preserve">ACA1_379950</t>
  </si>
  <si>
    <t xml:space="preserve">ACA1_385910</t>
  </si>
  <si>
    <t xml:space="preserve">ACA1_395040</t>
  </si>
  <si>
    <t xml:space="preserve">ACA1_056310</t>
  </si>
  <si>
    <t xml:space="preserve">Magnetospirillum gryphiswaldense MSR-1</t>
  </si>
  <si>
    <t xml:space="preserve">Proteobacteria</t>
  </si>
  <si>
    <t xml:space="preserve">Alphaproteobacteria</t>
  </si>
  <si>
    <t xml:space="preserve">ACA1_063370</t>
  </si>
  <si>
    <t xml:space="preserve">Methylobacterium extorquens AM1</t>
  </si>
  <si>
    <t xml:space="preserve">ACA1_066340</t>
  </si>
  <si>
    <t xml:space="preserve">Acidiphilium cryptum JF-5</t>
  </si>
  <si>
    <t xml:space="preserve">ACA1_075080</t>
  </si>
  <si>
    <t xml:space="preserve">Maritimibacter alkaliphilus HTCC2654</t>
  </si>
  <si>
    <t xml:space="preserve">ACA1_080420</t>
  </si>
  <si>
    <t xml:space="preserve">Jannaschia sp. CCS1</t>
  </si>
  <si>
    <t xml:space="preserve">ACA1_089710</t>
  </si>
  <si>
    <t xml:space="preserve">Beijerinckia indica subsp. indica ATCC 9039</t>
  </si>
  <si>
    <t xml:space="preserve">ACA1_091470</t>
  </si>
  <si>
    <t xml:space="preserve">Sinorhizobium meliloti 1021</t>
  </si>
  <si>
    <t xml:space="preserve">ACA1_093380</t>
  </si>
  <si>
    <t xml:space="preserve">Hyphomicrobium denitrificans ATCC 51888</t>
  </si>
  <si>
    <t xml:space="preserve">ACA1_103070</t>
  </si>
  <si>
    <t xml:space="preserve">Rhodopseudomonas palustris DX-1</t>
  </si>
  <si>
    <t xml:space="preserve">ACA1_118370</t>
  </si>
  <si>
    <t xml:space="preserve">Rhodospirillum centenum SW</t>
  </si>
  <si>
    <t xml:space="preserve">ACA1_149250</t>
  </si>
  <si>
    <t xml:space="preserve">Sphingopyxis alaskensis RB2256</t>
  </si>
  <si>
    <t xml:space="preserve">ACA1_152500</t>
  </si>
  <si>
    <t xml:space="preserve">alpha proteobacterium BAL199</t>
  </si>
  <si>
    <t xml:space="preserve">ACA1_159110</t>
  </si>
  <si>
    <t xml:space="preserve">Caulobacter sp. K31</t>
  </si>
  <si>
    <t xml:space="preserve">ACA1_167460</t>
  </si>
  <si>
    <t xml:space="preserve">Roseobacter sp. SK209-2-6</t>
  </si>
  <si>
    <t xml:space="preserve">ACA1_179670</t>
  </si>
  <si>
    <t xml:space="preserve">ACA1_185930</t>
  </si>
  <si>
    <t xml:space="preserve">Rhodomicrobium vannielii ATCC 17100</t>
  </si>
  <si>
    <t xml:space="preserve">ACA1_201890</t>
  </si>
  <si>
    <t xml:space="preserve">ACA1_203650</t>
  </si>
  <si>
    <t xml:space="preserve">Novosphingobium aromaticivorans DSM 12444</t>
  </si>
  <si>
    <t xml:space="preserve">ACA1_214730</t>
  </si>
  <si>
    <t xml:space="preserve">ACA1_221470</t>
  </si>
  <si>
    <t xml:space="preserve">ACA1_233780</t>
  </si>
  <si>
    <t xml:space="preserve">ACA1_265520</t>
  </si>
  <si>
    <t xml:space="preserve">Ahrensia sp. R2A130</t>
  </si>
  <si>
    <t xml:space="preserve">ACA1_274710</t>
  </si>
  <si>
    <t xml:space="preserve">Rhodobacter sp. SW2</t>
  </si>
  <si>
    <t xml:space="preserve">ACA1_310380</t>
  </si>
  <si>
    <t xml:space="preserve">Asticcacaulis excentricus CB 48</t>
  </si>
  <si>
    <t xml:space="preserve">ACA1_338620</t>
  </si>
  <si>
    <t xml:space="preserve">Magnetospirillum magnetotacticum MS-1</t>
  </si>
  <si>
    <t xml:space="preserve">ACA1_365930</t>
  </si>
  <si>
    <t xml:space="preserve">ACA1_366530</t>
  </si>
  <si>
    <t xml:space="preserve">Caulobacter crescentus NA1000</t>
  </si>
  <si>
    <t xml:space="preserve">ACA1_374680</t>
  </si>
  <si>
    <t xml:space="preserve">Sphingomonas wittichii RW1</t>
  </si>
  <si>
    <t xml:space="preserve">ACA1_382060</t>
  </si>
  <si>
    <t xml:space="preserve">ACA1_387040</t>
  </si>
  <si>
    <t xml:space="preserve">Loktanella vestfoldensis SKA53</t>
  </si>
  <si>
    <t xml:space="preserve">ACA1_404980</t>
  </si>
  <si>
    <t xml:space="preserve">Mesorhizobium sp. BNC1</t>
  </si>
  <si>
    <t xml:space="preserve">ACA1_021270</t>
  </si>
  <si>
    <t xml:space="preserve">Azospirillum sp. B510</t>
  </si>
  <si>
    <t xml:space="preserve">ACA1_070310</t>
  </si>
  <si>
    <t xml:space="preserve">ACA1_082520</t>
  </si>
  <si>
    <t xml:space="preserve">Bradyrhizobium japonicum USDA 110</t>
  </si>
  <si>
    <t xml:space="preserve">ACA1_126980</t>
  </si>
  <si>
    <t xml:space="preserve">Sinorhizobium fredii NGR234</t>
  </si>
  <si>
    <t xml:space="preserve">ACA1_183900</t>
  </si>
  <si>
    <t xml:space="preserve">Ehrlichia chaffeensis str. Sapulpa</t>
  </si>
  <si>
    <t xml:space="preserve">ACA1_258920</t>
  </si>
  <si>
    <t xml:space="preserve">Gluconacetobacter diazotrophicus PAl 5</t>
  </si>
  <si>
    <t xml:space="preserve">ACA1_269290</t>
  </si>
  <si>
    <t xml:space="preserve">Wolbachia endosymbiont of Cadra cautella</t>
  </si>
  <si>
    <t xml:space="preserve">ACA1_282280</t>
  </si>
  <si>
    <t xml:space="preserve">Wolbachia endosymbiont of Culex quinquefasciatus Pel</t>
  </si>
  <si>
    <t xml:space="preserve">ACA1_405520</t>
  </si>
  <si>
    <t xml:space="preserve">Methylobacterium radiotolerans JCM 2831</t>
  </si>
  <si>
    <t xml:space="preserve">ACA1_047650</t>
  </si>
  <si>
    <t xml:space="preserve">Acidovorax delafieldii 2AN</t>
  </si>
  <si>
    <t xml:space="preserve">Betaproteobacteria</t>
  </si>
  <si>
    <t xml:space="preserve">ACA1_058550</t>
  </si>
  <si>
    <t xml:space="preserve">Polaromonas sp. JS666</t>
  </si>
  <si>
    <t xml:space="preserve">ACA1_076180</t>
  </si>
  <si>
    <t xml:space="preserve">Nitrosospira multiformis ATCC 25196</t>
  </si>
  <si>
    <t xml:space="preserve">ACA1_100070</t>
  </si>
  <si>
    <t xml:space="preserve">Variovorax paradoxus EPS</t>
  </si>
  <si>
    <t xml:space="preserve">ACA1_148320</t>
  </si>
  <si>
    <t xml:space="preserve">Thiobacillus denitrificans ATCC 25259</t>
  </si>
  <si>
    <t xml:space="preserve">ACA1_159330</t>
  </si>
  <si>
    <t xml:space="preserve">Variovorax paradoxus S110</t>
  </si>
  <si>
    <t xml:space="preserve">ACA1_160910</t>
  </si>
  <si>
    <t xml:space="preserve">Chromobacterium violaceum ATCC 12472</t>
  </si>
  <si>
    <t xml:space="preserve">ACA1_162510</t>
  </si>
  <si>
    <t xml:space="preserve">Burkholderia glumae BGR1</t>
  </si>
  <si>
    <t xml:space="preserve">ACA1_170680</t>
  </si>
  <si>
    <t xml:space="preserve">Lutiella nitroferrum 2002</t>
  </si>
  <si>
    <t xml:space="preserve">ACA1_181060</t>
  </si>
  <si>
    <t xml:space="preserve">Burkholderia ubonensis Bu</t>
  </si>
  <si>
    <t xml:space="preserve">ACA1_185690</t>
  </si>
  <si>
    <t xml:space="preserve">Comamonas testosteroni CNB-2</t>
  </si>
  <si>
    <t xml:space="preserve">ACA1_199050</t>
  </si>
  <si>
    <t xml:space="preserve">Nitrosomonas sp. AL212</t>
  </si>
  <si>
    <t xml:space="preserve">ACA1_203800</t>
  </si>
  <si>
    <t xml:space="preserve">Leptothrix cholodnii SP-6</t>
  </si>
  <si>
    <t xml:space="preserve">ACA1_249290</t>
  </si>
  <si>
    <t xml:space="preserve">ACA1_257880</t>
  </si>
  <si>
    <t xml:space="preserve">Burkholderia graminis C4D1M</t>
  </si>
  <si>
    <t xml:space="preserve">ACA1_364360</t>
  </si>
  <si>
    <t xml:space="preserve">Achromobacter xylosoxidans C54</t>
  </si>
  <si>
    <t xml:space="preserve">ACA1_380480</t>
  </si>
  <si>
    <t xml:space="preserve">Thauera sp. MZ1T</t>
  </si>
  <si>
    <t xml:space="preserve">ACA1_393010</t>
  </si>
  <si>
    <t xml:space="preserve">Burkholderia phytofirmans PsJN</t>
  </si>
  <si>
    <t xml:space="preserve">ACA1_053960</t>
  </si>
  <si>
    <t xml:space="preserve">Burkholderia sp. CCGE1003</t>
  </si>
  <si>
    <t xml:space="preserve">ACA1_055310</t>
  </si>
  <si>
    <t xml:space="preserve">Burkholderia phymatum STM815</t>
  </si>
  <si>
    <t xml:space="preserve">ACA1_060930</t>
  </si>
  <si>
    <t xml:space="preserve">Neisseria mucosa C102</t>
  </si>
  <si>
    <t xml:space="preserve">ACA1_067390</t>
  </si>
  <si>
    <t xml:space="preserve">Burkholderia multivorans CGD2M</t>
  </si>
  <si>
    <t xml:space="preserve">ACA1_073780</t>
  </si>
  <si>
    <t xml:space="preserve">Neisseria mucosa ATCC 25996</t>
  </si>
  <si>
    <t xml:space="preserve">ACA1_149910</t>
  </si>
  <si>
    <t xml:space="preserve">Oxalobacter formigenes OXCC13</t>
  </si>
  <si>
    <t xml:space="preserve">ACA1_188360</t>
  </si>
  <si>
    <t xml:space="preserve">Lautropia mirabilis ATCC 51599</t>
  </si>
  <si>
    <t xml:space="preserve">ACA1_283420</t>
  </si>
  <si>
    <t xml:space="preserve">Azoarcus sp. BH72</t>
  </si>
  <si>
    <t xml:space="preserve">ACA1_369100</t>
  </si>
  <si>
    <t xml:space="preserve">Curvibacter putative symbiont of Hydra magnipapillata</t>
  </si>
  <si>
    <t xml:space="preserve">ACA1_374790</t>
  </si>
  <si>
    <t xml:space="preserve">Bordetella pertussis Tohama I</t>
  </si>
  <si>
    <t xml:space="preserve">ACA1_039420</t>
  </si>
  <si>
    <t xml:space="preserve">Plesiocystis pacifica SIR-1</t>
  </si>
  <si>
    <t xml:space="preserve">Deltaproteobacteria</t>
  </si>
  <si>
    <t xml:space="preserve">ACA1_047670</t>
  </si>
  <si>
    <t xml:space="preserve">Myxococcus xanthus DK 1622</t>
  </si>
  <si>
    <t xml:space="preserve">ACA1_055320</t>
  </si>
  <si>
    <t xml:space="preserve">Bdellovibrio bacteriovorus HD100</t>
  </si>
  <si>
    <t xml:space="preserve">ACA1_064720</t>
  </si>
  <si>
    <t xml:space="preserve">Haliangium ochraceum DSM 14365</t>
  </si>
  <si>
    <t xml:space="preserve">ACA1_065070</t>
  </si>
  <si>
    <t xml:space="preserve">Anaeromyxobacter dehalogenans 2CP-C</t>
  </si>
  <si>
    <t xml:space="preserve">ACA1_068340</t>
  </si>
  <si>
    <t xml:space="preserve">ACA1_070600</t>
  </si>
  <si>
    <t xml:space="preserve">ACA1_097920</t>
  </si>
  <si>
    <t xml:space="preserve">ACA1_098350</t>
  </si>
  <si>
    <t xml:space="preserve">ACA1_099060</t>
  </si>
  <si>
    <t xml:space="preserve">ACA1_099500</t>
  </si>
  <si>
    <t xml:space="preserve">Desulfonatronospira thiodismutans ASO3-1</t>
  </si>
  <si>
    <t xml:space="preserve">ACA1_099510</t>
  </si>
  <si>
    <t xml:space="preserve">Desulfovibrio salexigens DSM 2638</t>
  </si>
  <si>
    <t xml:space="preserve">ACA1_099840</t>
  </si>
  <si>
    <t xml:space="preserve">ACA1_126920</t>
  </si>
  <si>
    <t xml:space="preserve">Desulfuromonas acetoxidans DSM 684</t>
  </si>
  <si>
    <t xml:space="preserve">ACA1_128140</t>
  </si>
  <si>
    <t xml:space="preserve">Sorangium cellulosum 'So ce 56'</t>
  </si>
  <si>
    <t xml:space="preserve">ACA1_133840</t>
  </si>
  <si>
    <t xml:space="preserve">Stigmatella aurantiaca DW4/3-1</t>
  </si>
  <si>
    <t xml:space="preserve">ACA1_136830</t>
  </si>
  <si>
    <t xml:space="preserve">Desulfobacterium autotrophicum HRM2</t>
  </si>
  <si>
    <t xml:space="preserve">ACA1_140810</t>
  </si>
  <si>
    <t xml:space="preserve">Desulfatibacillum alkenivorans AK-01</t>
  </si>
  <si>
    <t xml:space="preserve">ACA1_145520</t>
  </si>
  <si>
    <t xml:space="preserve">ACA1_147540</t>
  </si>
  <si>
    <t xml:space="preserve">ACA1_159220</t>
  </si>
  <si>
    <t xml:space="preserve">ACA1_162720</t>
  </si>
  <si>
    <t xml:space="preserve">Desulfovibrio vulgaris str. 'Miyazaki F'</t>
  </si>
  <si>
    <t xml:space="preserve">ACA1_175070</t>
  </si>
  <si>
    <t xml:space="preserve">Desulfovibrio magneticus RS-1</t>
  </si>
  <si>
    <t xml:space="preserve">ACA1_175760</t>
  </si>
  <si>
    <t xml:space="preserve">Desulfarculus baarsii DSM 2075</t>
  </si>
  <si>
    <t xml:space="preserve">ACA1_176410</t>
  </si>
  <si>
    <t xml:space="preserve">ACA1_178390</t>
  </si>
  <si>
    <t xml:space="preserve">ACA1_179310</t>
  </si>
  <si>
    <t xml:space="preserve">ACA1_189430</t>
  </si>
  <si>
    <t xml:space="preserve">ACA1_190170</t>
  </si>
  <si>
    <t xml:space="preserve">Geobacter lovleyi SZ</t>
  </si>
  <si>
    <t xml:space="preserve">ACA1_193500</t>
  </si>
  <si>
    <t xml:space="preserve">ACA1_196730</t>
  </si>
  <si>
    <t xml:space="preserve">ACA1_196780</t>
  </si>
  <si>
    <t xml:space="preserve">ACA1_202050</t>
  </si>
  <si>
    <t xml:space="preserve">ACA1_212660</t>
  </si>
  <si>
    <t xml:space="preserve">ACA1_220250</t>
  </si>
  <si>
    <t xml:space="preserve">Desulfococcus oleovorans Hxd3</t>
  </si>
  <si>
    <t xml:space="preserve">ACA1_224020</t>
  </si>
  <si>
    <t xml:space="preserve">Syntrophobacter fumaroxidans MPOB</t>
  </si>
  <si>
    <t xml:space="preserve">ACA1_224060</t>
  </si>
  <si>
    <t xml:space="preserve">ACA1_234840</t>
  </si>
  <si>
    <t xml:space="preserve">Geobacter metallireducens GS-15</t>
  </si>
  <si>
    <t xml:space="preserve">ACA1_260950</t>
  </si>
  <si>
    <t xml:space="preserve">delta proteobacterium NaphS2</t>
  </si>
  <si>
    <t xml:space="preserve">ACA1_264460</t>
  </si>
  <si>
    <t xml:space="preserve">Anaeromyxobacter sp. K</t>
  </si>
  <si>
    <t xml:space="preserve">ACA1_274680</t>
  </si>
  <si>
    <t xml:space="preserve">ACA1_277190</t>
  </si>
  <si>
    <t xml:space="preserve">ACA1_286720</t>
  </si>
  <si>
    <t xml:space="preserve">Geobacter uraniireducens Rf4</t>
  </si>
  <si>
    <t xml:space="preserve">ACA1_292430</t>
  </si>
  <si>
    <t xml:space="preserve">ACA1_355020</t>
  </si>
  <si>
    <t xml:space="preserve">ACA1_375520</t>
  </si>
  <si>
    <t xml:space="preserve">ACA1_389450</t>
  </si>
  <si>
    <t xml:space="preserve">ACA1_389580</t>
  </si>
  <si>
    <t xml:space="preserve">ACA1_390500</t>
  </si>
  <si>
    <t xml:space="preserve">Geobacter sp. M18</t>
  </si>
  <si>
    <t xml:space="preserve">ACA1_394710</t>
  </si>
  <si>
    <t xml:space="preserve">ACA1_382200</t>
  </si>
  <si>
    <t xml:space="preserve">Bacteriovorax marinus SJ</t>
  </si>
  <si>
    <t xml:space="preserve">ACA1_213140</t>
  </si>
  <si>
    <t xml:space="preserve">Sulfurimonas autotrophica DSM 16294</t>
  </si>
  <si>
    <t xml:space="preserve">Epsilonproteobacteria</t>
  </si>
  <si>
    <t xml:space="preserve">ACA1_076520</t>
  </si>
  <si>
    <t xml:space="preserve">Campylobacterales bacterium GD 1</t>
  </si>
  <si>
    <t xml:space="preserve">ACA1_266020</t>
  </si>
  <si>
    <t xml:space="preserve">Helicobacter acinonychis str. Sheeba</t>
  </si>
  <si>
    <t xml:space="preserve">ACA1_358600</t>
  </si>
  <si>
    <t xml:space="preserve">Campylobacter gracilis RM3268</t>
  </si>
  <si>
    <t xml:space="preserve">ACA1_006010</t>
  </si>
  <si>
    <t xml:space="preserve">Methylophaga thiooxidans DMS010</t>
  </si>
  <si>
    <t xml:space="preserve">Gammaproteobacteria</t>
  </si>
  <si>
    <t xml:space="preserve">ACA1_027550</t>
  </si>
  <si>
    <t xml:space="preserve">Shewanella amazonensis SB2B</t>
  </si>
  <si>
    <t xml:space="preserve">ACA1_036240</t>
  </si>
  <si>
    <t xml:space="preserve">Shewanella piezotolerans WP3</t>
  </si>
  <si>
    <t xml:space="preserve">ACA1_055750</t>
  </si>
  <si>
    <t xml:space="preserve">Colwellia psychrerythraea 34H</t>
  </si>
  <si>
    <t xml:space="preserve">ACA1_068470</t>
  </si>
  <si>
    <t xml:space="preserve">Thioalkalivibrio sp. HL-EbGR7</t>
  </si>
  <si>
    <t xml:space="preserve">ACA1_069880</t>
  </si>
  <si>
    <t xml:space="preserve">Psychrobacter sp. PRwf-1</t>
  </si>
  <si>
    <t xml:space="preserve">ACA1_098100</t>
  </si>
  <si>
    <t xml:space="preserve">Beggiatoa sp. PS</t>
  </si>
  <si>
    <t xml:space="preserve">ACA1_098330</t>
  </si>
  <si>
    <t xml:space="preserve">ACA1_099670</t>
  </si>
  <si>
    <t xml:space="preserve">Methylobacter tundripaludum SV96</t>
  </si>
  <si>
    <t xml:space="preserve">ACA1_118710</t>
  </si>
  <si>
    <t xml:space="preserve">Marinomonas sp. MED121</t>
  </si>
  <si>
    <t xml:space="preserve">ACA1_134290</t>
  </si>
  <si>
    <t xml:space="preserve">Oceanospirillum sp. MED92</t>
  </si>
  <si>
    <t xml:space="preserve">ACA1_144340</t>
  </si>
  <si>
    <t xml:space="preserve">Saccharophagus degradans 2-40</t>
  </si>
  <si>
    <t xml:space="preserve">ACA1_167310</t>
  </si>
  <si>
    <t xml:space="preserve">Vibrio sp. RC586</t>
  </si>
  <si>
    <t xml:space="preserve">ACA1_189830</t>
  </si>
  <si>
    <t xml:space="preserve">Thioalkalivibrio sp. K90mix</t>
  </si>
  <si>
    <t xml:space="preserve">ACA1_195630</t>
  </si>
  <si>
    <t xml:space="preserve">Cellvibrio japonicus Ueda107</t>
  </si>
  <si>
    <t xml:space="preserve">ACA1_204260</t>
  </si>
  <si>
    <t xml:space="preserve">Pseudomonas fluorescens Pf-5</t>
  </si>
  <si>
    <t xml:space="preserve">ACA1_213950</t>
  </si>
  <si>
    <t xml:space="preserve">Vibrio harveyi 1DA3</t>
  </si>
  <si>
    <t xml:space="preserve">ACA1_243000</t>
  </si>
  <si>
    <t xml:space="preserve">ACA1_269320</t>
  </si>
  <si>
    <t xml:space="preserve">Ferrimonas balearica DSM 9799</t>
  </si>
  <si>
    <t xml:space="preserve">ACA1_278880</t>
  </si>
  <si>
    <t xml:space="preserve">gamma proteobacterium NOR51-B</t>
  </si>
  <si>
    <t xml:space="preserve">ACA1_279420</t>
  </si>
  <si>
    <t xml:space="preserve">gamma proteobacterium HdN1</t>
  </si>
  <si>
    <t xml:space="preserve">ACA1_300550</t>
  </si>
  <si>
    <t xml:space="preserve">ACA1_310410</t>
  </si>
  <si>
    <t xml:space="preserve">Vibrio sp. MED222</t>
  </si>
  <si>
    <t xml:space="preserve">ACA1_327300</t>
  </si>
  <si>
    <t xml:space="preserve">Nitrosococcus watsoni C-113</t>
  </si>
  <si>
    <t xml:space="preserve">ACA1_327570</t>
  </si>
  <si>
    <t xml:space="preserve">Methylococcus capsulatus str. Bath</t>
  </si>
  <si>
    <t xml:space="preserve">ACA1_356250</t>
  </si>
  <si>
    <t xml:space="preserve">Pseudomonas fluorescens Pf0-1</t>
  </si>
  <si>
    <t xml:space="preserve">ACA1_366170</t>
  </si>
  <si>
    <t xml:space="preserve">Alkalilimnicola ehrlichii MLHE-1</t>
  </si>
  <si>
    <t xml:space="preserve">ACA1_387690</t>
  </si>
  <si>
    <t xml:space="preserve">ACA1_069400</t>
  </si>
  <si>
    <t xml:space="preserve">Legionella drancourtii LLAP12</t>
  </si>
  <si>
    <t xml:space="preserve">ACA1_106040</t>
  </si>
  <si>
    <t xml:space="preserve">Aeromonas salmonicida subsp. salmonicida A449</t>
  </si>
  <si>
    <t xml:space="preserve">ACA1_186230</t>
  </si>
  <si>
    <t xml:space="preserve">Photorhabdus temperata</t>
  </si>
  <si>
    <t xml:space="preserve">ACA1_238550</t>
  </si>
  <si>
    <t xml:space="preserve">Dickeya zeae Ech1591</t>
  </si>
  <si>
    <t xml:space="preserve">ACA1_259380</t>
  </si>
  <si>
    <t xml:space="preserve">Yersinia pseudotuberculosis IP 31758</t>
  </si>
  <si>
    <t xml:space="preserve">ACA1_365900</t>
  </si>
  <si>
    <t xml:space="preserve">Coxiella burnetii Dugway 5J108-111</t>
  </si>
  <si>
    <t xml:space="preserve">ACA1_382220</t>
  </si>
  <si>
    <t xml:space="preserve">Cardiobacterium hominis ATCC 15826</t>
  </si>
  <si>
    <t xml:space="preserve">ACA1_383880</t>
  </si>
  <si>
    <t xml:space="preserve">ACA1_395880</t>
  </si>
  <si>
    <t xml:space="preserve">Magnetococcus sp. MC-1</t>
  </si>
  <si>
    <t xml:space="preserve">Magnetococcus</t>
  </si>
  <si>
    <t xml:space="preserve">ACA1_269340</t>
  </si>
  <si>
    <t xml:space="preserve">Spirochaeta smaragdinae DSM 11293</t>
  </si>
  <si>
    <t xml:space="preserve">Spirochaetes</t>
  </si>
  <si>
    <t xml:space="preserve">Spirochaetales</t>
  </si>
  <si>
    <t xml:space="preserve">ACA1_128620</t>
  </si>
  <si>
    <t xml:space="preserve">Treponema denticola ATCC 35405</t>
  </si>
  <si>
    <t xml:space="preserve">ACA1_175000</t>
  </si>
  <si>
    <t xml:space="preserve">Leptospira interrogans serovar Lai str. 56601</t>
  </si>
  <si>
    <t xml:space="preserve">ACA1_386700</t>
  </si>
  <si>
    <t xml:space="preserve">Synergistetes bacterium SGP1</t>
  </si>
  <si>
    <t xml:space="preserve">Synergistetes</t>
  </si>
  <si>
    <t xml:space="preserve">ACA1_120930</t>
  </si>
  <si>
    <t xml:space="preserve">Thermanaerovibrio acidaminovorans DSM 6589</t>
  </si>
  <si>
    <t xml:space="preserve">Synergistia</t>
  </si>
  <si>
    <t xml:space="preserve">ACA1_130620</t>
  </si>
  <si>
    <t xml:space="preserve">Dethiosulfovibrio peptidovorans DSM 11002</t>
  </si>
  <si>
    <t xml:space="preserve">ACA1_343530</t>
  </si>
  <si>
    <t xml:space="preserve">Anaerobaculum hydrogeniformans ATCC BAA-1850</t>
  </si>
  <si>
    <t xml:space="preserve">ACA1_144930</t>
  </si>
  <si>
    <t xml:space="preserve">Thermobaculum terrenum ATCC BAA-798</t>
  </si>
  <si>
    <t xml:space="preserve">Thermobaculum</t>
  </si>
  <si>
    <t xml:space="preserve">ACA1_055670</t>
  </si>
  <si>
    <t xml:space="preserve">Kosmotoga olearia TBF 19.5.1</t>
  </si>
  <si>
    <t xml:space="preserve">Thermotogae</t>
  </si>
  <si>
    <t xml:space="preserve">Thermotogales</t>
  </si>
  <si>
    <t xml:space="preserve">ACA1_070790</t>
  </si>
  <si>
    <t xml:space="preserve">ACA1_260220</t>
  </si>
  <si>
    <t xml:space="preserve">ACA1_286020</t>
  </si>
  <si>
    <t xml:space="preserve">Thermosipho africanus TCF52B</t>
  </si>
  <si>
    <t xml:space="preserve">ACA1_077930</t>
  </si>
  <si>
    <t xml:space="preserve">Opitutus terrae PB90-1</t>
  </si>
  <si>
    <t xml:space="preserve">Verrucomicrobia</t>
  </si>
  <si>
    <t xml:space="preserve">Opitutae</t>
  </si>
  <si>
    <t xml:space="preserve">ACA1_201650</t>
  </si>
  <si>
    <t xml:space="preserve">ACA1_049900</t>
  </si>
  <si>
    <t xml:space="preserve">Chthoniobacter flavus Ellin428</t>
  </si>
  <si>
    <t xml:space="preserve">Spartobacteria</t>
  </si>
  <si>
    <t xml:space="preserve">ACA1_208160</t>
  </si>
  <si>
    <t xml:space="preserve">ACA1_145280</t>
  </si>
  <si>
    <t xml:space="preserve">bacterium Ellin514</t>
  </si>
  <si>
    <t xml:space="preserve">Verrucomicrobiae</t>
  </si>
  <si>
    <t xml:space="preserve">ACA1_161470</t>
  </si>
  <si>
    <t xml:space="preserve">ACA1_179420</t>
  </si>
  <si>
    <t xml:space="preserve">Verrucomicrobium spinosum DSM 4136</t>
  </si>
  <si>
    <t xml:space="preserve">ACA1_258140</t>
  </si>
  <si>
    <t xml:space="preserve">Verrucomicrobiae bacterium DG1235</t>
  </si>
  <si>
    <t xml:space="preserve">ACA1_270840</t>
  </si>
  <si>
    <t xml:space="preserve">ACA1_152590</t>
  </si>
  <si>
    <t xml:space="preserve">Akkermansia muciniphila ATCC BAA-835</t>
  </si>
  <si>
    <t xml:space="preserve">ACA1_066300</t>
  </si>
  <si>
    <t xml:space="preserve">Acanthamoeba polyphaga mimivirus</t>
  </si>
  <si>
    <t xml:space="preserve">Viruses</t>
  </si>
  <si>
    <t xml:space="preserve">dsDNA viruses, no RNA stage</t>
  </si>
  <si>
    <t xml:space="preserve">Mimiviridae</t>
  </si>
  <si>
    <t xml:space="preserve">DNA virus</t>
  </si>
  <si>
    <t xml:space="preserve">ACA1_079710</t>
  </si>
  <si>
    <t xml:space="preserve">ACA1_094520</t>
  </si>
  <si>
    <t xml:space="preserve">ACA1_261460</t>
  </si>
  <si>
    <t xml:space="preserve">ACA1_266050</t>
  </si>
  <si>
    <t xml:space="preserve">ACA1_403540</t>
  </si>
  <si>
    <t xml:space="preserve">ACA1_199000</t>
  </si>
  <si>
    <t xml:space="preserve">Paramecium bursaria Chlorella virus NY2A</t>
  </si>
  <si>
    <t xml:space="preserve">Phycodnaviridae</t>
  </si>
  <si>
    <t xml:space="preserve">ACA1_343160</t>
  </si>
  <si>
    <t xml:space="preserve">Heterosigma akashiwo virus 01</t>
  </si>
  <si>
    <t xml:space="preserve">ACA1_032690</t>
  </si>
  <si>
    <t xml:space="preserve">Marseillevirus</t>
  </si>
  <si>
    <t xml:space="preserve">unclassified dsDNA viruses</t>
  </si>
  <si>
    <t xml:space="preserve">ACA1_067570</t>
  </si>
  <si>
    <t xml:space="preserve">ACA1_098120</t>
  </si>
  <si>
    <t xml:space="preserve">XP_002649169</t>
  </si>
  <si>
    <t xml:space="preserve">Dictyostelium discoideum AX4</t>
  </si>
  <si>
    <t xml:space="preserve">XP_643928</t>
  </si>
  <si>
    <t xml:space="preserve">Porphyromonas gingivalis W83</t>
  </si>
  <si>
    <t xml:space="preserve">XP_640759</t>
  </si>
  <si>
    <t xml:space="preserve">XP_641295</t>
  </si>
  <si>
    <t xml:space="preserve">XP_628903</t>
  </si>
  <si>
    <t xml:space="preserve">XP_629762</t>
  </si>
  <si>
    <t xml:space="preserve">XP_635711</t>
  </si>
  <si>
    <t xml:space="preserve">XP_636517</t>
  </si>
  <si>
    <t xml:space="preserve">XP_637502</t>
  </si>
  <si>
    <t xml:space="preserve">XP_641339</t>
  </si>
  <si>
    <t xml:space="preserve">XP_645792</t>
  </si>
  <si>
    <t xml:space="preserve">Flavobacteriales bacterium ALC-1</t>
  </si>
  <si>
    <t xml:space="preserve">XP_629253</t>
  </si>
  <si>
    <t xml:space="preserve">Capnocytophaga sputigena Capno</t>
  </si>
  <si>
    <t xml:space="preserve">XP_635239</t>
  </si>
  <si>
    <t xml:space="preserve">Sphingobacterium spiritivorum ATCC 33300</t>
  </si>
  <si>
    <t xml:space="preserve">XP_637524</t>
  </si>
  <si>
    <t xml:space="preserve">Chitinophaga pinensis DSM 2588</t>
  </si>
  <si>
    <t xml:space="preserve">XP_638645</t>
  </si>
  <si>
    <t xml:space="preserve">XP_638797</t>
  </si>
  <si>
    <t xml:space="preserve">XP_642769</t>
  </si>
  <si>
    <t xml:space="preserve">XP_643427</t>
  </si>
  <si>
    <t xml:space="preserve">XP_644156</t>
  </si>
  <si>
    <t xml:space="preserve">XP_645637</t>
  </si>
  <si>
    <t xml:space="preserve">XP_646373</t>
  </si>
  <si>
    <t xml:space="preserve">XP_647486</t>
  </si>
  <si>
    <t xml:space="preserve">XP_641432</t>
  </si>
  <si>
    <t xml:space="preserve">Candidatus Protochlamydia amoebophila UWE25</t>
  </si>
  <si>
    <t xml:space="preserve">XP_643354</t>
  </si>
  <si>
    <t xml:space="preserve">XP_635389</t>
  </si>
  <si>
    <t xml:space="preserve">Chlorobium ferrooxidans DSM 13031</t>
  </si>
  <si>
    <t xml:space="preserve">XP_645406</t>
  </si>
  <si>
    <t xml:space="preserve">XP_642693</t>
  </si>
  <si>
    <t xml:space="preserve">Anabaena variabilis ATCC 29413</t>
  </si>
  <si>
    <t xml:space="preserve">XP_628852</t>
  </si>
  <si>
    <t xml:space="preserve">Geobacillus sp. C56-T3</t>
  </si>
  <si>
    <t xml:space="preserve">XP_629622</t>
  </si>
  <si>
    <t xml:space="preserve">XP_629623</t>
  </si>
  <si>
    <t xml:space="preserve">Bacillus sp. B14905</t>
  </si>
  <si>
    <t xml:space="preserve">XP_635655</t>
  </si>
  <si>
    <t xml:space="preserve">Paenibacillus polymyxa E681</t>
  </si>
  <si>
    <t xml:space="preserve">XP_636690</t>
  </si>
  <si>
    <t xml:space="preserve">Bacillus cereus subsp. cytotoxis NVH 391-98</t>
  </si>
  <si>
    <t xml:space="preserve">XP_636691</t>
  </si>
  <si>
    <t xml:space="preserve">Bacillus mycoides Rock3-17</t>
  </si>
  <si>
    <t xml:space="preserve">XP_643613</t>
  </si>
  <si>
    <t xml:space="preserve">Bacillus thuringiensis IBL 200</t>
  </si>
  <si>
    <t xml:space="preserve">XP_645254</t>
  </si>
  <si>
    <t xml:space="preserve">XP_645533</t>
  </si>
  <si>
    <t xml:space="preserve">Thermosediminibacter oceani DSM 16646</t>
  </si>
  <si>
    <t xml:space="preserve">XP_647816</t>
  </si>
  <si>
    <t xml:space="preserve">Clostridium phytofermentans ISDg</t>
  </si>
  <si>
    <t xml:space="preserve">XP_638023</t>
  </si>
  <si>
    <t xml:space="preserve">Clostridium difficile 630</t>
  </si>
  <si>
    <t xml:space="preserve">XP_646026</t>
  </si>
  <si>
    <t xml:space="preserve">Parvimonas micra ATCC 33270</t>
  </si>
  <si>
    <t xml:space="preserve">XP_635301</t>
  </si>
  <si>
    <t xml:space="preserve">Turicibacter sanguinis PC909</t>
  </si>
  <si>
    <t xml:space="preserve">Erysipelotrichi</t>
  </si>
  <si>
    <t xml:space="preserve">XP_637467</t>
  </si>
  <si>
    <t xml:space="preserve">Enterococcus faecium TX0133a04</t>
  </si>
  <si>
    <t xml:space="preserve">XP_640999</t>
  </si>
  <si>
    <t xml:space="preserve">Enterococcus gallinarum EG2</t>
  </si>
  <si>
    <t xml:space="preserve">XP_643604</t>
  </si>
  <si>
    <t xml:space="preserve">XP_628936</t>
  </si>
  <si>
    <t xml:space="preserve">Sebaldella termitidis ATCC 33386</t>
  </si>
  <si>
    <t xml:space="preserve">Fusobacteria</t>
  </si>
  <si>
    <t xml:space="preserve">Fusobacteriales</t>
  </si>
  <si>
    <t xml:space="preserve">XP_636448</t>
  </si>
  <si>
    <t xml:space="preserve">XP_645233</t>
  </si>
  <si>
    <t xml:space="preserve">Fusobacterium ulcerans ATCC 49185</t>
  </si>
  <si>
    <t xml:space="preserve">XP_636872</t>
  </si>
  <si>
    <t xml:space="preserve">Candidatus Nitrospira defluvii</t>
  </si>
  <si>
    <t xml:space="preserve">XP_645951</t>
  </si>
  <si>
    <t xml:space="preserve">XP_636811</t>
  </si>
  <si>
    <t xml:space="preserve">XP_641841</t>
  </si>
  <si>
    <t xml:space="preserve">XP_637720</t>
  </si>
  <si>
    <t xml:space="preserve">Rhizobium etli Kim 5</t>
  </si>
  <si>
    <t xml:space="preserve">XP_638841</t>
  </si>
  <si>
    <t xml:space="preserve">Azorhizobium caulinodans ORS 571</t>
  </si>
  <si>
    <t xml:space="preserve">XP_641891</t>
  </si>
  <si>
    <t xml:space="preserve">Rickettsia felis URRWXCal2</t>
  </si>
  <si>
    <t xml:space="preserve">XP_629107</t>
  </si>
  <si>
    <t xml:space="preserve">Achromobacter xylosoxidans A8</t>
  </si>
  <si>
    <t xml:space="preserve">XP_636850</t>
  </si>
  <si>
    <t xml:space="preserve">Burkholderia thailandensis MSMB43</t>
  </si>
  <si>
    <t xml:space="preserve">XP_628935</t>
  </si>
  <si>
    <t xml:space="preserve">Bordetella parapertussis 12822</t>
  </si>
  <si>
    <t xml:space="preserve">XP_637226</t>
  </si>
  <si>
    <t xml:space="preserve">Bordetella avium 197N</t>
  </si>
  <si>
    <t xml:space="preserve">XP_641180</t>
  </si>
  <si>
    <t xml:space="preserve">XP_642740</t>
  </si>
  <si>
    <t xml:space="preserve">Acidovorax avenae subsp. avenae ATCC 19860</t>
  </si>
  <si>
    <t xml:space="preserve">XP_644044</t>
  </si>
  <si>
    <t xml:space="preserve">XP_647036</t>
  </si>
  <si>
    <t xml:space="preserve">XP_636922</t>
  </si>
  <si>
    <t xml:space="preserve">XP_637518</t>
  </si>
  <si>
    <t xml:space="preserve">XP_646731</t>
  </si>
  <si>
    <t xml:space="preserve">XP_646978</t>
  </si>
  <si>
    <t xml:space="preserve">XP_629831</t>
  </si>
  <si>
    <t xml:space="preserve">Serratia proteamaculans 568</t>
  </si>
  <si>
    <t xml:space="preserve">XP_635103</t>
  </si>
  <si>
    <t xml:space="preserve">XP_636593</t>
  </si>
  <si>
    <t xml:space="preserve">Vibrio fischeri ES114</t>
  </si>
  <si>
    <t xml:space="preserve">XP_640860</t>
  </si>
  <si>
    <t xml:space="preserve">Pseudomonas mendocina ymp</t>
  </si>
  <si>
    <t xml:space="preserve">XP_641300</t>
  </si>
  <si>
    <t xml:space="preserve">Aliivibrio salmonicida LFI1238</t>
  </si>
  <si>
    <t xml:space="preserve">XP_643600</t>
  </si>
  <si>
    <t xml:space="preserve">Reinekea sp. MED297</t>
  </si>
  <si>
    <t xml:space="preserve">XP_643691</t>
  </si>
  <si>
    <t xml:space="preserve">Kangiella koreensis DSM 16069</t>
  </si>
  <si>
    <t xml:space="preserve">XP_644511</t>
  </si>
  <si>
    <t xml:space="preserve">Serratia odorifera DSM 4582</t>
  </si>
  <si>
    <t xml:space="preserve">XP_644546</t>
  </si>
  <si>
    <t xml:space="preserve">Hahella chejuensis KCTC 2396</t>
  </si>
  <si>
    <t xml:space="preserve">XP_646153</t>
  </si>
  <si>
    <t xml:space="preserve">Pseudomonas aeruginosa PA7</t>
  </si>
  <si>
    <t xml:space="preserve">XP_001134476</t>
  </si>
  <si>
    <t xml:space="preserve">Pasteurella dagmatis ATCC 43325</t>
  </si>
  <si>
    <t xml:space="preserve">XP_002649189</t>
  </si>
  <si>
    <t xml:space="preserve">Haemophilus influenzae PittGG</t>
  </si>
  <si>
    <t xml:space="preserve">XP_628976</t>
  </si>
  <si>
    <t xml:space="preserve">Yersinia pestis KIM 10</t>
  </si>
  <si>
    <t xml:space="preserve">XP_629205</t>
  </si>
  <si>
    <t xml:space="preserve">Photorhabdus luminescens subsp. laumondii TTO1</t>
  </si>
  <si>
    <t xml:space="preserve">XP_636331</t>
  </si>
  <si>
    <t xml:space="preserve">Xylella fastidiosa Ann-1</t>
  </si>
  <si>
    <t xml:space="preserve">XP_639894</t>
  </si>
  <si>
    <t xml:space="preserve">Photorhabdus asymbiotica</t>
  </si>
  <si>
    <t xml:space="preserve">XP_641017</t>
  </si>
  <si>
    <t xml:space="preserve">Proteus penneri ATCC 35198</t>
  </si>
  <si>
    <t xml:space="preserve">XP_644510</t>
  </si>
  <si>
    <t xml:space="preserve">Yersinia enterocolitica subsp. enterocolitica 8081</t>
  </si>
  <si>
    <t xml:space="preserve">XP_644632</t>
  </si>
  <si>
    <t xml:space="preserve">Enterobacteriaceae bacterium 9_2_54FAA</t>
  </si>
  <si>
    <t xml:space="preserve">XP_645347</t>
  </si>
  <si>
    <t xml:space="preserve">Erwinia billingiae Eb661</t>
  </si>
  <si>
    <t xml:space="preserve">XP_645442</t>
  </si>
  <si>
    <t xml:space="preserve">XP_645638</t>
  </si>
  <si>
    <t xml:space="preserve">XP_647382</t>
  </si>
  <si>
    <t xml:space="preserve">XP_642307</t>
  </si>
  <si>
    <t xml:space="preserve">Leptospira borgpetersenii serovar Hardjo-bovis L550</t>
  </si>
  <si>
    <t xml:space="preserve">XP_643993</t>
  </si>
  <si>
    <t xml:space="preserve">Enterobacteria phage RB14</t>
  </si>
  <si>
    <t xml:space="preserve">Caudovirales</t>
  </si>
  <si>
    <t xml:space="preserve">XP_643994</t>
  </si>
  <si>
    <t xml:space="preserve">Enterobacteria phage RB32</t>
  </si>
  <si>
    <t xml:space="preserve">XP_643579</t>
  </si>
  <si>
    <t xml:space="preserve">Ostreococcus virus OsV5</t>
  </si>
  <si>
    <t xml:space="preserve">XP_001737738</t>
  </si>
  <si>
    <t xml:space="preserve">Entamoeba dispar SAW760</t>
  </si>
  <si>
    <t xml:space="preserve">Ignicoccus hospitalis KIN4/I</t>
  </si>
  <si>
    <t xml:space="preserve">XP_001738466</t>
  </si>
  <si>
    <t xml:space="preserve">Caldivirga maquilingensis IC-167</t>
  </si>
  <si>
    <t xml:space="preserve">XP_001738594</t>
  </si>
  <si>
    <t xml:space="preserve">Metallosphaera sedula DSM 5348</t>
  </si>
  <si>
    <t xml:space="preserve">XP_001739954</t>
  </si>
  <si>
    <t xml:space="preserve">XP_001741990</t>
  </si>
  <si>
    <t xml:space="preserve">Candidatus Micrarchaeum acidiphilum ARMAN-2</t>
  </si>
  <si>
    <t xml:space="preserve">Candidatus Micrarchaeum</t>
  </si>
  <si>
    <t xml:space="preserve">XP_001734598</t>
  </si>
  <si>
    <t xml:space="preserve">Haloterrigena turkmenica DSM 5511</t>
  </si>
  <si>
    <t xml:space="preserve">XP_001739425</t>
  </si>
  <si>
    <t xml:space="preserve">XP_001741477</t>
  </si>
  <si>
    <t xml:space="preserve">Haloferax volcanii DS2</t>
  </si>
  <si>
    <t xml:space="preserve">XP_001741564</t>
  </si>
  <si>
    <t xml:space="preserve">Halobacterium sp. NRC-1</t>
  </si>
  <si>
    <t xml:space="preserve">XP_001741580</t>
  </si>
  <si>
    <t xml:space="preserve">XP_001734442</t>
  </si>
  <si>
    <t xml:space="preserve">Methanothermobacter marburgensis str. Marburg</t>
  </si>
  <si>
    <t xml:space="preserve">Methanobacteria</t>
  </si>
  <si>
    <t xml:space="preserve">XP_001734670</t>
  </si>
  <si>
    <t xml:space="preserve">XP_001738384</t>
  </si>
  <si>
    <t xml:space="preserve">Methanocaldococcus jannaschii DSM 2661</t>
  </si>
  <si>
    <t xml:space="preserve">XP_001734528</t>
  </si>
  <si>
    <t xml:space="preserve">XP_001734799</t>
  </si>
  <si>
    <t xml:space="preserve">XP_001736373</t>
  </si>
  <si>
    <t xml:space="preserve">Methanosarcina mazei Go1</t>
  </si>
  <si>
    <t xml:space="preserve">XP_001736642</t>
  </si>
  <si>
    <t xml:space="preserve">Methanosarcina acetivorans C2A</t>
  </si>
  <si>
    <t xml:space="preserve">XP_001737665</t>
  </si>
  <si>
    <t xml:space="preserve">Methanocella paludicola SANAE</t>
  </si>
  <si>
    <t xml:space="preserve">XP_001739346</t>
  </si>
  <si>
    <t xml:space="preserve">Methanohalophilus mahii DSM 5219</t>
  </si>
  <si>
    <t xml:space="preserve">XP_001739992</t>
  </si>
  <si>
    <t xml:space="preserve">XP_001738601</t>
  </si>
  <si>
    <t xml:space="preserve">Thermoplasma acidophilum DSM 1728</t>
  </si>
  <si>
    <t xml:space="preserve">Thermoplasmata</t>
  </si>
  <si>
    <t xml:space="preserve">XP_001735840</t>
  </si>
  <si>
    <t xml:space="preserve">XP_001737680</t>
  </si>
  <si>
    <t xml:space="preserve">Thermovibrio ammonificans HB-1</t>
  </si>
  <si>
    <t xml:space="preserve">Aquificae</t>
  </si>
  <si>
    <t xml:space="preserve">Aquificales</t>
  </si>
  <si>
    <t xml:space="preserve">XP_001739482</t>
  </si>
  <si>
    <t xml:space="preserve">Sulfurihydrogenibium sp. YO3AOP1</t>
  </si>
  <si>
    <t xml:space="preserve">XP_001739882</t>
  </si>
  <si>
    <t xml:space="preserve">Hydrogenivirga sp. 128-5-R1-1</t>
  </si>
  <si>
    <t xml:space="preserve">XP_001740729</t>
  </si>
  <si>
    <t xml:space="preserve">Hydrogenobacter thermophilus TK-6</t>
  </si>
  <si>
    <t xml:space="preserve">XP_001741481</t>
  </si>
  <si>
    <t xml:space="preserve">Bacteroidetes oral taxon 274 str. F0058</t>
  </si>
  <si>
    <t xml:space="preserve">XP_001733552</t>
  </si>
  <si>
    <t xml:space="preserve">Paludibacter propionicigenes WB4</t>
  </si>
  <si>
    <t xml:space="preserve">XP_001738869</t>
  </si>
  <si>
    <t xml:space="preserve">XP_001740258</t>
  </si>
  <si>
    <t xml:space="preserve">XP_001741539</t>
  </si>
  <si>
    <t xml:space="preserve">XP_001733289</t>
  </si>
  <si>
    <t xml:space="preserve">XP_001733381</t>
  </si>
  <si>
    <t xml:space="preserve">Parabacteroides johnsonii DSM 18315</t>
  </si>
  <si>
    <t xml:space="preserve">XP_001733492</t>
  </si>
  <si>
    <t xml:space="preserve">Prevotella melaninogenica ATCC 25845</t>
  </si>
  <si>
    <t xml:space="preserve">XP_001733576</t>
  </si>
  <si>
    <t xml:space="preserve">Parabacteroides sp. D13</t>
  </si>
  <si>
    <t xml:space="preserve">XP_001734010</t>
  </si>
  <si>
    <t xml:space="preserve">Bacteroides vulgatus ATCC 8482</t>
  </si>
  <si>
    <t xml:space="preserve">XP_001734455</t>
  </si>
  <si>
    <t xml:space="preserve">Bacteroides sp. 2_1_33B</t>
  </si>
  <si>
    <t xml:space="preserve">XP_001734539</t>
  </si>
  <si>
    <t xml:space="preserve">Parabacteroides distasonis ATCC 8503</t>
  </si>
  <si>
    <t xml:space="preserve">XP_001734667</t>
  </si>
  <si>
    <t xml:space="preserve">XP_001734770</t>
  </si>
  <si>
    <t xml:space="preserve">Bacteroides dorei DSM 17855</t>
  </si>
  <si>
    <t xml:space="preserve">XP_001735296</t>
  </si>
  <si>
    <t xml:space="preserve">Tannerella forsythia</t>
  </si>
  <si>
    <t xml:space="preserve">XP_001735327</t>
  </si>
  <si>
    <t xml:space="preserve">XP_001736193</t>
  </si>
  <si>
    <t xml:space="preserve">XP_001736308</t>
  </si>
  <si>
    <t xml:space="preserve">Prevotella tannerae ATCC 51259</t>
  </si>
  <si>
    <t xml:space="preserve">XP_001736321</t>
  </si>
  <si>
    <t xml:space="preserve">Bacteroides sp. 1_1_14</t>
  </si>
  <si>
    <t xml:space="preserve">XP_001736474</t>
  </si>
  <si>
    <t xml:space="preserve">XP_001736632</t>
  </si>
  <si>
    <t xml:space="preserve">Bacteroides sp. 9_1_42FAA</t>
  </si>
  <si>
    <t xml:space="preserve">XP_001736786</t>
  </si>
  <si>
    <t xml:space="preserve">XP_001736818</t>
  </si>
  <si>
    <t xml:space="preserve">XP_001737235</t>
  </si>
  <si>
    <t xml:space="preserve">XP_001737613</t>
  </si>
  <si>
    <t xml:space="preserve">Alistipes shahii WAL 8301</t>
  </si>
  <si>
    <t xml:space="preserve">XP_001737762</t>
  </si>
  <si>
    <t xml:space="preserve">XP_001738469</t>
  </si>
  <si>
    <t xml:space="preserve">XP_001738561</t>
  </si>
  <si>
    <t xml:space="preserve">Bacteroides thetaiotaomicron VPI-5482</t>
  </si>
  <si>
    <t xml:space="preserve">XP_001739145</t>
  </si>
  <si>
    <t xml:space="preserve">XP_001739205</t>
  </si>
  <si>
    <t xml:space="preserve">Bacteroides coprocola DSM 17136</t>
  </si>
  <si>
    <t xml:space="preserve">XP_001739761</t>
  </si>
  <si>
    <t xml:space="preserve">Porphyromonas asaccharolytica PR426713P-I</t>
  </si>
  <si>
    <t xml:space="preserve">XP_001740122</t>
  </si>
  <si>
    <t xml:space="preserve">XP_001740549</t>
  </si>
  <si>
    <t xml:space="preserve">Bacteroides sp. 2_1_16</t>
  </si>
  <si>
    <t xml:space="preserve">XP_001741410</t>
  </si>
  <si>
    <t xml:space="preserve">Candidatus Azobacteroides pseudotrichonymphae genomovar. CFP2</t>
  </si>
  <si>
    <t xml:space="preserve">XP_001741844</t>
  </si>
  <si>
    <t xml:space="preserve">Porphyromonas endodontalis ATCC 35406</t>
  </si>
  <si>
    <t xml:space="preserve">XP_001741868</t>
  </si>
  <si>
    <t xml:space="preserve">Porphyromonas uenonis 60-3</t>
  </si>
  <si>
    <t xml:space="preserve">XP_001741946</t>
  </si>
  <si>
    <t xml:space="preserve">XP_001741988</t>
  </si>
  <si>
    <t xml:space="preserve">XP_001735698</t>
  </si>
  <si>
    <t xml:space="preserve">XP_001741106</t>
  </si>
  <si>
    <t xml:space="preserve">Cytophaga hutchinsonii ATCC 33406</t>
  </si>
  <si>
    <t xml:space="preserve">XP_001741657</t>
  </si>
  <si>
    <t xml:space="preserve">XP_001737432</t>
  </si>
  <si>
    <t xml:space="preserve">XP_001740378</t>
  </si>
  <si>
    <t xml:space="preserve">Polaribacter sp. MED152</t>
  </si>
  <si>
    <t xml:space="preserve">XP_001741960</t>
  </si>
  <si>
    <t xml:space="preserve">XP_001738786</t>
  </si>
  <si>
    <t xml:space="preserve">XP_001741042</t>
  </si>
  <si>
    <t xml:space="preserve">Pedobacter saltans DSM 12145</t>
  </si>
  <si>
    <t xml:space="preserve">XP_001741628</t>
  </si>
  <si>
    <t xml:space="preserve">XP_001739778</t>
  </si>
  <si>
    <t xml:space="preserve">Waddlia chondrophila WSU 86-1044</t>
  </si>
  <si>
    <t xml:space="preserve">XP_001740351</t>
  </si>
  <si>
    <t xml:space="preserve">Chlorobium chlorochromatii CaD3</t>
  </si>
  <si>
    <t xml:space="preserve">XP_001741525</t>
  </si>
  <si>
    <t xml:space="preserve">Prosthecochloris vibrioformis DSM 265</t>
  </si>
  <si>
    <t xml:space="preserve">XP_001739894</t>
  </si>
  <si>
    <t xml:space="preserve">XP_001740105</t>
  </si>
  <si>
    <t xml:space="preserve">XP_001740520</t>
  </si>
  <si>
    <t xml:space="preserve">XP_001741468</t>
  </si>
  <si>
    <t xml:space="preserve">XP_001735063</t>
  </si>
  <si>
    <t xml:space="preserve">Dictyoglomus turgidum DSM 6724</t>
  </si>
  <si>
    <t xml:space="preserve">XP_001736315</t>
  </si>
  <si>
    <t xml:space="preserve">Elusimicrobium minutum Pei191</t>
  </si>
  <si>
    <t xml:space="preserve">Elusimicrobia</t>
  </si>
  <si>
    <t xml:space="preserve">Elusimicrobia (class)</t>
  </si>
  <si>
    <t xml:space="preserve">XP_001740273</t>
  </si>
  <si>
    <t xml:space="preserve">XP_001733926</t>
  </si>
  <si>
    <t xml:space="preserve">Fibrobacter succinogenes subsp. succinogenes S85</t>
  </si>
  <si>
    <t xml:space="preserve">Fibrobacteres</t>
  </si>
  <si>
    <t xml:space="preserve">Fibrobacterales</t>
  </si>
  <si>
    <t xml:space="preserve">XP_001739530</t>
  </si>
  <si>
    <t xml:space="preserve">XP_001733459</t>
  </si>
  <si>
    <t xml:space="preserve">Bacillus pseudofirmus OF4</t>
  </si>
  <si>
    <t xml:space="preserve">XP_001733705</t>
  </si>
  <si>
    <t xml:space="preserve">Bacillus cellulosilyticus DSM 2522</t>
  </si>
  <si>
    <t xml:space="preserve">XP_001736937</t>
  </si>
  <si>
    <t xml:space="preserve">XP_001737063</t>
  </si>
  <si>
    <t xml:space="preserve">Macrococcus caseolyticus JCSC5402</t>
  </si>
  <si>
    <t xml:space="preserve">XP_001737677</t>
  </si>
  <si>
    <t xml:space="preserve">XP_001740686</t>
  </si>
  <si>
    <t xml:space="preserve">Bacillus selenitireducens MLS10</t>
  </si>
  <si>
    <t xml:space="preserve">XP_001741963</t>
  </si>
  <si>
    <t xml:space="preserve">Bacillus subtilis subsp. natto BEST195</t>
  </si>
  <si>
    <t xml:space="preserve">XP_001735592</t>
  </si>
  <si>
    <t xml:space="preserve">Staphylococcus pseudintermedius HKU10-03</t>
  </si>
  <si>
    <t xml:space="preserve">XP_001740049</t>
  </si>
  <si>
    <t xml:space="preserve">Bacillus sp. 2_A_57_CT2</t>
  </si>
  <si>
    <t xml:space="preserve">XP_001741606</t>
  </si>
  <si>
    <t xml:space="preserve">XP_001734467</t>
  </si>
  <si>
    <t xml:space="preserve">XP_001736278</t>
  </si>
  <si>
    <t xml:space="preserve">Thermoanaerobacter wiegelii Rt8.B1</t>
  </si>
  <si>
    <t xml:space="preserve">XP_001736903</t>
  </si>
  <si>
    <t xml:space="preserve">XP_001737633</t>
  </si>
  <si>
    <t xml:space="preserve">Clostridium carboxidivorans P7</t>
  </si>
  <si>
    <t xml:space="preserve">XP_001738269</t>
  </si>
  <si>
    <t xml:space="preserve">XP_001738645</t>
  </si>
  <si>
    <t xml:space="preserve">Caldicellulosiruptor saccharolyticus DSM 8903</t>
  </si>
  <si>
    <t xml:space="preserve">XP_001738854</t>
  </si>
  <si>
    <t xml:space="preserve">XP_001739159</t>
  </si>
  <si>
    <t xml:space="preserve">Thermincola sp. JR</t>
  </si>
  <si>
    <t xml:space="preserve">XP_001739561</t>
  </si>
  <si>
    <t xml:space="preserve">XP_001741107</t>
  </si>
  <si>
    <t xml:space="preserve">XP_001741297</t>
  </si>
  <si>
    <t xml:space="preserve">XP_001741794</t>
  </si>
  <si>
    <t xml:space="preserve">Clostridium papyrosolvens DSM 2782</t>
  </si>
  <si>
    <t xml:space="preserve">XP_001733783</t>
  </si>
  <si>
    <t xml:space="preserve">Clostridium botulinum E1 str. 'BoNT E Beluga'</t>
  </si>
  <si>
    <t xml:space="preserve">XP_001733799</t>
  </si>
  <si>
    <t xml:space="preserve">XP_001733811</t>
  </si>
  <si>
    <t xml:space="preserve">butyrate-producing bacterium SSC/2</t>
  </si>
  <si>
    <t xml:space="preserve">XP_001733883</t>
  </si>
  <si>
    <t xml:space="preserve">Clostridium bartlettii DSM 16795</t>
  </si>
  <si>
    <t xml:space="preserve">XP_001734771</t>
  </si>
  <si>
    <t xml:space="preserve">XP_001734866</t>
  </si>
  <si>
    <t xml:space="preserve">Epulopiscium sp. 'N.t. morphotype B'</t>
  </si>
  <si>
    <t xml:space="preserve">XP_001734976</t>
  </si>
  <si>
    <t xml:space="preserve">Acetivibrio cellulolyticus CD2</t>
  </si>
  <si>
    <t xml:space="preserve">XP_001735054</t>
  </si>
  <si>
    <t xml:space="preserve">Eubacterium siraeum 70/3</t>
  </si>
  <si>
    <t xml:space="preserve">XP_001735302</t>
  </si>
  <si>
    <t xml:space="preserve">Eubacterium siraeum DSM 15702</t>
  </si>
  <si>
    <t xml:space="preserve">XP_001735551</t>
  </si>
  <si>
    <t xml:space="preserve">Clostridium sp. 7_2_43FAA</t>
  </si>
  <si>
    <t xml:space="preserve">XP_001735822</t>
  </si>
  <si>
    <t xml:space="preserve">Ruminococcus lactaris ATCC 29176</t>
  </si>
  <si>
    <t xml:space="preserve">XP_001736340</t>
  </si>
  <si>
    <t xml:space="preserve">XP_001736539</t>
  </si>
  <si>
    <t xml:space="preserve">Anaerofustis stercorihominis DSM 17244</t>
  </si>
  <si>
    <t xml:space="preserve">XP_001737079</t>
  </si>
  <si>
    <t xml:space="preserve">XP_001737427</t>
  </si>
  <si>
    <t xml:space="preserve">Ruminococcus albus 8</t>
  </si>
  <si>
    <t xml:space="preserve">XP_001737542</t>
  </si>
  <si>
    <t xml:space="preserve">Dorea longicatena DSM 13814</t>
  </si>
  <si>
    <t xml:space="preserve">XP_001737595</t>
  </si>
  <si>
    <t xml:space="preserve">Eubacterium limosum KIST612</t>
  </si>
  <si>
    <t xml:space="preserve">XP_001737900</t>
  </si>
  <si>
    <t xml:space="preserve">XP_001738507</t>
  </si>
  <si>
    <t xml:space="preserve">Clostridium difficile QCD-23m63</t>
  </si>
  <si>
    <t xml:space="preserve">XP_001738746</t>
  </si>
  <si>
    <t xml:space="preserve">XP_001738767</t>
  </si>
  <si>
    <t xml:space="preserve">XP_001740022</t>
  </si>
  <si>
    <t xml:space="preserve">Clostridium thermocellum ATCC 27405</t>
  </si>
  <si>
    <t xml:space="preserve">XP_001740188</t>
  </si>
  <si>
    <t xml:space="preserve">Eubacterium hallii DSM 3353</t>
  </si>
  <si>
    <t xml:space="preserve">XP_001740533</t>
  </si>
  <si>
    <t xml:space="preserve">Eubacterium eligens ATCC 27750</t>
  </si>
  <si>
    <t xml:space="preserve">XP_001741629</t>
  </si>
  <si>
    <t xml:space="preserve">Faecalibacterium prausnitzii A2-165</t>
  </si>
  <si>
    <t xml:space="preserve">XP_001734902</t>
  </si>
  <si>
    <t xml:space="preserve">XP_001736018</t>
  </si>
  <si>
    <t xml:space="preserve">Bulleidia extructa W1219</t>
  </si>
  <si>
    <t xml:space="preserve">XP_001741571</t>
  </si>
  <si>
    <t xml:space="preserve">Coprobacillus sp. 29_1</t>
  </si>
  <si>
    <t xml:space="preserve">XP_001741881</t>
  </si>
  <si>
    <t xml:space="preserve">XP_001734422</t>
  </si>
  <si>
    <t xml:space="preserve">Abiotrophia defectiva ATCC 49176</t>
  </si>
  <si>
    <t xml:space="preserve">XP_001734751</t>
  </si>
  <si>
    <t xml:space="preserve">Acidaminococcus sp. D21</t>
  </si>
  <si>
    <t xml:space="preserve">XP_001737108</t>
  </si>
  <si>
    <t xml:space="preserve">Mitsuokella multacida DSM 20544</t>
  </si>
  <si>
    <t xml:space="preserve">XP_001738367</t>
  </si>
  <si>
    <t xml:space="preserve">Veillonella sp. oral taxon 158 str. F0412</t>
  </si>
  <si>
    <t xml:space="preserve">XP_001738387</t>
  </si>
  <si>
    <t xml:space="preserve">Megasphaera genomosp. type_1 str. 28L</t>
  </si>
  <si>
    <t xml:space="preserve">XP_001739663</t>
  </si>
  <si>
    <t xml:space="preserve">Megamonas hypermegale ART12/1</t>
  </si>
  <si>
    <t xml:space="preserve">XP_001738935</t>
  </si>
  <si>
    <t xml:space="preserve">Leptotrichia goodfellowii F0264</t>
  </si>
  <si>
    <t xml:space="preserve">XP_001735929</t>
  </si>
  <si>
    <t xml:space="preserve">XP_001740597</t>
  </si>
  <si>
    <t xml:space="preserve">XP_001735519</t>
  </si>
  <si>
    <t xml:space="preserve">Parvularcula bermudensis HTCC2503</t>
  </si>
  <si>
    <t xml:space="preserve">XP_001741522</t>
  </si>
  <si>
    <t xml:space="preserve">Mesorhizobium loti MAFF303099</t>
  </si>
  <si>
    <t xml:space="preserve">XP_001734373</t>
  </si>
  <si>
    <t xml:space="preserve">Rhizobium etli CIAT 894</t>
  </si>
  <si>
    <t xml:space="preserve">XP_001734139</t>
  </si>
  <si>
    <t xml:space="preserve">Methylovorus sp. SIP3-4</t>
  </si>
  <si>
    <t xml:space="preserve">XP_001737776</t>
  </si>
  <si>
    <t xml:space="preserve">XP_001740656</t>
  </si>
  <si>
    <t xml:space="preserve">XP_001741441</t>
  </si>
  <si>
    <t xml:space="preserve">beta proteobacterium KB13</t>
  </si>
  <si>
    <t xml:space="preserve">XP_001733814</t>
  </si>
  <si>
    <t xml:space="preserve">Neisseria flavescens SK114</t>
  </si>
  <si>
    <t xml:space="preserve">XP_001734436</t>
  </si>
  <si>
    <t xml:space="preserve">Desulfotalea psychrophila LSv54</t>
  </si>
  <si>
    <t xml:space="preserve">XP_001735045</t>
  </si>
  <si>
    <t xml:space="preserve">XP_001735379</t>
  </si>
  <si>
    <t xml:space="preserve">XP_001737230</t>
  </si>
  <si>
    <t xml:space="preserve">XP_001737439</t>
  </si>
  <si>
    <t xml:space="preserve">XP_001737773</t>
  </si>
  <si>
    <t xml:space="preserve">XP_001737974</t>
  </si>
  <si>
    <t xml:space="preserve">Geobacter sp. FRC-32</t>
  </si>
  <si>
    <t xml:space="preserve">XP_001738378</t>
  </si>
  <si>
    <t xml:space="preserve">XP_001738584</t>
  </si>
  <si>
    <t xml:space="preserve">XP_001739218</t>
  </si>
  <si>
    <t xml:space="preserve">Desulfovibrio sp. FW1012B</t>
  </si>
  <si>
    <t xml:space="preserve">XP_001739619</t>
  </si>
  <si>
    <t xml:space="preserve">XP_001740340</t>
  </si>
  <si>
    <t xml:space="preserve">Desulfovibrio piger ATCC 29098</t>
  </si>
  <si>
    <t xml:space="preserve">XP_001740856</t>
  </si>
  <si>
    <t xml:space="preserve">XP_001741379</t>
  </si>
  <si>
    <t xml:space="preserve">Anaeromyxobacter sp. Fw109-5</t>
  </si>
  <si>
    <t xml:space="preserve">XP_001741737</t>
  </si>
  <si>
    <t xml:space="preserve">Desulfomicrobium baculatum DSM 4028</t>
  </si>
  <si>
    <t xml:space="preserve">XP_001737328</t>
  </si>
  <si>
    <t xml:space="preserve">Bilophila wadsworthia 3_1_6</t>
  </si>
  <si>
    <t xml:space="preserve">XP_001733488</t>
  </si>
  <si>
    <t xml:space="preserve">Sulfurovum sp. NBC37-1</t>
  </si>
  <si>
    <t xml:space="preserve">XP_001734695</t>
  </si>
  <si>
    <t xml:space="preserve">Arcobacter butzleri JV22</t>
  </si>
  <si>
    <t xml:space="preserve">XP_001739209</t>
  </si>
  <si>
    <t xml:space="preserve">XP_001733779</t>
  </si>
  <si>
    <t xml:space="preserve">XP_001740684</t>
  </si>
  <si>
    <t xml:space="preserve">XP_001741036</t>
  </si>
  <si>
    <t xml:space="preserve">XP_001733927</t>
  </si>
  <si>
    <t xml:space="preserve">XP_001734051</t>
  </si>
  <si>
    <t xml:space="preserve">Stenotrophomonas maltophilia K279a</t>
  </si>
  <si>
    <t xml:space="preserve">XP_001734189</t>
  </si>
  <si>
    <t xml:space="preserve">Francisella philomiragia subsp. philomiragia ATCC 25017</t>
  </si>
  <si>
    <t xml:space="preserve">XP_001734563</t>
  </si>
  <si>
    <t xml:space="preserve">Escherichia coli OP50</t>
  </si>
  <si>
    <t xml:space="preserve">XP_001735062</t>
  </si>
  <si>
    <t xml:space="preserve">XP_001735416</t>
  </si>
  <si>
    <t xml:space="preserve">Pectobacterium wasabiae WPP163</t>
  </si>
  <si>
    <t xml:space="preserve">XP_001735426</t>
  </si>
  <si>
    <t xml:space="preserve">XP_001737319</t>
  </si>
  <si>
    <t xml:space="preserve">Escherichia coli M718</t>
  </si>
  <si>
    <t xml:space="preserve">XP_001737875</t>
  </si>
  <si>
    <t xml:space="preserve">Salmonella enterica subsp. enterica serovar Kentucky</t>
  </si>
  <si>
    <t xml:space="preserve">XP_001738702</t>
  </si>
  <si>
    <t xml:space="preserve">Escherichia coli MS 196-1</t>
  </si>
  <si>
    <t xml:space="preserve">XP_001738679</t>
  </si>
  <si>
    <t xml:space="preserve">XP_001740151</t>
  </si>
  <si>
    <t xml:space="preserve">Spirochaeta thermophila DSM 6578</t>
  </si>
  <si>
    <t xml:space="preserve">XP_001736705</t>
  </si>
  <si>
    <t xml:space="preserve">Treponema vincentii ATCC 35580</t>
  </si>
  <si>
    <t xml:space="preserve">XP_001737730</t>
  </si>
  <si>
    <t xml:space="preserve">Brachyspira hyodysenteriae WA1</t>
  </si>
  <si>
    <t xml:space="preserve">XP_001741646</t>
  </si>
  <si>
    <t xml:space="preserve">Leptospira interrogans serovar Copenhageni str. Fiocruz L1-130</t>
  </si>
  <si>
    <t xml:space="preserve">XP_001734733</t>
  </si>
  <si>
    <t xml:space="preserve">Thermosipho melanesiensis BI429</t>
  </si>
  <si>
    <t xml:space="preserve">XP_001738599</t>
  </si>
  <si>
    <t xml:space="preserve">XP_001734888</t>
  </si>
  <si>
    <t xml:space="preserve">Coraliomargarita akajimensis DSM 45221</t>
  </si>
  <si>
    <t xml:space="preserve">XP_001734600</t>
  </si>
  <si>
    <t xml:space="preserve">XP_001738227</t>
  </si>
  <si>
    <t xml:space="preserve">Circovirus-like genome CB-A</t>
  </si>
  <si>
    <t xml:space="preserve">ssDNA viruses</t>
  </si>
  <si>
    <t xml:space="preserve">unclassified ssDNA viruses</t>
  </si>
  <si>
    <t xml:space="preserve">XP_652131</t>
  </si>
  <si>
    <t xml:space="preserve">Entamoeba histolytica HM-1_IMSS</t>
  </si>
  <si>
    <t xml:space="preserve">XP_001913825</t>
  </si>
  <si>
    <t xml:space="preserve">XP_653910</t>
  </si>
  <si>
    <t xml:space="preserve">XP_657171</t>
  </si>
  <si>
    <t xml:space="preserve">Thermoplasma volcanium GSS1</t>
  </si>
  <si>
    <t xml:space="preserve">XP_653658</t>
  </si>
  <si>
    <t xml:space="preserve">XP_652914</t>
  </si>
  <si>
    <t xml:space="preserve">XP_001914377</t>
  </si>
  <si>
    <t xml:space="preserve">XP_656663</t>
  </si>
  <si>
    <t xml:space="preserve">Riemerella anatipestifer DSM 15868</t>
  </si>
  <si>
    <t xml:space="preserve">XP_651697</t>
  </si>
  <si>
    <t xml:space="preserve">Chloroherpeton thalassium ATCC 35110</t>
  </si>
  <si>
    <t xml:space="preserve">XP_655257</t>
  </si>
  <si>
    <t xml:space="preserve">XP_652041</t>
  </si>
  <si>
    <t xml:space="preserve">XP_648291</t>
  </si>
  <si>
    <t xml:space="preserve">XP_651010</t>
  </si>
  <si>
    <t xml:space="preserve">XP_656686</t>
  </si>
  <si>
    <t xml:space="preserve">XP_650131</t>
  </si>
  <si>
    <t xml:space="preserve">Bacteroides capillosus ATCC 29799</t>
  </si>
  <si>
    <t xml:space="preserve">XP_651813</t>
  </si>
  <si>
    <t xml:space="preserve">XP_652753</t>
  </si>
  <si>
    <t xml:space="preserve">XP_654849</t>
  </si>
  <si>
    <t xml:space="preserve">Clostridium novyi NT</t>
  </si>
  <si>
    <t xml:space="preserve">XP_655177</t>
  </si>
  <si>
    <t xml:space="preserve">XP_651133</t>
  </si>
  <si>
    <t xml:space="preserve">XP_001913892</t>
  </si>
  <si>
    <t xml:space="preserve">Candidatus Puniceispirillum marinum IMCC1322</t>
  </si>
  <si>
    <t xml:space="preserve">XP_649750</t>
  </si>
  <si>
    <t xml:space="preserve">XP_650006</t>
  </si>
  <si>
    <t xml:space="preserve">XP_652065</t>
  </si>
  <si>
    <t xml:space="preserve">XP_655130</t>
  </si>
  <si>
    <t xml:space="preserve">XP_656776</t>
  </si>
  <si>
    <t xml:space="preserve">XP_655990</t>
  </si>
  <si>
    <t xml:space="preserve">Arcobacter butzleri RM4018</t>
  </si>
  <si>
    <t xml:space="preserve">XP_655562</t>
  </si>
  <si>
    <t xml:space="preserve">Francisella tularensis subsp. novicida U112</t>
  </si>
  <si>
    <t xml:space="preserve">XP_648590</t>
  </si>
  <si>
    <t xml:space="preserve">XP_649089</t>
  </si>
  <si>
    <t xml:space="preserve">XP_654365</t>
  </si>
  <si>
    <t xml:space="preserve">Thermotoga neapolitana</t>
  </si>
  <si>
    <t xml:space="preserve">XP_654474</t>
  </si>
  <si>
    <t xml:space="preserve">Entamoeba histolytica HM-1-IMSS</t>
  </si>
  <si>
    <t xml:space="preserve">XP_654999</t>
  </si>
  <si>
    <t xml:space="preserve">Vulcanisaeta distributa DSM 14429</t>
  </si>
  <si>
    <t xml:space="preserve">XP_650001</t>
  </si>
  <si>
    <t xml:space="preserve">XP_656373</t>
  </si>
  <si>
    <t xml:space="preserve">XP_648734</t>
  </si>
  <si>
    <t xml:space="preserve">XP_654288</t>
  </si>
  <si>
    <t xml:space="preserve">XP_654957</t>
  </si>
  <si>
    <t xml:space="preserve">Methanosphaerula palustris E1-9c</t>
  </si>
  <si>
    <t xml:space="preserve">XP_655182</t>
  </si>
  <si>
    <t xml:space="preserve">Methanohalobium evestigatum Z-7303</t>
  </si>
  <si>
    <t xml:space="preserve">XP_649473</t>
  </si>
  <si>
    <t xml:space="preserve">XP_649657</t>
  </si>
  <si>
    <t xml:space="preserve">XP_001914465</t>
  </si>
  <si>
    <t xml:space="preserve">XP_001914640</t>
  </si>
  <si>
    <t xml:space="preserve">Corynebacterium diphtheriae</t>
  </si>
  <si>
    <t xml:space="preserve">XP_650531</t>
  </si>
  <si>
    <t xml:space="preserve">Dermacoccus sp. Ellin185</t>
  </si>
  <si>
    <t xml:space="preserve">XP_652143</t>
  </si>
  <si>
    <t xml:space="preserve">Rothia dentocariosa M567</t>
  </si>
  <si>
    <t xml:space="preserve">XP_001913894</t>
  </si>
  <si>
    <t xml:space="preserve">XP_656023</t>
  </si>
  <si>
    <t xml:space="preserve">XP_653526</t>
  </si>
  <si>
    <t xml:space="preserve">XP_653045</t>
  </si>
  <si>
    <t xml:space="preserve">XP_655383</t>
  </si>
  <si>
    <t xml:space="preserve">XP_656903</t>
  </si>
  <si>
    <t xml:space="preserve">XP_657492</t>
  </si>
  <si>
    <t xml:space="preserve">XP_001913642</t>
  </si>
  <si>
    <t xml:space="preserve">XP_001913794</t>
  </si>
  <si>
    <t xml:space="preserve">Parabacteroides merdae ATCC 43184</t>
  </si>
  <si>
    <t xml:space="preserve">XP_001914312</t>
  </si>
  <si>
    <t xml:space="preserve">Prevotella sp. oral taxon 299 str. F0039</t>
  </si>
  <si>
    <t xml:space="preserve">XP_649008</t>
  </si>
  <si>
    <t xml:space="preserve">XP_649070</t>
  </si>
  <si>
    <t xml:space="preserve">XP_650055</t>
  </si>
  <si>
    <t xml:space="preserve">Bacteroides sp. 3_1_19</t>
  </si>
  <si>
    <t xml:space="preserve">XP_650165</t>
  </si>
  <si>
    <t xml:space="preserve">XP_650419</t>
  </si>
  <si>
    <t xml:space="preserve">XP_650453</t>
  </si>
  <si>
    <t xml:space="preserve">XP_650664</t>
  </si>
  <si>
    <t xml:space="preserve">XP_650763</t>
  </si>
  <si>
    <t xml:space="preserve">XP_651004</t>
  </si>
  <si>
    <t xml:space="preserve">XP_651320</t>
  </si>
  <si>
    <t xml:space="preserve">XP_651412</t>
  </si>
  <si>
    <t xml:space="preserve">XP_651498</t>
  </si>
  <si>
    <t xml:space="preserve">XP_651699</t>
  </si>
  <si>
    <t xml:space="preserve">XP_652087</t>
  </si>
  <si>
    <t xml:space="preserve">XP_653883</t>
  </si>
  <si>
    <t xml:space="preserve">XP_654156</t>
  </si>
  <si>
    <t xml:space="preserve">XP_654596</t>
  </si>
  <si>
    <t xml:space="preserve">XP_655172</t>
  </si>
  <si>
    <t xml:space="preserve">XP_655646</t>
  </si>
  <si>
    <t xml:space="preserve">XP_655988</t>
  </si>
  <si>
    <t xml:space="preserve">XP_656114</t>
  </si>
  <si>
    <t xml:space="preserve">XP_656185</t>
  </si>
  <si>
    <t xml:space="preserve">Bacteroides sp. D20</t>
  </si>
  <si>
    <t xml:space="preserve">XP_656369</t>
  </si>
  <si>
    <t xml:space="preserve">XP_656380</t>
  </si>
  <si>
    <t xml:space="preserve">XP_656656</t>
  </si>
  <si>
    <t xml:space="preserve">XP_656770</t>
  </si>
  <si>
    <t xml:space="preserve">Prevotella bergensis DSM 17361</t>
  </si>
  <si>
    <t xml:space="preserve">XP_649053</t>
  </si>
  <si>
    <t xml:space="preserve">XP_650595</t>
  </si>
  <si>
    <t xml:space="preserve">XP_654665</t>
  </si>
  <si>
    <t xml:space="preserve">XP_649612</t>
  </si>
  <si>
    <t xml:space="preserve">Robiginitalea biformata HTCC2501</t>
  </si>
  <si>
    <t xml:space="preserve">XP_648840</t>
  </si>
  <si>
    <t xml:space="preserve">XP_649045</t>
  </si>
  <si>
    <t xml:space="preserve">XP_650152</t>
  </si>
  <si>
    <t xml:space="preserve">XP_656428</t>
  </si>
  <si>
    <t xml:space="preserve">XP_656622</t>
  </si>
  <si>
    <t xml:space="preserve">XP_648864</t>
  </si>
  <si>
    <t xml:space="preserve">XP_651784</t>
  </si>
  <si>
    <t xml:space="preserve">XP_656821</t>
  </si>
  <si>
    <t xml:space="preserve">XP_001913703</t>
  </si>
  <si>
    <t xml:space="preserve">XP_650373</t>
  </si>
  <si>
    <t xml:space="preserve">XP_653060</t>
  </si>
  <si>
    <t xml:space="preserve">Chlorobaculum parvum NCIB 8327</t>
  </si>
  <si>
    <t xml:space="preserve">XP_655888</t>
  </si>
  <si>
    <t xml:space="preserve">XP_650544</t>
  </si>
  <si>
    <t xml:space="preserve">XP_653997</t>
  </si>
  <si>
    <t xml:space="preserve">Nodularia spumigena CCY9414</t>
  </si>
  <si>
    <t xml:space="preserve">XP_655639</t>
  </si>
  <si>
    <t xml:space="preserve">XP_649162</t>
  </si>
  <si>
    <t xml:space="preserve">Deinococcus deserti VCD115</t>
  </si>
  <si>
    <t xml:space="preserve">XP_649600</t>
  </si>
  <si>
    <t xml:space="preserve">XP_652839</t>
  </si>
  <si>
    <t xml:space="preserve">XP_653421</t>
  </si>
  <si>
    <t xml:space="preserve">XP_001914626</t>
  </si>
  <si>
    <t xml:space="preserve">XP_648004</t>
  </si>
  <si>
    <t xml:space="preserve">XP_649738</t>
  </si>
  <si>
    <t xml:space="preserve">XP_649873</t>
  </si>
  <si>
    <t xml:space="preserve">Lysinibacillus fusiformis ZC1</t>
  </si>
  <si>
    <t xml:space="preserve">XP_650266</t>
  </si>
  <si>
    <t xml:space="preserve">XP_652044</t>
  </si>
  <si>
    <t xml:space="preserve">XP_652397</t>
  </si>
  <si>
    <t xml:space="preserve">Exiguobacterium sp. AT1b</t>
  </si>
  <si>
    <t xml:space="preserve">XP_653097</t>
  </si>
  <si>
    <t xml:space="preserve">Geobacillus sp. WCH70</t>
  </si>
  <si>
    <t xml:space="preserve">XP_655826</t>
  </si>
  <si>
    <t xml:space="preserve">XP_656488</t>
  </si>
  <si>
    <t xml:space="preserve">XP_652607</t>
  </si>
  <si>
    <t xml:space="preserve">Staphylococcus hominis SK119</t>
  </si>
  <si>
    <t xml:space="preserve">XP_001913449</t>
  </si>
  <si>
    <t xml:space="preserve">XP_001913723</t>
  </si>
  <si>
    <t xml:space="preserve">Clostridium saccharolyticum WM1</t>
  </si>
  <si>
    <t xml:space="preserve">XP_649794</t>
  </si>
  <si>
    <t xml:space="preserve">XP_649866</t>
  </si>
  <si>
    <t xml:space="preserve">XP_650214</t>
  </si>
  <si>
    <t xml:space="preserve">XP_650539</t>
  </si>
  <si>
    <t xml:space="preserve">Clostridium sticklandii DSM 519</t>
  </si>
  <si>
    <t xml:space="preserve">XP_650594</t>
  </si>
  <si>
    <t xml:space="preserve">XP_651518</t>
  </si>
  <si>
    <t xml:space="preserve">Natranaerobius thermophilus JW/NM-WN-LF</t>
  </si>
  <si>
    <t xml:space="preserve">XP_651785</t>
  </si>
  <si>
    <t xml:space="preserve">Carboxydothermus hydrogenoformans Z-2901</t>
  </si>
  <si>
    <t xml:space="preserve">XP_651808</t>
  </si>
  <si>
    <t xml:space="preserve">Clostridium beijerinckii NCIMB 8052</t>
  </si>
  <si>
    <t xml:space="preserve">XP_652266</t>
  </si>
  <si>
    <t xml:space="preserve">Alkaliphilus metalliredigens QYMF</t>
  </si>
  <si>
    <t xml:space="preserve">XP_653573</t>
  </si>
  <si>
    <t xml:space="preserve">Carboxydibrachium pacificum DSM 12653</t>
  </si>
  <si>
    <t xml:space="preserve">XP_654456</t>
  </si>
  <si>
    <t xml:space="preserve">XP_655200</t>
  </si>
  <si>
    <t xml:space="preserve">Ammonifex degensii KC4</t>
  </si>
  <si>
    <t xml:space="preserve">XP_655711</t>
  </si>
  <si>
    <t xml:space="preserve">XP_656375</t>
  </si>
  <si>
    <t xml:space="preserve">XP_657387</t>
  </si>
  <si>
    <t xml:space="preserve">XP_657511</t>
  </si>
  <si>
    <t xml:space="preserve">XP_001913469</t>
  </si>
  <si>
    <t xml:space="preserve">XP_001913884</t>
  </si>
  <si>
    <t xml:space="preserve">Butyrivibrio proteoclasticus B316</t>
  </si>
  <si>
    <t xml:space="preserve">XP_648124</t>
  </si>
  <si>
    <t xml:space="preserve">XP_648193</t>
  </si>
  <si>
    <t xml:space="preserve">Clostridium nexile DSM 1787</t>
  </si>
  <si>
    <t xml:space="preserve">XP_649371</t>
  </si>
  <si>
    <t xml:space="preserve">XP_649611</t>
  </si>
  <si>
    <t xml:space="preserve">Dorea formicigenerans ATCC 27755</t>
  </si>
  <si>
    <t xml:space="preserve">XP_649979</t>
  </si>
  <si>
    <t xml:space="preserve">XP_650934</t>
  </si>
  <si>
    <t xml:space="preserve">XP_650972</t>
  </si>
  <si>
    <t xml:space="preserve">XP_651745</t>
  </si>
  <si>
    <t xml:space="preserve">XP_652056</t>
  </si>
  <si>
    <t xml:space="preserve">XP_652803</t>
  </si>
  <si>
    <t xml:space="preserve">Roseburia inulinivorans DSM 16841</t>
  </si>
  <si>
    <t xml:space="preserve">XP_653983</t>
  </si>
  <si>
    <t xml:space="preserve">XP_654172</t>
  </si>
  <si>
    <t xml:space="preserve">Clostridium sp. M62/1</t>
  </si>
  <si>
    <t xml:space="preserve">XP_655090</t>
  </si>
  <si>
    <t xml:space="preserve">XP_655213</t>
  </si>
  <si>
    <t xml:space="preserve">XP_655550</t>
  </si>
  <si>
    <t xml:space="preserve">XP_655618</t>
  </si>
  <si>
    <t xml:space="preserve">Ruminococcus flavefaciens FD-1</t>
  </si>
  <si>
    <t xml:space="preserve">XP_655837</t>
  </si>
  <si>
    <t xml:space="preserve">Peptostreptococcus anaerobius 653-L</t>
  </si>
  <si>
    <t xml:space="preserve">XP_656351</t>
  </si>
  <si>
    <t xml:space="preserve">XP_656779</t>
  </si>
  <si>
    <t xml:space="preserve">XP_656980</t>
  </si>
  <si>
    <t xml:space="preserve">XP_657370</t>
  </si>
  <si>
    <t xml:space="preserve">XP_001913653</t>
  </si>
  <si>
    <t xml:space="preserve">XP_651284</t>
  </si>
  <si>
    <t xml:space="preserve">Clostridium ramosum DSM 1402</t>
  </si>
  <si>
    <t xml:space="preserve">XP_652262</t>
  </si>
  <si>
    <t xml:space="preserve">XP_653291</t>
  </si>
  <si>
    <t xml:space="preserve">Solobacterium moorei F0204</t>
  </si>
  <si>
    <t xml:space="preserve">XP_655483</t>
  </si>
  <si>
    <t xml:space="preserve">Eubacterium cylindroides T2-87</t>
  </si>
  <si>
    <t xml:space="preserve">XP_001914329</t>
  </si>
  <si>
    <t xml:space="preserve">XP_001914576</t>
  </si>
  <si>
    <t xml:space="preserve">Streptococcus agalactiae H36B</t>
  </si>
  <si>
    <t xml:space="preserve">XP_654782</t>
  </si>
  <si>
    <t xml:space="preserve">Streptococcus agalactiae 515</t>
  </si>
  <si>
    <t xml:space="preserve">XP_001913875</t>
  </si>
  <si>
    <t xml:space="preserve">XP_650405</t>
  </si>
  <si>
    <t xml:space="preserve">XP_650942</t>
  </si>
  <si>
    <t xml:space="preserve">XP_651609</t>
  </si>
  <si>
    <t xml:space="preserve">XP_652968</t>
  </si>
  <si>
    <t xml:space="preserve">XP_001914003</t>
  </si>
  <si>
    <t xml:space="preserve">XP_650707</t>
  </si>
  <si>
    <t xml:space="preserve">XP_651721</t>
  </si>
  <si>
    <t xml:space="preserve">XP_650850</t>
  </si>
  <si>
    <t xml:space="preserve">XP_652361</t>
  </si>
  <si>
    <t xml:space="preserve">XP_653858</t>
  </si>
  <si>
    <t xml:space="preserve">alpha proteobacterium HIMB114</t>
  </si>
  <si>
    <t xml:space="preserve">XP_656255</t>
  </si>
  <si>
    <t xml:space="preserve">XP_650013</t>
  </si>
  <si>
    <t xml:space="preserve">Bradyrhizobium sp. ORS278</t>
  </si>
  <si>
    <t xml:space="preserve">XP_649714</t>
  </si>
  <si>
    <t xml:space="preserve">XP_652124</t>
  </si>
  <si>
    <t xml:space="preserve">XP_652209</t>
  </si>
  <si>
    <t xml:space="preserve">Desulfurivibrio alkaliphilus AHT2</t>
  </si>
  <si>
    <t xml:space="preserve">XP_653539</t>
  </si>
  <si>
    <t xml:space="preserve">XP_653570</t>
  </si>
  <si>
    <t xml:space="preserve">XP_654874</t>
  </si>
  <si>
    <t xml:space="preserve">XP_655318</t>
  </si>
  <si>
    <t xml:space="preserve">XP_652071</t>
  </si>
  <si>
    <t xml:space="preserve">XP_652360</t>
  </si>
  <si>
    <t xml:space="preserve">XP_001914641</t>
  </si>
  <si>
    <t xml:space="preserve">Campylobacter jejuni subsp. doylei 269.97</t>
  </si>
  <si>
    <t xml:space="preserve">XP_656005</t>
  </si>
  <si>
    <t xml:space="preserve">XP_649570</t>
  </si>
  <si>
    <t xml:space="preserve">XP_656144</t>
  </si>
  <si>
    <t xml:space="preserve">XP_655905</t>
  </si>
  <si>
    <t xml:space="preserve">XP_656535</t>
  </si>
  <si>
    <t xml:space="preserve">XP_648261</t>
  </si>
  <si>
    <t xml:space="preserve">XP_651954</t>
  </si>
  <si>
    <t xml:space="preserve">XP_001913546</t>
  </si>
  <si>
    <t xml:space="preserve">XP_655601</t>
  </si>
  <si>
    <t xml:space="preserve">XP_649877</t>
  </si>
  <si>
    <t xml:space="preserve">XP_001914613</t>
  </si>
  <si>
    <t xml:space="preserve">Enterobacteria phage lambda</t>
  </si>
  <si>
    <t xml:space="preserve">XP_648754</t>
  </si>
  <si>
    <t xml:space="preserve">XP_002672389</t>
  </si>
  <si>
    <t xml:space="preserve">Naegleria gruberi</t>
  </si>
  <si>
    <t xml:space="preserve">XP_002668738</t>
  </si>
  <si>
    <t xml:space="preserve">Aciduliprofundum boonei T469</t>
  </si>
  <si>
    <t xml:space="preserve">Aciduliprofundum</t>
  </si>
  <si>
    <t xml:space="preserve">XP_002670211</t>
  </si>
  <si>
    <t xml:space="preserve">Ferroglobus placidus DSM 10642</t>
  </si>
  <si>
    <t xml:space="preserve">Archaeoglobi</t>
  </si>
  <si>
    <t xml:space="preserve">XP_002671327</t>
  </si>
  <si>
    <t xml:space="preserve">XP_002678687</t>
  </si>
  <si>
    <t xml:space="preserve">Archaeoglobus profundus DSM 5631</t>
  </si>
  <si>
    <t xml:space="preserve">XP_002675408</t>
  </si>
  <si>
    <t xml:space="preserve">XP_002678474</t>
  </si>
  <si>
    <t xml:space="preserve">XP_002669533</t>
  </si>
  <si>
    <t xml:space="preserve">XP_002669924</t>
  </si>
  <si>
    <t xml:space="preserve">Methanospirillum hungatei JF-1</t>
  </si>
  <si>
    <t xml:space="preserve">XP_002671623</t>
  </si>
  <si>
    <t xml:space="preserve">XP_002674869</t>
  </si>
  <si>
    <t xml:space="preserve">XP_002675476</t>
  </si>
  <si>
    <t xml:space="preserve">XP_002674756</t>
  </si>
  <si>
    <t xml:space="preserve">Thermococcus barophilus MP</t>
  </si>
  <si>
    <t xml:space="preserve">XP_002671830</t>
  </si>
  <si>
    <t xml:space="preserve">Nitrosopumilus maritimus SCM1</t>
  </si>
  <si>
    <t xml:space="preserve">Thaumarchaeota</t>
  </si>
  <si>
    <t xml:space="preserve">marine archaeal group 1</t>
  </si>
  <si>
    <t xml:space="preserve">XP_002668012</t>
  </si>
  <si>
    <t xml:space="preserve">XP_002668023</t>
  </si>
  <si>
    <t xml:space="preserve">XP_002671905</t>
  </si>
  <si>
    <t xml:space="preserve">Acidobacterium sp. MP5ACTX9</t>
  </si>
  <si>
    <t xml:space="preserve">XP_002675077</t>
  </si>
  <si>
    <t xml:space="preserve">XP_002670610</t>
  </si>
  <si>
    <t xml:space="preserve">XP_002670837</t>
  </si>
  <si>
    <t xml:space="preserve">XP_002672855</t>
  </si>
  <si>
    <t xml:space="preserve">XP_002672925</t>
  </si>
  <si>
    <t xml:space="preserve">XP_002675294</t>
  </si>
  <si>
    <t xml:space="preserve">XP_002667977</t>
  </si>
  <si>
    <t xml:space="preserve">Streptomyces clavuligerus ATCC 27064</t>
  </si>
  <si>
    <t xml:space="preserve">XP_002668081</t>
  </si>
  <si>
    <t xml:space="preserve">XP_002669187</t>
  </si>
  <si>
    <t xml:space="preserve">XP_002669585</t>
  </si>
  <si>
    <t xml:space="preserve">XP_002670156</t>
  </si>
  <si>
    <t xml:space="preserve">Nocardiopsis dassonvillei subsp. dassonvillei DSM 43111</t>
  </si>
  <si>
    <t xml:space="preserve">XP_002670621</t>
  </si>
  <si>
    <t xml:space="preserve">XP_002672256</t>
  </si>
  <si>
    <t xml:space="preserve">Streptomyces bingchenggensis BCW-1</t>
  </si>
  <si>
    <t xml:space="preserve">XP_002673914</t>
  </si>
  <si>
    <t xml:space="preserve">XP_002674027</t>
  </si>
  <si>
    <t xml:space="preserve">Streptomyces sp. Mg1</t>
  </si>
  <si>
    <t xml:space="preserve">XP_002675103</t>
  </si>
  <si>
    <t xml:space="preserve">Streptomyces steffisburgensis</t>
  </si>
  <si>
    <t xml:space="preserve">XP_002675346</t>
  </si>
  <si>
    <t xml:space="preserve">Mycobacterium sp. MCS</t>
  </si>
  <si>
    <t xml:space="preserve">XP_002675919</t>
  </si>
  <si>
    <t xml:space="preserve">Salinispora arenicola CNS-205</t>
  </si>
  <si>
    <t xml:space="preserve">XP_002677160</t>
  </si>
  <si>
    <t xml:space="preserve">XP_002677871</t>
  </si>
  <si>
    <t xml:space="preserve">Streptomyces hygroscopicus ATCC 53653</t>
  </si>
  <si>
    <t xml:space="preserve">XP_002678189</t>
  </si>
  <si>
    <t xml:space="preserve">XP_002679621</t>
  </si>
  <si>
    <t xml:space="preserve">XP_002679923</t>
  </si>
  <si>
    <t xml:space="preserve">Streptosporangium roseum DSM 43021</t>
  </si>
  <si>
    <t xml:space="preserve">XP_002680846</t>
  </si>
  <si>
    <t xml:space="preserve">XP_002681705</t>
  </si>
  <si>
    <t xml:space="preserve">XP_002672287</t>
  </si>
  <si>
    <t xml:space="preserve">Arcanobacterium haemolyticum DSM 20595</t>
  </si>
  <si>
    <t xml:space="preserve">XP_002678614</t>
  </si>
  <si>
    <t xml:space="preserve">Atopobium parvulum DSM 20469</t>
  </si>
  <si>
    <t xml:space="preserve">XP_002679185</t>
  </si>
  <si>
    <t xml:space="preserve">Slackia exigua ATCC 700122</t>
  </si>
  <si>
    <t xml:space="preserve">XP_002668484</t>
  </si>
  <si>
    <t xml:space="preserve">XP_002673117</t>
  </si>
  <si>
    <t xml:space="preserve">XP_002675523</t>
  </si>
  <si>
    <t xml:space="preserve">XP_002681936</t>
  </si>
  <si>
    <t xml:space="preserve">XP_002681154</t>
  </si>
  <si>
    <t xml:space="preserve">XP_002668554</t>
  </si>
  <si>
    <t xml:space="preserve">XP_002671446</t>
  </si>
  <si>
    <t xml:space="preserve">Bacteroides ovatus SD CMC 3f</t>
  </si>
  <si>
    <t xml:space="preserve">XP_002673105</t>
  </si>
  <si>
    <t xml:space="preserve">XP_002678336</t>
  </si>
  <si>
    <t xml:space="preserve">Bacteroides fragilis YCH46</t>
  </si>
  <si>
    <t xml:space="preserve">XP_002680159</t>
  </si>
  <si>
    <t xml:space="preserve">Bacteroides intestinalis DSM 17393</t>
  </si>
  <si>
    <t xml:space="preserve">XP_002680841</t>
  </si>
  <si>
    <t xml:space="preserve">XP_002682469</t>
  </si>
  <si>
    <t xml:space="preserve">XP_002667993</t>
  </si>
  <si>
    <t xml:space="preserve">XP_002669120</t>
  </si>
  <si>
    <t xml:space="preserve">XP_002673363</t>
  </si>
  <si>
    <t xml:space="preserve">XP_002673911</t>
  </si>
  <si>
    <t xml:space="preserve">XP_002675133</t>
  </si>
  <si>
    <t xml:space="preserve">XP_002676007</t>
  </si>
  <si>
    <t xml:space="preserve">XP_002676940</t>
  </si>
  <si>
    <t xml:space="preserve">XP_002673466</t>
  </si>
  <si>
    <t xml:space="preserve">XP_002675602</t>
  </si>
  <si>
    <t xml:space="preserve">XP_002676686</t>
  </si>
  <si>
    <t xml:space="preserve">XP_002679094</t>
  </si>
  <si>
    <t xml:space="preserve">XP_002679873</t>
  </si>
  <si>
    <t xml:space="preserve">XP_002681413</t>
  </si>
  <si>
    <t xml:space="preserve">XP_002670090</t>
  </si>
  <si>
    <t xml:space="preserve">Gramella forsetii KT0803</t>
  </si>
  <si>
    <t xml:space="preserve">XP_002673991</t>
  </si>
  <si>
    <t xml:space="preserve">XP_002674120</t>
  </si>
  <si>
    <t xml:space="preserve">Dokdonia donghaensis MED134</t>
  </si>
  <si>
    <t xml:space="preserve">XP_002675865</t>
  </si>
  <si>
    <t xml:space="preserve">XP_002676530</t>
  </si>
  <si>
    <t xml:space="preserve">XP_002676792</t>
  </si>
  <si>
    <t xml:space="preserve">Flavobacterium psychrophilum JIP02/86</t>
  </si>
  <si>
    <t xml:space="preserve">XP_002677256</t>
  </si>
  <si>
    <t xml:space="preserve">XP_002678883</t>
  </si>
  <si>
    <t xml:space="preserve">Flavobacteriaceae bacterium 3519-10</t>
  </si>
  <si>
    <t xml:space="preserve">XP_002679286</t>
  </si>
  <si>
    <t xml:space="preserve">Kordia algicida OT-1</t>
  </si>
  <si>
    <t xml:space="preserve">XP_002679355</t>
  </si>
  <si>
    <t xml:space="preserve">XP_002679917</t>
  </si>
  <si>
    <t xml:space="preserve">XP_002680277</t>
  </si>
  <si>
    <t xml:space="preserve">Zunongwangia profunda SM-A87</t>
  </si>
  <si>
    <t xml:space="preserve">XP_002680641</t>
  </si>
  <si>
    <t xml:space="preserve">XP_002680746</t>
  </si>
  <si>
    <t xml:space="preserve">XP_002681618</t>
  </si>
  <si>
    <t xml:space="preserve">XP_002683594</t>
  </si>
  <si>
    <t xml:space="preserve">XP_002670609</t>
  </si>
  <si>
    <t xml:space="preserve">Capnocytophaga ochracea DSM 7271</t>
  </si>
  <si>
    <t xml:space="preserve">XP_002672738</t>
  </si>
  <si>
    <t xml:space="preserve">Capnocytophaga ochracea F0287</t>
  </si>
  <si>
    <t xml:space="preserve">XP_002669551</t>
  </si>
  <si>
    <t xml:space="preserve">XP_002669991</t>
  </si>
  <si>
    <t xml:space="preserve">XP_002670270</t>
  </si>
  <si>
    <t xml:space="preserve">XP_002672607</t>
  </si>
  <si>
    <t xml:space="preserve">Salinibacter ruber M8</t>
  </si>
  <si>
    <t xml:space="preserve">XP_002672639</t>
  </si>
  <si>
    <t xml:space="preserve">XP_002672838</t>
  </si>
  <si>
    <t xml:space="preserve">XP_002674635</t>
  </si>
  <si>
    <t xml:space="preserve">Pedobacter sp. BAL39</t>
  </si>
  <si>
    <t xml:space="preserve">XP_002675818</t>
  </si>
  <si>
    <t xml:space="preserve">XP_002676003</t>
  </si>
  <si>
    <t xml:space="preserve">Sphingobacterium spiritivorum ATCC 33861</t>
  </si>
  <si>
    <t xml:space="preserve">XP_002677247</t>
  </si>
  <si>
    <t xml:space="preserve">XP_002678162</t>
  </si>
  <si>
    <t xml:space="preserve">XP_002680389</t>
  </si>
  <si>
    <t xml:space="preserve">XP_002682731</t>
  </si>
  <si>
    <t xml:space="preserve">XP_002669362</t>
  </si>
  <si>
    <t xml:space="preserve">NC10 bacterium 'Dutch sediment'</t>
  </si>
  <si>
    <t xml:space="preserve">candidate division NC10</t>
  </si>
  <si>
    <t xml:space="preserve">environmental samples</t>
  </si>
  <si>
    <t xml:space="preserve">XP_002673478</t>
  </si>
  <si>
    <t xml:space="preserve">XP_002676217</t>
  </si>
  <si>
    <t xml:space="preserve">XP_002682904</t>
  </si>
  <si>
    <t xml:space="preserve">Candidatus Poribacteria sp. WGA-A3</t>
  </si>
  <si>
    <t xml:space="preserve">Candidatus Poribacteria</t>
  </si>
  <si>
    <t xml:space="preserve">XP_002669265</t>
  </si>
  <si>
    <t xml:space="preserve">XP_002681912</t>
  </si>
  <si>
    <t xml:space="preserve">XP_002668453</t>
  </si>
  <si>
    <t xml:space="preserve">XP_002670474</t>
  </si>
  <si>
    <t xml:space="preserve">XP_002671122</t>
  </si>
  <si>
    <t xml:space="preserve">Pelodictyon phaeoclathratiforme BU-1</t>
  </si>
  <si>
    <t xml:space="preserve">XP_002674888</t>
  </si>
  <si>
    <t xml:space="preserve">XP_002673545</t>
  </si>
  <si>
    <t xml:space="preserve">XP_002679332</t>
  </si>
  <si>
    <t xml:space="preserve">XP_002669955</t>
  </si>
  <si>
    <t xml:space="preserve">XP_002670008</t>
  </si>
  <si>
    <t xml:space="preserve">XP_002677376</t>
  </si>
  <si>
    <t xml:space="preserve">XP_002680008</t>
  </si>
  <si>
    <t xml:space="preserve">Chloroflexus aggregans DSM 9485</t>
  </si>
  <si>
    <t xml:space="preserve">XP_002681316</t>
  </si>
  <si>
    <t xml:space="preserve">XP_002670130</t>
  </si>
  <si>
    <t xml:space="preserve">XP_002678178</t>
  </si>
  <si>
    <t xml:space="preserve">XP_002668910</t>
  </si>
  <si>
    <t xml:space="preserve">XP_002670295</t>
  </si>
  <si>
    <t xml:space="preserve">XP_002672774</t>
  </si>
  <si>
    <t xml:space="preserve">XP_002676335</t>
  </si>
  <si>
    <t xml:space="preserve">XP_002677831</t>
  </si>
  <si>
    <t xml:space="preserve">XP_002679423</t>
  </si>
  <si>
    <t xml:space="preserve">XP_002673368</t>
  </si>
  <si>
    <t xml:space="preserve">Thermomicrobium roseum DSM 5159</t>
  </si>
  <si>
    <t xml:space="preserve">Thermomicrobiales</t>
  </si>
  <si>
    <t xml:space="preserve">XP_002671932</t>
  </si>
  <si>
    <t xml:space="preserve">XP_002672151</t>
  </si>
  <si>
    <t xml:space="preserve">XP_002675904</t>
  </si>
  <si>
    <t xml:space="preserve">XP_002670565</t>
  </si>
  <si>
    <t xml:space="preserve">XP_002671953</t>
  </si>
  <si>
    <t xml:space="preserve">XP_002676648</t>
  </si>
  <si>
    <t xml:space="preserve">XP_002677777</t>
  </si>
  <si>
    <t xml:space="preserve">XP_002678891</t>
  </si>
  <si>
    <t xml:space="preserve">XP_002679447</t>
  </si>
  <si>
    <t xml:space="preserve">Synechococcus sp. PCC 7002</t>
  </si>
  <si>
    <t xml:space="preserve">XP_002683207</t>
  </si>
  <si>
    <t xml:space="preserve">XP_002668756</t>
  </si>
  <si>
    <t xml:space="preserve">XP_002682788</t>
  </si>
  <si>
    <t xml:space="preserve">XP_002670711</t>
  </si>
  <si>
    <t xml:space="preserve">XP_002680318</t>
  </si>
  <si>
    <t xml:space="preserve">XP_002672350</t>
  </si>
  <si>
    <t xml:space="preserve">XP_002676743</t>
  </si>
  <si>
    <t xml:space="preserve">Trichodesmium erythraeum IMS101</t>
  </si>
  <si>
    <t xml:space="preserve">XP_002676886</t>
  </si>
  <si>
    <t xml:space="preserve">XP_002668547</t>
  </si>
  <si>
    <t xml:space="preserve">Prochlorococcus marinus str. MIT 9211</t>
  </si>
  <si>
    <t xml:space="preserve">Prochlorales</t>
  </si>
  <si>
    <t xml:space="preserve">XP_002669942</t>
  </si>
  <si>
    <t xml:space="preserve">XP_002672993</t>
  </si>
  <si>
    <t xml:space="preserve">XP_002674640</t>
  </si>
  <si>
    <t xml:space="preserve">XP_002680878</t>
  </si>
  <si>
    <t xml:space="preserve">XP_002681217</t>
  </si>
  <si>
    <t xml:space="preserve">XP_002680427</t>
  </si>
  <si>
    <t xml:space="preserve">Denitrovibrio acetiphilus DSM 12809</t>
  </si>
  <si>
    <t xml:space="preserve">Deferribacteres</t>
  </si>
  <si>
    <t xml:space="preserve">Deferribacterales</t>
  </si>
  <si>
    <t xml:space="preserve">XP_002671819</t>
  </si>
  <si>
    <t xml:space="preserve">Thermus thermophilus HB8</t>
  </si>
  <si>
    <t xml:space="preserve">XP_002673086</t>
  </si>
  <si>
    <t xml:space="preserve">XP_002673491</t>
  </si>
  <si>
    <t xml:space="preserve">Oceanithermus profundus DSM 14977</t>
  </si>
  <si>
    <t xml:space="preserve">XP_002680022</t>
  </si>
  <si>
    <t xml:space="preserve">Thermus scotoductus SA-01</t>
  </si>
  <si>
    <t xml:space="preserve">XP_002680616</t>
  </si>
  <si>
    <t xml:space="preserve">XP_002668405</t>
  </si>
  <si>
    <t xml:space="preserve">Bacillus clausii KSM-K16</t>
  </si>
  <si>
    <t xml:space="preserve">XP_002668680</t>
  </si>
  <si>
    <t xml:space="preserve">XP_002668694</t>
  </si>
  <si>
    <t xml:space="preserve">XP_002668986</t>
  </si>
  <si>
    <t xml:space="preserve">XP_002668991</t>
  </si>
  <si>
    <t xml:space="preserve">Bacillus cereus BDRD-ST196</t>
  </si>
  <si>
    <t xml:space="preserve">XP_002670105</t>
  </si>
  <si>
    <t xml:space="preserve">XP_002671031</t>
  </si>
  <si>
    <t xml:space="preserve">Bacillus cereus AH621</t>
  </si>
  <si>
    <t xml:space="preserve">XP_002671722</t>
  </si>
  <si>
    <t xml:space="preserve">XP_002673290</t>
  </si>
  <si>
    <t xml:space="preserve">XP_002673416</t>
  </si>
  <si>
    <t xml:space="preserve">Paenibacillus vortex V453</t>
  </si>
  <si>
    <t xml:space="preserve">XP_002674403</t>
  </si>
  <si>
    <t xml:space="preserve">XP_002675107</t>
  </si>
  <si>
    <t xml:space="preserve">Bacillus coagulans 36D1</t>
  </si>
  <si>
    <t xml:space="preserve">XP_002675158</t>
  </si>
  <si>
    <t xml:space="preserve">Exiguobacterium sibiricum 255-15</t>
  </si>
  <si>
    <t xml:space="preserve">XP_002675254</t>
  </si>
  <si>
    <t xml:space="preserve">Geobacillus sp. Y412MC61</t>
  </si>
  <si>
    <t xml:space="preserve">XP_002678024</t>
  </si>
  <si>
    <t xml:space="preserve">Bacillus subtilis BSn5</t>
  </si>
  <si>
    <t xml:space="preserve">XP_002678199</t>
  </si>
  <si>
    <t xml:space="preserve">Bacillus cereus F65185</t>
  </si>
  <si>
    <t xml:space="preserve">XP_002679118</t>
  </si>
  <si>
    <t xml:space="preserve">XP_002679564</t>
  </si>
  <si>
    <t xml:space="preserve">Bacillus cereus AH603</t>
  </si>
  <si>
    <t xml:space="preserve">XP_002679995</t>
  </si>
  <si>
    <t xml:space="preserve">Alicyclobacillus acidocaldarius subsp. acidocaldarius DSM 446</t>
  </si>
  <si>
    <t xml:space="preserve">XP_002680885</t>
  </si>
  <si>
    <t xml:space="preserve">Bacillus pseudomycoides DSM 12442</t>
  </si>
  <si>
    <t xml:space="preserve">XP_002681650</t>
  </si>
  <si>
    <t xml:space="preserve">XP_002683480</t>
  </si>
  <si>
    <t xml:space="preserve">Bacillus megaterium DSM 318</t>
  </si>
  <si>
    <t xml:space="preserve">XP_002679893</t>
  </si>
  <si>
    <t xml:space="preserve">Staphylococcus warneri L37603</t>
  </si>
  <si>
    <t xml:space="preserve">XP_002668505</t>
  </si>
  <si>
    <t xml:space="preserve">Syntrophomonas wolfei subsp. wolfei str. Goettingen</t>
  </si>
  <si>
    <t xml:space="preserve">XP_002669410</t>
  </si>
  <si>
    <t xml:space="preserve">XP_002669774</t>
  </si>
  <si>
    <t xml:space="preserve">XP_002670173</t>
  </si>
  <si>
    <t xml:space="preserve">Dethiobacter alkaliphilus AHT 1</t>
  </si>
  <si>
    <t xml:space="preserve">XP_002670222</t>
  </si>
  <si>
    <t xml:space="preserve">Desulfotomaculum reducens MI-1</t>
  </si>
  <si>
    <t xml:space="preserve">XP_002670374</t>
  </si>
  <si>
    <t xml:space="preserve">XP_002672513</t>
  </si>
  <si>
    <t xml:space="preserve">XP_002672667</t>
  </si>
  <si>
    <t xml:space="preserve">XP_002672891</t>
  </si>
  <si>
    <t xml:space="preserve">Thermaerobacter marianensis DSM 12885</t>
  </si>
  <si>
    <t xml:space="preserve">XP_002673573</t>
  </si>
  <si>
    <t xml:space="preserve">XP_002673724</t>
  </si>
  <si>
    <t xml:space="preserve">XP_002674141</t>
  </si>
  <si>
    <t xml:space="preserve">XP_002675561</t>
  </si>
  <si>
    <t xml:space="preserve">XP_002676043</t>
  </si>
  <si>
    <t xml:space="preserve">XP_002676083</t>
  </si>
  <si>
    <t xml:space="preserve">XP_002676164</t>
  </si>
  <si>
    <t xml:space="preserve">Caldicellulosiruptor hydrothermalis 108</t>
  </si>
  <si>
    <t xml:space="preserve">XP_002676240</t>
  </si>
  <si>
    <t xml:space="preserve">XP_002676444</t>
  </si>
  <si>
    <t xml:space="preserve">XP_002677016</t>
  </si>
  <si>
    <t xml:space="preserve">XP_002678275</t>
  </si>
  <si>
    <t xml:space="preserve">XP_002680868</t>
  </si>
  <si>
    <t xml:space="preserve">XP_002681543</t>
  </si>
  <si>
    <t xml:space="preserve">XP_002682013</t>
  </si>
  <si>
    <t xml:space="preserve">XP_002682189</t>
  </si>
  <si>
    <t xml:space="preserve">XP_002668566</t>
  </si>
  <si>
    <t xml:space="preserve">XP_002668638</t>
  </si>
  <si>
    <t xml:space="preserve">Clostridium difficile QCD-76w55</t>
  </si>
  <si>
    <t xml:space="preserve">XP_002669995</t>
  </si>
  <si>
    <t xml:space="preserve">XP_002671060</t>
  </si>
  <si>
    <t xml:space="preserve">XP_002671956</t>
  </si>
  <si>
    <t xml:space="preserve">XP_002672231</t>
  </si>
  <si>
    <t xml:space="preserve">Clostridium perfringens C str. JGS1495</t>
  </si>
  <si>
    <t xml:space="preserve">XP_002673802</t>
  </si>
  <si>
    <t xml:space="preserve">XP_002678105</t>
  </si>
  <si>
    <t xml:space="preserve">XP_002680358</t>
  </si>
  <si>
    <t xml:space="preserve">Clostridium botulinum Bf</t>
  </si>
  <si>
    <t xml:space="preserve">XP_002681743</t>
  </si>
  <si>
    <t xml:space="preserve">Clostridium butyricum 5521</t>
  </si>
  <si>
    <t xml:space="preserve">XP_002673535</t>
  </si>
  <si>
    <t xml:space="preserve">Mollicutes bacterium D7</t>
  </si>
  <si>
    <t xml:space="preserve">XP_002674303</t>
  </si>
  <si>
    <t xml:space="preserve">Lactobacillus hilgardii ATCC 8290</t>
  </si>
  <si>
    <t xml:space="preserve">XP_002674808</t>
  </si>
  <si>
    <t xml:space="preserve">Lactobacillus sakei subsp. sakei 23K</t>
  </si>
  <si>
    <t xml:space="preserve">XP_002678211</t>
  </si>
  <si>
    <t xml:space="preserve">Lactobacillus paracasei subsp. paracasei ATCC 25302</t>
  </si>
  <si>
    <t xml:space="preserve">XP_002676923</t>
  </si>
  <si>
    <t xml:space="preserve">Lactobacillus ultunensis DSM 16047</t>
  </si>
  <si>
    <t xml:space="preserve">XP_002682449</t>
  </si>
  <si>
    <t xml:space="preserve">Streptococcus salivarius SK126</t>
  </si>
  <si>
    <t xml:space="preserve">XP_002674394</t>
  </si>
  <si>
    <t xml:space="preserve">XP_002669073</t>
  </si>
  <si>
    <t xml:space="preserve">Streptobacillus moniliformis DSM 12112</t>
  </si>
  <si>
    <t xml:space="preserve">XP_002669536</t>
  </si>
  <si>
    <t xml:space="preserve">Fusobacterium sp. 2_1_31</t>
  </si>
  <si>
    <t xml:space="preserve">XP_002671081</t>
  </si>
  <si>
    <t xml:space="preserve">Fusobacterium varium ATCC 27725</t>
  </si>
  <si>
    <t xml:space="preserve">XP_002676995</t>
  </si>
  <si>
    <t xml:space="preserve">XP_002677624</t>
  </si>
  <si>
    <t xml:space="preserve">Fusobacterium mortiferum ATCC 9817</t>
  </si>
  <si>
    <t xml:space="preserve">XP_002679914</t>
  </si>
  <si>
    <t xml:space="preserve">XP_002681235</t>
  </si>
  <si>
    <t xml:space="preserve">XP_002669817</t>
  </si>
  <si>
    <t xml:space="preserve">XP_002680981</t>
  </si>
  <si>
    <t xml:space="preserve">XP_002679647</t>
  </si>
  <si>
    <t xml:space="preserve">Leptospirillum ferrodiazotrophum</t>
  </si>
  <si>
    <t xml:space="preserve">XP_002668689</t>
  </si>
  <si>
    <t xml:space="preserve">Planctomyces limnophilus DSM 3776</t>
  </si>
  <si>
    <t xml:space="preserve">XP_002670902</t>
  </si>
  <si>
    <t xml:space="preserve">XP_002676169</t>
  </si>
  <si>
    <t xml:space="preserve">XP_002676173</t>
  </si>
  <si>
    <t xml:space="preserve">XP_002676667</t>
  </si>
  <si>
    <t xml:space="preserve">XP_002678100</t>
  </si>
  <si>
    <t xml:space="preserve">XP_002678797</t>
  </si>
  <si>
    <t xml:space="preserve">XP_002680508</t>
  </si>
  <si>
    <t xml:space="preserve">XP_002680763</t>
  </si>
  <si>
    <t xml:space="preserve">XP_002680873</t>
  </si>
  <si>
    <t xml:space="preserve">XP_002681375</t>
  </si>
  <si>
    <t xml:space="preserve">XP_002681966</t>
  </si>
  <si>
    <t xml:space="preserve">XP_002668168</t>
  </si>
  <si>
    <t xml:space="preserve">Dinoroseobacter shibae DFL 12</t>
  </si>
  <si>
    <t xml:space="preserve">XP_002668297</t>
  </si>
  <si>
    <t xml:space="preserve">Methylocella silvestris BL2</t>
  </si>
  <si>
    <t xml:space="preserve">XP_002671212</t>
  </si>
  <si>
    <t xml:space="preserve">XP_002671683</t>
  </si>
  <si>
    <t xml:space="preserve">XP_002672260</t>
  </si>
  <si>
    <t xml:space="preserve">Sphingobium japonicum UT26S</t>
  </si>
  <si>
    <t xml:space="preserve">XP_002672446</t>
  </si>
  <si>
    <t xml:space="preserve">Pelagibaca bermudensis HTCC2601</t>
  </si>
  <si>
    <t xml:space="preserve">XP_002672592</t>
  </si>
  <si>
    <t xml:space="preserve">Roseobacter sp. MED193</t>
  </si>
  <si>
    <t xml:space="preserve">XP_002672650</t>
  </si>
  <si>
    <t xml:space="preserve">Methylobacterium sp. 4-46</t>
  </si>
  <si>
    <t xml:space="preserve">XP_002673540</t>
  </si>
  <si>
    <t xml:space="preserve">XP_002674194</t>
  </si>
  <si>
    <t xml:space="preserve">XP_002674626</t>
  </si>
  <si>
    <t xml:space="preserve">Parvibaculum lavamentivorans DS-1</t>
  </si>
  <si>
    <t xml:space="preserve">XP_002674685</t>
  </si>
  <si>
    <t xml:space="preserve">XP_002674744</t>
  </si>
  <si>
    <t xml:space="preserve">Roseomonas cervicalis ATCC 49957</t>
  </si>
  <si>
    <t xml:space="preserve">XP_002676518</t>
  </si>
  <si>
    <t xml:space="preserve">XP_002677954</t>
  </si>
  <si>
    <t xml:space="preserve">Rhodobacteraceae bacterium KLH11</t>
  </si>
  <si>
    <t xml:space="preserve">XP_002679000</t>
  </si>
  <si>
    <t xml:space="preserve">XP_002679086</t>
  </si>
  <si>
    <t xml:space="preserve">XP_002680212</t>
  </si>
  <si>
    <t xml:space="preserve">XP_002680419</t>
  </si>
  <si>
    <t xml:space="preserve">XP_002680579</t>
  </si>
  <si>
    <t xml:space="preserve">Roseobacter litoralis Och 149</t>
  </si>
  <si>
    <t xml:space="preserve">XP_002681836</t>
  </si>
  <si>
    <t xml:space="preserve">Stappia aggregata IAM 12614</t>
  </si>
  <si>
    <t xml:space="preserve">XP_002682390</t>
  </si>
  <si>
    <t xml:space="preserve">Roseobacter sp. AzwK-3b</t>
  </si>
  <si>
    <t xml:space="preserve">XP_002682773</t>
  </si>
  <si>
    <t xml:space="preserve">XP_002670531</t>
  </si>
  <si>
    <t xml:space="preserve">Rhizobium etli GR56</t>
  </si>
  <si>
    <t xml:space="preserve">XP_002670908</t>
  </si>
  <si>
    <t xml:space="preserve">XP_002672576</t>
  </si>
  <si>
    <t xml:space="preserve">Pseudovibrio sp. JE062</t>
  </si>
  <si>
    <t xml:space="preserve">XP_002673123</t>
  </si>
  <si>
    <t xml:space="preserve">XP_002674373</t>
  </si>
  <si>
    <t xml:space="preserve">XP_002677159</t>
  </si>
  <si>
    <t xml:space="preserve">Phenylobacterium zucineum HLK1</t>
  </si>
  <si>
    <t xml:space="preserve">XP_002678083</t>
  </si>
  <si>
    <t xml:space="preserve">XP_002679063</t>
  </si>
  <si>
    <t xml:space="preserve">Rickettsia bellii OSU 85-389</t>
  </si>
  <si>
    <t xml:space="preserve">XP_002679411</t>
  </si>
  <si>
    <t xml:space="preserve">Rhizobium leguminosarum bv. trifolii WSM2304</t>
  </si>
  <si>
    <t xml:space="preserve">XP_002680081</t>
  </si>
  <si>
    <t xml:space="preserve">XP_002667945</t>
  </si>
  <si>
    <t xml:space="preserve">Herbaspirillum seropedicae SmR1</t>
  </si>
  <si>
    <t xml:space="preserve">XP_002667950</t>
  </si>
  <si>
    <t xml:space="preserve">Delftia acidovorans SPH-1</t>
  </si>
  <si>
    <t xml:space="preserve">XP_002667961</t>
  </si>
  <si>
    <t xml:space="preserve">XP_002669162</t>
  </si>
  <si>
    <t xml:space="preserve">XP_002669835</t>
  </si>
  <si>
    <t xml:space="preserve">Polynucleobacter necessarius subsp. asymbioticus QLW-P1DMWA-1</t>
  </si>
  <si>
    <t xml:space="preserve">XP_002670619</t>
  </si>
  <si>
    <t xml:space="preserve">XP_002670682</t>
  </si>
  <si>
    <t xml:space="preserve">Burkholderia sp. Ch1-1</t>
  </si>
  <si>
    <t xml:space="preserve">XP_002671644</t>
  </si>
  <si>
    <t xml:space="preserve">XP_002671786</t>
  </si>
  <si>
    <t xml:space="preserve">Sideroxydans lithotrophicus ES-1</t>
  </si>
  <si>
    <t xml:space="preserve">XP_002671894</t>
  </si>
  <si>
    <t xml:space="preserve">Ralstonia solanacearum UW551</t>
  </si>
  <si>
    <t xml:space="preserve">XP_002673272</t>
  </si>
  <si>
    <t xml:space="preserve">XP_002673457</t>
  </si>
  <si>
    <t xml:space="preserve">Comamonas testosteroni KF-1</t>
  </si>
  <si>
    <t xml:space="preserve">XP_002674322</t>
  </si>
  <si>
    <t xml:space="preserve">XP_002675141</t>
  </si>
  <si>
    <t xml:space="preserve">Burkholderia pseudomallei Pasteur 52237</t>
  </si>
  <si>
    <t xml:space="preserve">XP_002675154</t>
  </si>
  <si>
    <t xml:space="preserve">Gallionella capsiferriformans ES-2</t>
  </si>
  <si>
    <t xml:space="preserve">XP_002676018</t>
  </si>
  <si>
    <t xml:space="preserve">XP_002676238</t>
  </si>
  <si>
    <t xml:space="preserve">XP_002676328</t>
  </si>
  <si>
    <t xml:space="preserve">Methylovorus sp. MP688</t>
  </si>
  <si>
    <t xml:space="preserve">XP_002676396</t>
  </si>
  <si>
    <t xml:space="preserve">Candidatus Accumulibacter phosphatis clade IIA str. UW-1</t>
  </si>
  <si>
    <t xml:space="preserve">XP_002676554</t>
  </si>
  <si>
    <t xml:space="preserve">Ralstonia solanacearum CFBP2957</t>
  </si>
  <si>
    <t xml:space="preserve">XP_002676980</t>
  </si>
  <si>
    <t xml:space="preserve">XP_002677761</t>
  </si>
  <si>
    <t xml:space="preserve">XP_002677807</t>
  </si>
  <si>
    <t xml:space="preserve">XP_002678046</t>
  </si>
  <si>
    <t xml:space="preserve">Nitrosomonas eutropha C91</t>
  </si>
  <si>
    <t xml:space="preserve">XP_002679227</t>
  </si>
  <si>
    <t xml:space="preserve">XP_002680137</t>
  </si>
  <si>
    <t xml:space="preserve">Xenophilus azovorans</t>
  </si>
  <si>
    <t xml:space="preserve">XP_002680166</t>
  </si>
  <si>
    <t xml:space="preserve">Burkholderia cenocepacia AU 1054</t>
  </si>
  <si>
    <t xml:space="preserve">XP_002680510</t>
  </si>
  <si>
    <t xml:space="preserve">XP_002680706</t>
  </si>
  <si>
    <t xml:space="preserve">Ralstonia solanacearum</t>
  </si>
  <si>
    <t xml:space="preserve">XP_002680939</t>
  </si>
  <si>
    <t xml:space="preserve">XP_002681240</t>
  </si>
  <si>
    <t xml:space="preserve">Burkholderia vietnamiensis G4</t>
  </si>
  <si>
    <t xml:space="preserve">XP_002683256</t>
  </si>
  <si>
    <t xml:space="preserve">XP_002673927</t>
  </si>
  <si>
    <t xml:space="preserve">XP_002673942</t>
  </si>
  <si>
    <t xml:space="preserve">Laribacter hongkongensis HLHK9</t>
  </si>
  <si>
    <t xml:space="preserve">XP_002676044</t>
  </si>
  <si>
    <t xml:space="preserve">XP_002677103</t>
  </si>
  <si>
    <t xml:space="preserve">XP_002668427</t>
  </si>
  <si>
    <t xml:space="preserve">XP_002669186</t>
  </si>
  <si>
    <t xml:space="preserve">XP_002669226</t>
  </si>
  <si>
    <t xml:space="preserve">XP_002669937</t>
  </si>
  <si>
    <t xml:space="preserve">XP_002670594</t>
  </si>
  <si>
    <t xml:space="preserve">XP_002672198</t>
  </si>
  <si>
    <t xml:space="preserve">XP_002672343</t>
  </si>
  <si>
    <t xml:space="preserve">XP_002672377</t>
  </si>
  <si>
    <t xml:space="preserve">XP_002672619</t>
  </si>
  <si>
    <t xml:space="preserve">XP_002672628</t>
  </si>
  <si>
    <t xml:space="preserve">XP_002673010</t>
  </si>
  <si>
    <t xml:space="preserve">XP_002673366</t>
  </si>
  <si>
    <t xml:space="preserve">XP_002674530</t>
  </si>
  <si>
    <t xml:space="preserve">XP_002674540</t>
  </si>
  <si>
    <t xml:space="preserve">XP_002674958</t>
  </si>
  <si>
    <t xml:space="preserve">XP_002675735</t>
  </si>
  <si>
    <t xml:space="preserve">XP_002675787</t>
  </si>
  <si>
    <t xml:space="preserve">XP_002676508</t>
  </si>
  <si>
    <t xml:space="preserve">XP_002676893</t>
  </si>
  <si>
    <t xml:space="preserve">delta proteobacterium MLMS-1</t>
  </si>
  <si>
    <t xml:space="preserve">XP_002677167</t>
  </si>
  <si>
    <t xml:space="preserve">XP_002678217</t>
  </si>
  <si>
    <t xml:space="preserve">XP_002678251</t>
  </si>
  <si>
    <t xml:space="preserve">XP_002678481</t>
  </si>
  <si>
    <t xml:space="preserve">XP_002678608</t>
  </si>
  <si>
    <t xml:space="preserve">XP_002678616</t>
  </si>
  <si>
    <t xml:space="preserve">XP_002679138</t>
  </si>
  <si>
    <t xml:space="preserve">XP_002679197</t>
  </si>
  <si>
    <t xml:space="preserve">XP_002679792</t>
  </si>
  <si>
    <t xml:space="preserve">XP_002679913</t>
  </si>
  <si>
    <t xml:space="preserve">Desulfovibrio fructosovorans JJ</t>
  </si>
  <si>
    <t xml:space="preserve">XP_002680154</t>
  </si>
  <si>
    <t xml:space="preserve">XP_002680224</t>
  </si>
  <si>
    <t xml:space="preserve">XP_002680530</t>
  </si>
  <si>
    <t xml:space="preserve">XP_002680686</t>
  </si>
  <si>
    <t xml:space="preserve">XP_002680767</t>
  </si>
  <si>
    <t xml:space="preserve">XP_002681347</t>
  </si>
  <si>
    <t xml:space="preserve">XP_002682145</t>
  </si>
  <si>
    <t xml:space="preserve">XP_002682893</t>
  </si>
  <si>
    <t xml:space="preserve">XP_002683417</t>
  </si>
  <si>
    <t xml:space="preserve">XP_002676137</t>
  </si>
  <si>
    <t xml:space="preserve">XP_002676976</t>
  </si>
  <si>
    <t xml:space="preserve">XP_002675663</t>
  </si>
  <si>
    <t xml:space="preserve">Sulfurospirillum deleyianum DSM 6946</t>
  </si>
  <si>
    <t xml:space="preserve">XP_002682544</t>
  </si>
  <si>
    <t xml:space="preserve">Nitratifractor salsuginis DSM 16511</t>
  </si>
  <si>
    <t xml:space="preserve">XP_002679490</t>
  </si>
  <si>
    <t xml:space="preserve">XP_002667948</t>
  </si>
  <si>
    <t xml:space="preserve">Shewanella violacea DSS12</t>
  </si>
  <si>
    <t xml:space="preserve">XP_002669359</t>
  </si>
  <si>
    <t xml:space="preserve">Marinobacter algicola DG893</t>
  </si>
  <si>
    <t xml:space="preserve">XP_002669393</t>
  </si>
  <si>
    <t xml:space="preserve">XP_002669505</t>
  </si>
  <si>
    <t xml:space="preserve">Nitrococcus mobilis Nb-231</t>
  </si>
  <si>
    <t xml:space="preserve">XP_002669884</t>
  </si>
  <si>
    <t xml:space="preserve">Psychrobacter cryohalolentis K5</t>
  </si>
  <si>
    <t xml:space="preserve">XP_002669990</t>
  </si>
  <si>
    <t xml:space="preserve">Marinobacter aquaeolei VT8</t>
  </si>
  <si>
    <t xml:space="preserve">XP_002670060</t>
  </si>
  <si>
    <t xml:space="preserve">XP_002670579</t>
  </si>
  <si>
    <t xml:space="preserve">XP_002671738</t>
  </si>
  <si>
    <t xml:space="preserve">Shewanella denitrificans OS217</t>
  </si>
  <si>
    <t xml:space="preserve">XP_002671965</t>
  </si>
  <si>
    <t xml:space="preserve">XP_002672261</t>
  </si>
  <si>
    <t xml:space="preserve">Legionella longbeachae D-4968</t>
  </si>
  <si>
    <t xml:space="preserve">XP_002672529</t>
  </si>
  <si>
    <t xml:space="preserve">Shewanella woodyi ATCC 51908</t>
  </si>
  <si>
    <t xml:space="preserve">XP_002673146</t>
  </si>
  <si>
    <t xml:space="preserve">XP_002673419</t>
  </si>
  <si>
    <t xml:space="preserve">Pseudoxanthomonas suwonensis 11-1</t>
  </si>
  <si>
    <t xml:space="preserve">XP_002673749</t>
  </si>
  <si>
    <t xml:space="preserve">XP_002673957</t>
  </si>
  <si>
    <t xml:space="preserve">XP_002674140</t>
  </si>
  <si>
    <t xml:space="preserve">XP_002674271</t>
  </si>
  <si>
    <t xml:space="preserve">Pectobacterium carotovorum subsp. brasiliensis PBR1692</t>
  </si>
  <si>
    <t xml:space="preserve">XP_002675396</t>
  </si>
  <si>
    <t xml:space="preserve">marine gamma proteobacterium HTCC2207</t>
  </si>
  <si>
    <t xml:space="preserve">XP_002675461</t>
  </si>
  <si>
    <t xml:space="preserve">Citrobacter rodentium ICC168</t>
  </si>
  <si>
    <t xml:space="preserve">XP_002676805</t>
  </si>
  <si>
    <t xml:space="preserve">Shewanella pealeana ATCC 700345</t>
  </si>
  <si>
    <t xml:space="preserve">XP_002676806</t>
  </si>
  <si>
    <t xml:space="preserve">Moritella sp. PE36</t>
  </si>
  <si>
    <t xml:space="preserve">XP_002677441</t>
  </si>
  <si>
    <t xml:space="preserve">XP_002678495</t>
  </si>
  <si>
    <t xml:space="preserve">XP_002678650</t>
  </si>
  <si>
    <t xml:space="preserve">XP_002678851</t>
  </si>
  <si>
    <t xml:space="preserve">Alteromonadales bacterium TW-7</t>
  </si>
  <si>
    <t xml:space="preserve">XP_002679275</t>
  </si>
  <si>
    <t xml:space="preserve">Legionella longbeachae NSW150</t>
  </si>
  <si>
    <t xml:space="preserve">XP_002679548</t>
  </si>
  <si>
    <t xml:space="preserve">marine gamma proteobacterium HTCC2148</t>
  </si>
  <si>
    <t xml:space="preserve">XP_002680246</t>
  </si>
  <si>
    <t xml:space="preserve">Pseudoalteromonas haloplanktis TAC125</t>
  </si>
  <si>
    <t xml:space="preserve">XP_002680488</t>
  </si>
  <si>
    <t xml:space="preserve">Vibrio vulnificus YJ016</t>
  </si>
  <si>
    <t xml:space="preserve">XP_002681955</t>
  </si>
  <si>
    <t xml:space="preserve">XP_002682025</t>
  </si>
  <si>
    <t xml:space="preserve">XP_002683172</t>
  </si>
  <si>
    <t xml:space="preserve">XP_002670053</t>
  </si>
  <si>
    <t xml:space="preserve">XP_002670520</t>
  </si>
  <si>
    <t xml:space="preserve">Legionella pneumophila str. Lens</t>
  </si>
  <si>
    <t xml:space="preserve">XP_002672049</t>
  </si>
  <si>
    <t xml:space="preserve">Dickeya dadantii 3937</t>
  </si>
  <si>
    <t xml:space="preserve">XP_002672117</t>
  </si>
  <si>
    <t xml:space="preserve">Legionella pneumophila subsp. pneumophila str. Philadelphia 1</t>
  </si>
  <si>
    <t xml:space="preserve">XP_002672201</t>
  </si>
  <si>
    <t xml:space="preserve">XP_002672915</t>
  </si>
  <si>
    <t xml:space="preserve">Arsenophonus nasoniae</t>
  </si>
  <si>
    <t xml:space="preserve">XP_002672950</t>
  </si>
  <si>
    <t xml:space="preserve">XP_002673165</t>
  </si>
  <si>
    <t xml:space="preserve">Dickeya dadantii Ech703</t>
  </si>
  <si>
    <t xml:space="preserve">XP_002674332</t>
  </si>
  <si>
    <t xml:space="preserve">Legionella pneumophila str. Corby</t>
  </si>
  <si>
    <t xml:space="preserve">XP_002675544</t>
  </si>
  <si>
    <t xml:space="preserve">XP_002675730</t>
  </si>
  <si>
    <t xml:space="preserve">XP_002675800</t>
  </si>
  <si>
    <t xml:space="preserve">XP_002676115</t>
  </si>
  <si>
    <t xml:space="preserve">XP_002676992</t>
  </si>
  <si>
    <t xml:space="preserve">XP_002679817</t>
  </si>
  <si>
    <t xml:space="preserve">XP_002681165</t>
  </si>
  <si>
    <t xml:space="preserve">Xanthomonas campestris pv. campestris str. ATCC 33913</t>
  </si>
  <si>
    <t xml:space="preserve">XP_002681750</t>
  </si>
  <si>
    <t xml:space="preserve">Pseudomonas stutzeri A1501</t>
  </si>
  <si>
    <t xml:space="preserve">XP_002682290</t>
  </si>
  <si>
    <t xml:space="preserve">XP_002682738</t>
  </si>
  <si>
    <t xml:space="preserve">Xanthomonas fuscans subsp. aurantifolii str. ICPB 11122</t>
  </si>
  <si>
    <t xml:space="preserve">XP_002676346</t>
  </si>
  <si>
    <t xml:space="preserve">XP_002680943</t>
  </si>
  <si>
    <t xml:space="preserve">XP_002678893</t>
  </si>
  <si>
    <t xml:space="preserve">XP_002679922</t>
  </si>
  <si>
    <t xml:space="preserve">XP_002671320</t>
  </si>
  <si>
    <t xml:space="preserve">XP_002673098</t>
  </si>
  <si>
    <t xml:space="preserve">XP_002676907</t>
  </si>
  <si>
    <t xml:space="preserve">XP_002681949</t>
  </si>
  <si>
    <t xml:space="preserve">XP_002673400</t>
  </si>
  <si>
    <t xml:space="preserve">Aminomonas paucivorans DSM 12260</t>
  </si>
  <si>
    <t xml:space="preserve">XP_002682769</t>
  </si>
  <si>
    <t xml:space="preserve">XP_002674470</t>
  </si>
  <si>
    <t xml:space="preserve">XP_002674658</t>
  </si>
  <si>
    <t xml:space="preserve">Petrotoga mobilis SJ95</t>
  </si>
  <si>
    <t xml:space="preserve">XP_002674735</t>
  </si>
  <si>
    <t xml:space="preserve">Thermotogales bacterium mesG1.Ag.4.2</t>
  </si>
  <si>
    <t xml:space="preserve">XP_002679034</t>
  </si>
  <si>
    <t xml:space="preserve">XP_002679894</t>
  </si>
  <si>
    <t xml:space="preserve">XP_002681610</t>
  </si>
  <si>
    <t xml:space="preserve">XP_002671026</t>
  </si>
  <si>
    <t xml:space="preserve">Opitutaceae bacterium TAV2</t>
  </si>
  <si>
    <t xml:space="preserve">XP_002680849</t>
  </si>
  <si>
    <t xml:space="preserve">XP_002683198</t>
  </si>
  <si>
    <t xml:space="preserve">XP_002679358</t>
  </si>
  <si>
    <t xml:space="preserve">Methylacidiphilum infernorum V4</t>
  </si>
  <si>
    <t xml:space="preserve">unclassified Verrucomicrobia</t>
  </si>
  <si>
    <t xml:space="preserve">XP_002670176</t>
  </si>
  <si>
    <t xml:space="preserve">XP_002672593</t>
  </si>
  <si>
    <t xml:space="preserve">Paramecium bursaria Chlorella virus 1</t>
  </si>
  <si>
    <t xml:space="preserve">XP_002681005</t>
  </si>
  <si>
    <t xml:space="preserve">Acanthocystis turfacea Chlorella virus 1</t>
  </si>
  <si>
    <t xml:space="preserve">XP_002671454</t>
  </si>
  <si>
    <t xml:space="preserve">XP_002680548</t>
  </si>
  <si>
    <t xml:space="preserve">Cafeteria roenbergensis virus BV-PW1</t>
  </si>
  <si>
    <r>
      <rPr>
        <b val="true"/>
        <sz val="16"/>
        <color rgb="FF000000"/>
        <rFont val="Calibri"/>
        <family val="0"/>
      </rPr>
      <t xml:space="preserve">Expression of prokaryotic LGT-derived genes in the </t>
    </r>
    <r>
      <rPr>
        <b val="true"/>
        <i val="true"/>
        <sz val="16"/>
        <color rgb="FF000000"/>
        <rFont val="Calibri"/>
        <family val="0"/>
      </rPr>
      <t xml:space="preserve">Acanthamoeba</t>
    </r>
    <r>
      <rPr>
        <b val="true"/>
        <sz val="16"/>
        <color rgb="FF000000"/>
        <rFont val="Calibri"/>
        <family val="0"/>
      </rPr>
      <t xml:space="preserve"> genome </t>
    </r>
    <r>
      <rPr>
        <sz val="16"/>
        <color rgb="FF000000"/>
        <rFont val="Calibri"/>
        <family val="0"/>
      </rPr>
      <t xml:space="preserve">(see Aditional File 1, Table S1.6.1 for further detail)</t>
    </r>
  </si>
  <si>
    <t xml:space="preserve">Acanthamoeba:Legionella Infection Experiment</t>
  </si>
  <si>
    <t xml:space="preserve">RNA.seq Conditions</t>
  </si>
  <si>
    <t xml:space="preserve">color—barcode</t>
  </si>
  <si>
    <t xml:space="preserve">Pub_loci</t>
  </si>
  <si>
    <t xml:space="preserve">Description</t>
  </si>
  <si>
    <t xml:space="preserve">O hr</t>
  </si>
  <si>
    <t xml:space="preserve">1 hr</t>
  </si>
  <si>
    <t xml:space="preserve">4 hrs</t>
  </si>
  <si>
    <t xml:space="preserve">14 hrs</t>
  </si>
  <si>
    <t xml:space="preserve">Hypoxia</t>
  </si>
  <si>
    <t xml:space="preserve">midLog</t>
  </si>
  <si>
    <t xml:space="preserve">mannose</t>
  </si>
  <si>
    <t xml:space="preserve">37c_midLog</t>
  </si>
  <si>
    <t xml:space="preserve">heatshock</t>
  </si>
  <si>
    <t xml:space="preserve">PYG_shake_midLog</t>
  </si>
  <si>
    <t xml:space="preserve">stationary</t>
  </si>
  <si>
    <t xml:space="preserve">Intron no</t>
  </si>
  <si>
    <t xml:space="preserve">RPKM</t>
  </si>
  <si>
    <t xml:space="preserve">2-dehydropantoate 2-reductase subfamily protein; EC:1.1.1.169</t>
  </si>
  <si>
    <t xml:space="preserve">2-dehydropantoate 2-reductase; EC:1.1.1.169</t>
  </si>
  <si>
    <t xml:space="preserve">2-hydroxy-3-oxopropionate reductase, putative; EC:1.1.1.60</t>
  </si>
  <si>
    <t xml:space="preserve">23S rRNA (uracil-5-)-methyltransferase RumA, putative; EC:2.1.1.-</t>
  </si>
  <si>
    <t xml:space="preserve">23S rRNA m(2)G2445 methyltransferase; EC:2.1.1.52</t>
  </si>
  <si>
    <t xml:space="preserve">4Fe-4S ferredoxin iron-sulfur binding domain-containing protein</t>
  </si>
  <si>
    <t xml:space="preserve">5'-nucleotidase, C-terminal domain-containing protein; EC:3.1.3.5</t>
  </si>
  <si>
    <t xml:space="preserve">AAA family ATPase</t>
  </si>
  <si>
    <t xml:space="preserve">ABC transporter, ATP-binding domain-containing protein; EC:3.6.3.44</t>
  </si>
  <si>
    <t xml:space="preserve">acetyltransferase</t>
  </si>
  <si>
    <t xml:space="preserve">acetyltransferase, GNAT superfamily protein</t>
  </si>
  <si>
    <t xml:space="preserve">acetyltransferase, GNAT superfamily protein; EC:2.3.1.128</t>
  </si>
  <si>
    <t xml:space="preserve">acetyltransferase; EC:2.3.1.183</t>
  </si>
  <si>
    <t xml:space="preserve">acyl-CoA synthetase; EC:6.2.1.3</t>
  </si>
  <si>
    <t xml:space="preserve">adenosine deaminase; EC:3.5.4.4</t>
  </si>
  <si>
    <t xml:space="preserve">ADP-ribosylation/crystallin J1, putative</t>
  </si>
  <si>
    <t xml:space="preserve">ADP-ribosylglycohydrolase superfamily protein; EC:3.2.2.24</t>
  </si>
  <si>
    <t xml:space="preserve">agarase, putative; EC:3.2.1.81</t>
  </si>
  <si>
    <t xml:space="preserve">AIG2 family protein</t>
  </si>
  <si>
    <t xml:space="preserve">alcohol dehydrogenase GroES-like domain-containing protein; EC:1.1.1.14</t>
  </si>
  <si>
    <t xml:space="preserve">alcohol dehydrogenase GroES-like domain-containing protein; EC:1.6.5.5</t>
  </si>
  <si>
    <t xml:space="preserve">alcohol dehydrogenase zinc-binding domain protein; EC:1.6.5.5</t>
  </si>
  <si>
    <t xml:space="preserve">alcohol dehydrogenase; EC:1.1.1.1</t>
  </si>
  <si>
    <t xml:space="preserve">alcohol dehydrogenase; EC:1.6.5.5</t>
  </si>
  <si>
    <t xml:space="preserve">aldehyde dehydrogenase, mitochondrial, putative; EC:1.2.1.36</t>
  </si>
  <si>
    <t xml:space="preserve">aldehyde dehydrogenase; EC:1.2.1.3</t>
  </si>
  <si>
    <t xml:space="preserve">aldo/keto reductase; EC:1.1.1.91</t>
  </si>
  <si>
    <t xml:space="preserve">alpha amylase, catalytic subfamily protein; EC:3.2.1.1</t>
  </si>
  <si>
    <t xml:space="preserve">alpha-1,2-mannosidase subfamily protein</t>
  </si>
  <si>
    <t xml:space="preserve">Alpha-mannosidase</t>
  </si>
  <si>
    <t xml:space="preserve">amidohydrolase superfamily protein</t>
  </si>
  <si>
    <t xml:space="preserve">amidohydrolase superfamily protein; EC:3.5.4.28</t>
  </si>
  <si>
    <t xml:space="preserve">amidohydrolase; EC:3.5.2.7</t>
  </si>
  <si>
    <t xml:space="preserve">amino acid adenylation subfamily protein; EC:5.1.1.11</t>
  </si>
  <si>
    <t xml:space="preserve">Aminoglycoside 3-N-acetyltransferase; EC:2.3.1.81</t>
  </si>
  <si>
    <t xml:space="preserve">aminotransferase, class III superfamily protein; EC:2.6.1.11</t>
  </si>
  <si>
    <t xml:space="preserve">aminotransferase, class IV superfamily protein; EC:2.6.1.21</t>
  </si>
  <si>
    <t xml:space="preserve">aminotransferase, classes I and II, putative; EC:2.6.1.1</t>
  </si>
  <si>
    <t xml:space="preserve">ammonium transporter subfamily protein</t>
  </si>
  <si>
    <t xml:space="preserve">antibiotic biosynthesis monooxygenase, putative</t>
  </si>
  <si>
    <t xml:space="preserve">argininosuccinate lyase, putative; EC:4.3.2.1</t>
  </si>
  <si>
    <t xml:space="preserve">asparagine--tRNA ligase; EC:6.1.1.22</t>
  </si>
  <si>
    <t xml:space="preserve">aspartyl/glutamyl-tRNA amidotransferase subunit B, putative</t>
  </si>
  <si>
    <t xml:space="preserve">aspartyl/glutamyl-tRNA(Asn/Gln) amidotransferase, A subunit; EC:6.3.5.-</t>
  </si>
  <si>
    <t xml:space="preserve">aspartyl/glutamyl-tRNA(Asn/Gln) amidotransferase, C subunit; EC:6.3.5.-</t>
  </si>
  <si>
    <t xml:space="preserve">ATP-dependent DNA helicase, RecQ subfamily protein; EC:3.6.1.-</t>
  </si>
  <si>
    <t xml:space="preserve">ATPase/histidine kinase/DNA gyrase B/HSP90 domain-containing protein; EC:2.7.13.3</t>
  </si>
  <si>
    <t xml:space="preserve">beta-glucosidase-related glycosidases, putative; EC:3.2.1.21</t>
  </si>
  <si>
    <t xml:space="preserve">beta-lactamase</t>
  </si>
  <si>
    <t xml:space="preserve">beta-lactamase domain protein; EC:3.1.2.6</t>
  </si>
  <si>
    <t xml:space="preserve">beta-phosphoglucomutase family hydrolase; EC:2.4.1.230</t>
  </si>
  <si>
    <t xml:space="preserve">betaine aldehyde dehydrogenase; EC:1.2.1.8</t>
  </si>
  <si>
    <t xml:space="preserve">Carbamoyl-phosphate synthase L chain, ATP binding domain-containing protein; EC:6.4.1.1</t>
  </si>
  <si>
    <t xml:space="preserve">carbohydrate esterase family 1 protein</t>
  </si>
  <si>
    <t xml:space="preserve">CBS domain-containing protein</t>
  </si>
  <si>
    <t xml:space="preserve">CDP-alcohol phosphatidyltransferase</t>
  </si>
  <si>
    <t xml:space="preserve">cell wall anchor domain-containing protein</t>
  </si>
  <si>
    <t xml:space="preserve">cellulase (glycosyl hydrolase family 5) subfamily protein</t>
  </si>
  <si>
    <t xml:space="preserve">chalcone and stilbene synthases, n-terminal domain-containing protein; EC:2.3.1.74</t>
  </si>
  <si>
    <t xml:space="preserve">Chaperone protein dnaJ, putative</t>
  </si>
  <si>
    <t xml:space="preserve">chitinase-like domain-containing protein</t>
  </si>
  <si>
    <t xml:space="preserve">class II RPD3 type histone deacetylase protein</t>
  </si>
  <si>
    <t xml:space="preserve">clavaldehyde dehydrogenase; EC:1.1.1.100</t>
  </si>
  <si>
    <t xml:space="preserve">conserved hypothetical subfamily protein</t>
  </si>
  <si>
    <t xml:space="preserve">CUE domain-containing protein</t>
  </si>
  <si>
    <t xml:space="preserve">cupin 2 domain-containing protein</t>
  </si>
  <si>
    <t xml:space="preserve">NA</t>
  </si>
  <si>
    <t xml:space="preserve">cyclase family protein; EC:3.5.1.9</t>
  </si>
  <si>
    <t xml:space="preserve">D-galactarate dehydratase/Altronate hydrolase-like protein</t>
  </si>
  <si>
    <t xml:space="preserve">deoxyribose-phosphate aldolase/phospho-2-dehydro-3-deoxyheptonate aldolase; EC:4.1.2.13</t>
  </si>
  <si>
    <t xml:space="preserve">DHHA1 domain-containing protein</t>
  </si>
  <si>
    <t xml:space="preserve">diacylglyceryl-N,N,N-trimethylhomoserine synthesis protein</t>
  </si>
  <si>
    <t xml:space="preserve">diaminopimelate epimerase; EC:5.1.1.7</t>
  </si>
  <si>
    <t xml:space="preserve">dihydrofolate reductase; EC:1.5.1.3</t>
  </si>
  <si>
    <t xml:space="preserve">dihydroxy-acid dehydratase; EC:4.2.1.9</t>
  </si>
  <si>
    <t xml:space="preserve">DinB family protein</t>
  </si>
  <si>
    <t xml:space="preserve">DNA topoisomerase; EC:5.99.1.2</t>
  </si>
  <si>
    <t xml:space="preserve">domain of unknown function domain-containing protein</t>
  </si>
  <si>
    <t xml:space="preserve">EGF-like domain-containing protein; EC:3.2.1.81</t>
  </si>
  <si>
    <t xml:space="preserve">endonuclease</t>
  </si>
  <si>
    <t xml:space="preserve">enoyl-CoA hydratase/isomerase family domain-containing protein; EC:4.2.1.17</t>
  </si>
  <si>
    <t xml:space="preserve">esterase, PHB depolymerase subfamily protein; EC:3.1.1.73</t>
  </si>
  <si>
    <t xml:space="preserve">exodeoxyribonuclease III, putative; EC:3.1.11.2</t>
  </si>
  <si>
    <t xml:space="preserve">extracellular ligand-binding receptor, putative</t>
  </si>
  <si>
    <t xml:space="preserve">F-box domain-containing protein</t>
  </si>
  <si>
    <t xml:space="preserve">FAD-dependent monooxygenase; EC:1.14.13.50</t>
  </si>
  <si>
    <t xml:space="preserve">FAD/FMN-containing oxidoreductase</t>
  </si>
  <si>
    <t xml:space="preserve">Ferritin, Dps family protein</t>
  </si>
  <si>
    <t xml:space="preserve">FG-GAP repeat-containing protein</t>
  </si>
  <si>
    <t xml:space="preserve">flavin reductase-like, FMN-binding, putative</t>
  </si>
  <si>
    <t xml:space="preserve">GCN5-related N-acetyltransferase</t>
  </si>
  <si>
    <t xml:space="preserve">glucose dehydrogenase; EC:1.1.1.100</t>
  </si>
  <si>
    <t xml:space="preserve">glucose-6-phosphate isomerase; EC:5.3.1.9</t>
  </si>
  <si>
    <t xml:space="preserve">glutamate--ammonia ligase; EC:6.3.1.2</t>
  </si>
  <si>
    <t xml:space="preserve">glycerophosphodiester phosphodiesterase; EC:3.1.4.46</t>
  </si>
  <si>
    <t xml:space="preserve">glycoside hydrolase</t>
  </si>
  <si>
    <t xml:space="preserve">glycoside hydrolase family 3 protein; EC:3.2.1.21</t>
  </si>
  <si>
    <t xml:space="preserve">glycoside hydrolase family protein</t>
  </si>
  <si>
    <t xml:space="preserve">glycosy hydrolase family protein; EC:2.4.1.216</t>
  </si>
  <si>
    <t xml:space="preserve">glycosy hydrolase family protein; EC:3.2.1.37</t>
  </si>
  <si>
    <t xml:space="preserve">glycosyl hydrolase family 10, putative; EC:3.2.1.91</t>
  </si>
  <si>
    <t xml:space="preserve">glycosyl hydrolase family 3 C terminal domain-containing protein; EC:3.2.1.21</t>
  </si>
  <si>
    <t xml:space="preserve">glycosyltransferase, MGT subfamily protein; EC:2.4.1.17</t>
  </si>
  <si>
    <t xml:space="preserve">glycosyltransferase; macrolide glycosyltransferase; EC:2.4.1.17</t>
  </si>
  <si>
    <t xml:space="preserve">glyoxalase family protein</t>
  </si>
  <si>
    <t xml:space="preserve">glyoxylate reductase; EC:1.1.1.26</t>
  </si>
  <si>
    <t xml:space="preserve">GTP-binding protein</t>
  </si>
  <si>
    <t xml:space="preserve">GTP-binding protein HflX, putative</t>
  </si>
  <si>
    <t xml:space="preserve">HAD hydrolase, family IIA subfamily protein; EC:3.1.3.41</t>
  </si>
  <si>
    <t xml:space="preserve">haloacid dehalogenase-like hydrolase domain-containing protein</t>
  </si>
  <si>
    <t xml:space="preserve">Ham1 family; EC:3.6.1.15</t>
  </si>
  <si>
    <t xml:space="preserve">hemolysin-type calcium-binding region, putative</t>
  </si>
  <si>
    <t xml:space="preserve">histidine--tRNA ligase; EC:6.1.1.21</t>
  </si>
  <si>
    <t xml:space="preserve">histone deacetylase; EC:3.5.1.98</t>
  </si>
  <si>
    <t xml:space="preserve">Hsp20/alpha crystallin superfamily protein</t>
  </si>
  <si>
    <t xml:space="preserve">hydrolase</t>
  </si>
  <si>
    <t xml:space="preserve">hydrolase, carbon-nitrogen superfamily protein; EC:6.3.5.1</t>
  </si>
  <si>
    <t xml:space="preserve">hypothetical protein</t>
  </si>
  <si>
    <t xml:space="preserve">hypothetical protein; EC:1.1.1.100</t>
  </si>
  <si>
    <t xml:space="preserve">hypothetical protein; EC:2.2.1.1</t>
  </si>
  <si>
    <t xml:space="preserve">hypothetical protein; EC:2.3.1.39</t>
  </si>
  <si>
    <t xml:space="preserve">hypothetical protein; EC:4.2.3.3</t>
  </si>
  <si>
    <t xml:space="preserve">hypothetical protein; EC:6.5.1.3</t>
  </si>
  <si>
    <t xml:space="preserve">hypoxanthine phosphoribosyltransferase; EC:2.4.2.8</t>
  </si>
  <si>
    <t xml:space="preserve">inorganic anion transporter, sulfate permease (SulP) subfamily protein</t>
  </si>
  <si>
    <t xml:space="preserve">intracellular protease, PfpI family protein</t>
  </si>
  <si>
    <t xml:space="preserve">isoleucine--tRNA ligase; EC:6.1.1.5</t>
  </si>
  <si>
    <t xml:space="preserve">ISSoc2, resolvase</t>
  </si>
  <si>
    <t xml:space="preserve">JHP318-like protein; EC:3.5.2.6</t>
  </si>
  <si>
    <t xml:space="preserve">kelch repeat-containing protein</t>
  </si>
  <si>
    <t xml:space="preserve">ketosteroid isomerase-like protein</t>
  </si>
  <si>
    <t xml:space="preserve">L-carnitine dehydratase/bile acid-inducible protein F, putative; EC:2.8.3.16</t>
  </si>
  <si>
    <t xml:space="preserve">L-lysine 6-transaminase; EC:2.6.1.36</t>
  </si>
  <si>
    <t xml:space="preserve">LacZ, putative; EC:3.2.1.23</t>
  </si>
  <si>
    <t xml:space="preserve">leu/ile/val-binding protein</t>
  </si>
  <si>
    <t xml:space="preserve">licheninase; EC:3.2.1.73</t>
  </si>
  <si>
    <t xml:space="preserve">limonene-1,2-epoxide hydrolase catalytic domain-contain protein</t>
  </si>
  <si>
    <t xml:space="preserve">LmbE family protein</t>
  </si>
  <si>
    <t xml:space="preserve">lysophospholipase esterase</t>
  </si>
  <si>
    <t xml:space="preserve">major capsid protein</t>
  </si>
  <si>
    <t xml:space="preserve">major facilitator superfamily MFS_1, putative</t>
  </si>
  <si>
    <t xml:space="preserve">major facilitator transporter</t>
  </si>
  <si>
    <t xml:space="preserve">malate/L-lactate dehydrogenase; EC:1.1.1.37</t>
  </si>
  <si>
    <t xml:space="preserve">MaoC-like domain-containing protein</t>
  </si>
  <si>
    <t xml:space="preserve">MAPEG domain-containing protein; EC:4.4.1.20</t>
  </si>
  <si>
    <t xml:space="preserve">metal dependent phosphohydrolase; EC:3.1.5.1</t>
  </si>
  <si>
    <t xml:space="preserve">metallo-beta-lactamase domain-containing protein; EC:3.1.2.6</t>
  </si>
  <si>
    <t xml:space="preserve">methyltransferase</t>
  </si>
  <si>
    <t xml:space="preserve">methyltransferase domain-containing protein</t>
  </si>
  <si>
    <t xml:space="preserve">methyltransferase domain-containing protein; EC:2.1.1.17</t>
  </si>
  <si>
    <t xml:space="preserve">methyltransferase type 11, putative</t>
  </si>
  <si>
    <t xml:space="preserve">methyltransferase; EC:2.1.1.64</t>
  </si>
  <si>
    <t xml:space="preserve">MORN repeat variant-containing protein</t>
  </si>
  <si>
    <t xml:space="preserve">MORN repeat-containing protein</t>
  </si>
  <si>
    <t xml:space="preserve">multi-sensor hybrid histidine kinase; EC:2.7.13.3</t>
  </si>
  <si>
    <t xml:space="preserve">muramoyltetrapeptide carboxypeptidase</t>
  </si>
  <si>
    <t xml:space="preserve">N-(5'phosphoribosyl)anthranilate isomerase; EC:5.3.1.24</t>
  </si>
  <si>
    <t xml:space="preserve">NAD-dependent DNA ligase OB-fold domain-containing protein; EC:6.5.1.2</t>
  </si>
  <si>
    <t xml:space="preserve">Nitrilase/cyanide hydratase and apolipoprotein N-acyltransferase</t>
  </si>
  <si>
    <t xml:space="preserve">NlpC/P60 domain-containing protein</t>
  </si>
  <si>
    <t xml:space="preserve">nuclear protein SET, putative</t>
  </si>
  <si>
    <t xml:space="preserve">nucleoside diphosphate kinase; EC:2.7.4.6</t>
  </si>
  <si>
    <t xml:space="preserve">OmpA-like domain-containing protein</t>
  </si>
  <si>
    <t xml:space="preserve">oxidoreductase</t>
  </si>
  <si>
    <t xml:space="preserve">oxidoreductase family, NAD-binding Rossmann fold domain-containing protein; EC:1.1.1.18</t>
  </si>
  <si>
    <t xml:space="preserve">oxidoreductase like protein</t>
  </si>
  <si>
    <t xml:space="preserve">oxidoreductase molybdopterin binding domain-containing protein; EC:1.8.3.1</t>
  </si>
  <si>
    <t xml:space="preserve">oxidoreductase, putative ; EC:1.1.1.91</t>
  </si>
  <si>
    <t xml:space="preserve">oxidoreductase, putative; EC:1.1.1.100</t>
  </si>
  <si>
    <t xml:space="preserve">oxidoreductase, short chain dehydrogenase/reductase superfamily protein; EC:1.1.1.100</t>
  </si>
  <si>
    <t xml:space="preserve">oxidoreductase, short chain dehydrogenase/reductase superfamily protein; EC:1.1.1.62</t>
  </si>
  <si>
    <t xml:space="preserve">oxidoreductase, short chain dehydrogenase/reductase superfamily protein; EC:1.3.1.33</t>
  </si>
  <si>
    <t xml:space="preserve">oxidoreductase, zinc-binding dehydrogenase superfamily protein; EC:1.6.5.5</t>
  </si>
  <si>
    <t xml:space="preserve">oxidoreductase; EC:1.1.1.91</t>
  </si>
  <si>
    <t xml:space="preserve">PAS domain S-box domain-containing protein</t>
  </si>
  <si>
    <t xml:space="preserve">pentapeptide repeat-containing protein</t>
  </si>
  <si>
    <t xml:space="preserve">peptidase M15D, vanX D-ala-D-ala dipeptidase; EC:3.4.13.22</t>
  </si>
  <si>
    <t xml:space="preserve">peptidase M28, putative</t>
  </si>
  <si>
    <t xml:space="preserve">peptidase S9, prolyl oligopeptidase; EC:3.4.19.1</t>
  </si>
  <si>
    <t xml:space="preserve">peptidase, M20/M25/M40 superfamily protein; EC:3.5.1.18</t>
  </si>
  <si>
    <t xml:space="preserve">peptidase, S8/S53 subfamily protein; EC:3.4.21.25</t>
  </si>
  <si>
    <t xml:space="preserve">peptidase; EC:3.4.21.62</t>
  </si>
  <si>
    <t xml:space="preserve">periplasmic phosphate binding protein, putative</t>
  </si>
  <si>
    <t xml:space="preserve">phosphate regulon sensor kinase PhoR; EC:2.7.13.3</t>
  </si>
  <si>
    <t xml:space="preserve">phosphofructokinase subfamily protein; EC:2.7.1.11</t>
  </si>
  <si>
    <t xml:space="preserve">phosphogluconate dehydrogenase (decarboxylating) , C-terminal domain-containing protein; EC:1.1.1.44</t>
  </si>
  <si>
    <t xml:space="preserve">phosphogluconate dehydrogenase (decarboxylating), NAD binding domain-containing protein; EC:1.1.1.60</t>
  </si>
  <si>
    <t xml:space="preserve">phospholipase D/transphosphatidylase</t>
  </si>
  <si>
    <t xml:space="preserve">phosphoribosylaminoimidazolecarboxamide formyltransferase/IMP; EC:2.1.2.3 3.5.4.10</t>
  </si>
  <si>
    <t xml:space="preserve">phosphoribosyltransferase</t>
  </si>
  <si>
    <t xml:space="preserve">phosphotransferase enzyme domain-containing protein; EC:2.7.1.95</t>
  </si>
  <si>
    <t xml:space="preserve">Phytanoyl-CoA dioxygenase (PhyH) superfamily protein</t>
  </si>
  <si>
    <t xml:space="preserve">PKD domain-containing protein</t>
  </si>
  <si>
    <t xml:space="preserve">Poly(A) polymerase central domain-containing protein; EC:2.7.7.19</t>
  </si>
  <si>
    <t xml:space="preserve">polypeptide deformylase; EC:3.5.1.88</t>
  </si>
  <si>
    <t xml:space="preserve">Porphyromonas-type peptidyl-arginine deiminase subfamily protein; EC:3.5.3.12</t>
  </si>
  <si>
    <t xml:space="preserve">predicted protein</t>
  </si>
  <si>
    <t xml:space="preserve">predicted protein; EC:2.8.1.7</t>
  </si>
  <si>
    <t xml:space="preserve">putative secreted protein</t>
  </si>
  <si>
    <t xml:space="preserve">pyridoxamine 5'-phosphate oxidase family superfamily protein</t>
  </si>
  <si>
    <t xml:space="preserve">radical SAM domain-containing protein</t>
  </si>
  <si>
    <t xml:space="preserve">reductase; EC:1.1.1.100</t>
  </si>
  <si>
    <t xml:space="preserve">REL1, putative</t>
  </si>
  <si>
    <t xml:space="preserve">response regulator receiver domain-containing protein; EC:2.7.13.3</t>
  </si>
  <si>
    <t xml:space="preserve">rhodanese-like domain-containing protein</t>
  </si>
  <si>
    <t xml:space="preserve">riboflavin biosynthesis protein RibD C-terminal domain protein; EC:3.5.4.26 1.1.1.193</t>
  </si>
  <si>
    <t xml:space="preserve">ribokinase, putative</t>
  </si>
  <si>
    <t xml:space="preserve">ribosomal protein L11 methyltransferase; EC:2.1.1.-</t>
  </si>
  <si>
    <t xml:space="preserve">ribosome biogenesis GTPase Der, putative</t>
  </si>
  <si>
    <t xml:space="preserve">ribosome biogenesis GTPase YqeH, putative; EC:1.14.13.39</t>
  </si>
  <si>
    <t xml:space="preserve">rieske [2fe-2s] domain-containing protein; EC:1.14.12.10</t>
  </si>
  <si>
    <t xml:space="preserve">RNA methyltransferase, TrmH superfamily protein</t>
  </si>
  <si>
    <t xml:space="preserve">RNA methyltransferase, TrmH superfamily protein; EC:2.1.1.34</t>
  </si>
  <si>
    <t xml:space="preserve">saccharopine dehydrogenase; EC:1.5.1.10</t>
  </si>
  <si>
    <t xml:space="preserve">SAM-dependent methyltransferase</t>
  </si>
  <si>
    <t xml:space="preserve">Sel1 domain-containing protein</t>
  </si>
  <si>
    <t xml:space="preserve">Sel1 domain-containing protein; EC:3.5.2.6</t>
  </si>
  <si>
    <t xml:space="preserve">Sel1-like, putative; EC:3.5.2.6</t>
  </si>
  <si>
    <t xml:space="preserve">sensor hybrid histidine kinase; EC:2.7.13.3</t>
  </si>
  <si>
    <t xml:space="preserve">Ser/Thr phosphatase family superfamily protein</t>
  </si>
  <si>
    <t xml:space="preserve">serine/threonine kinase</t>
  </si>
  <si>
    <t xml:space="preserve">serine/threonine kinase protein; EC:2.7.11.1</t>
  </si>
  <si>
    <t xml:space="preserve">serine/threonine kinase; EC:2.7.11.25</t>
  </si>
  <si>
    <t xml:space="preserve">serine/threonine protein kinase, putative; EC:2.7.11.25</t>
  </si>
  <si>
    <t xml:space="preserve">shikimate kinase; EC:2.7.1.12</t>
  </si>
  <si>
    <t xml:space="preserve">short-chain dehydrogenase/reductase SDR, putative; EC:1.1.1.100</t>
  </si>
  <si>
    <t xml:space="preserve">signal peptide, putative</t>
  </si>
  <si>
    <t xml:space="preserve">similar to Ltb4dh protein; EC:1.3.1.74</t>
  </si>
  <si>
    <t xml:space="preserve">similar to single-strand selective monofunctional uracil DNA glycosylase</t>
  </si>
  <si>
    <t xml:space="preserve">single-strand binding protein family</t>
  </si>
  <si>
    <t xml:space="preserve">SMP-30/CGR1 family protein</t>
  </si>
  <si>
    <t xml:space="preserve">soluble pyridine nucleotide transhydrogenase; EC:1.6.1.1</t>
  </si>
  <si>
    <t xml:space="preserve">SPFH domain / Band 7 domain-containing protein</t>
  </si>
  <si>
    <t xml:space="preserve">succinylglutamate desuccinylase/aspartoacylase, putative</t>
  </si>
  <si>
    <t xml:space="preserve">sugar transport protein</t>
  </si>
  <si>
    <t xml:space="preserve">superoxide dismutase (Mn), putative; EC:1.15.1.1</t>
  </si>
  <si>
    <t xml:space="preserve">tetrapyrrole methylase domain-containing protein</t>
  </si>
  <si>
    <t xml:space="preserve">tetratricopeptide repeat domain-containing protein</t>
  </si>
  <si>
    <t xml:space="preserve">Tex-like RNA-binding protein, putative</t>
  </si>
  <si>
    <t xml:space="preserve">thioesterase family protein</t>
  </si>
  <si>
    <t xml:space="preserve">thioredoxin domain-containing protein</t>
  </si>
  <si>
    <t xml:space="preserve">TPP_enzymes_N, Thiamine pyrophosphate enzyme, N-terminal TPP binding domain-containing protein; EC:4.1.1.1</t>
  </si>
  <si>
    <t xml:space="preserve">transcriptional regulator, SARP family protein</t>
  </si>
  <si>
    <t xml:space="preserve">translation initiation factor IF-2, putative</t>
  </si>
  <si>
    <t xml:space="preserve">translation initiation inhibitor, putative</t>
  </si>
  <si>
    <t xml:space="preserve">transmembrane protein, putative</t>
  </si>
  <si>
    <t xml:space="preserve">transporter, major facilitator subfamily protein</t>
  </si>
  <si>
    <t xml:space="preserve">transporter, major intrinsic protein (MIP) superfamily protein</t>
  </si>
  <si>
    <t xml:space="preserve">transporter, permease</t>
  </si>
  <si>
    <t xml:space="preserve">transposase</t>
  </si>
  <si>
    <t xml:space="preserve">triosephosphate isomerase; EC:5.3.1.1</t>
  </si>
  <si>
    <t xml:space="preserve">tRNA nucleotidyltransferase/poly(A) polymerase; EC:2.7.7.25</t>
  </si>
  <si>
    <t xml:space="preserve">tRNA-dihydrouridine synthase A, putative</t>
  </si>
  <si>
    <t xml:space="preserve">trypsin domain-containing protein</t>
  </si>
  <si>
    <t xml:space="preserve">twin-arginine translocation pathway signal, putative</t>
  </si>
  <si>
    <t xml:space="preserve">two-component hybrid sensor and regulator kinase; EC:2.7.13.3</t>
  </si>
  <si>
    <t xml:space="preserve">type I phosphodiesterase/nucleotide pyrophosphatase; EC:3.1.4.1</t>
  </si>
  <si>
    <t xml:space="preserve">uncharacterized protein l690, putative</t>
  </si>
  <si>
    <t xml:space="preserve">uncharacterized protein r118, putative</t>
  </si>
  <si>
    <t xml:space="preserve">unnamed protein product; Similar to tr|A0ZE80|A0ZE80_NODSP Hypothetical protein [Nodularia spumigena CCY9414], putative</t>
  </si>
  <si>
    <t xml:space="preserve">UPF0317 protein GK2103, putative</t>
  </si>
  <si>
    <t xml:space="preserve">UvrD/REP helicase subfamily protein</t>
  </si>
  <si>
    <t xml:space="preserve">vitamin K-dependent gamma-carboxylase</t>
  </si>
  <si>
    <t xml:space="preserve">von Willebrand factor type A domain-containing protein</t>
  </si>
  <si>
    <t xml:space="preserve">xanthine phosphoribosyltransferase; EC:2.4.2.22</t>
  </si>
  <si>
    <t xml:space="preserve">xylose isomerase domain-containing protein</t>
  </si>
  <si>
    <t xml:space="preserve">ybaK/ebsC protein</t>
  </si>
  <si>
    <t xml:space="preserve">YvrD, putative; EC:1.1.1.100</t>
  </si>
  <si>
    <t xml:space="preserve">zinc-binding alcohol dehydrogenase; EC:1.6.5.5</t>
  </si>
  <si>
    <t xml:space="preserve">zinc-binding dehydrogenase family oxidoreductase; EC:1.3.1.74</t>
  </si>
  <si>
    <t xml:space="preserve">Zn-dependent dipeptidase; EC:3.4.13.19</t>
  </si>
  <si>
    <t xml:space="preserve">Relative representation of general functions among prokaryotic LGT derived genes</t>
  </si>
  <si>
    <t xml:space="preserve">Acanthamoeba</t>
  </si>
  <si>
    <t xml:space="preserve">Naegleria</t>
  </si>
  <si>
    <t xml:space="preserve">Entamoeba_dispar</t>
  </si>
  <si>
    <t xml:space="preserve">Entamoeba_histolytica</t>
  </si>
  <si>
    <t xml:space="preserve">Dictyostelium</t>
  </si>
  <si>
    <t xml:space="preserve">INFORMATION STORAGE AND PROCESSING</t>
  </si>
  <si>
    <t xml:space="preserve">CELLULAR PROCESSES AND SIGNALING</t>
  </si>
  <si>
    <t xml:space="preserve">METABOLISM</t>
  </si>
  <si>
    <t xml:space="preserve">POORLY CHARACTERIZED</t>
  </si>
  <si>
    <t xml:space="preserve">Total</t>
  </si>
  <si>
    <t xml:space="preserve">Relative representation of general functions among Other genes</t>
  </si>
  <si>
    <t xml:space="preserve">Differential relative representation of general functions among LGT and Other genes</t>
  </si>
  <si>
    <t xml:space="preserve">Under and over representation of different functional categories of prokaryotic derived LGT compared to all other genes in the genomes of selected protis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6"/>
      <color rgb="FF000000"/>
      <name val="Calibri"/>
      <family val="0"/>
    </font>
    <font>
      <b val="true"/>
      <i val="true"/>
      <sz val="16"/>
      <color rgb="FF000000"/>
      <name val="Calibri"/>
      <family val="0"/>
    </font>
    <font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Verdana"/>
      <family val="0"/>
    </font>
    <font>
      <sz val="16"/>
      <color rgb="FF000000"/>
      <name val="Calibri"/>
      <family val="0"/>
    </font>
    <font>
      <b val="true"/>
      <sz val="12"/>
      <color rgb="FF000000"/>
      <name val="Calibri"/>
      <family val="0"/>
    </font>
    <font>
      <b val="true"/>
      <sz val="8.5"/>
      <color rgb="FF000000"/>
      <name val="Verdana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Verdana"/>
      <family val="0"/>
    </font>
    <font>
      <b val="true"/>
      <sz val="10"/>
      <name val="Verdana"/>
      <family val="0"/>
    </font>
    <font>
      <b val="true"/>
      <sz val="9"/>
      <name val="Verdana"/>
      <family val="0"/>
    </font>
    <font>
      <sz val="10"/>
      <color rgb="FFFFFFFF"/>
      <name val="Verdana"/>
      <family val="0"/>
    </font>
    <font>
      <sz val="10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A2BD90"/>
        <bgColor rgb="FF9BBB59"/>
      </patternFill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00ABEA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4EE257"/>
        <bgColor rgb="FF9BBB59"/>
      </patternFill>
    </fill>
    <fill>
      <patternFill patternType="solid">
        <fgColor rgb="FFDD0806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0000D4"/>
        <bgColor rgb="FF0000FF"/>
      </patternFill>
    </fill>
    <fill>
      <patternFill patternType="solid">
        <fgColor rgb="FFFCF305"/>
        <bgColor rgb="FFFFFF00"/>
      </patternFill>
    </fill>
    <fill>
      <patternFill patternType="solid">
        <fgColor rgb="FFFFF58C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11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BBB59"/>
      <rgbColor rgb="FFFFCC00"/>
      <rgbColor rgb="FFFF9900"/>
      <rgbColor rgb="FFFF6600"/>
      <rgbColor rgb="FF8064A2"/>
      <rgbColor rgb="FF969696"/>
      <rgbColor rgb="FF003366"/>
      <rgbColor rgb="FF4F81BD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7471655328798"/>
          <c:y val="0.020341270606382"/>
          <c:w val="0.969387755102041"/>
          <c:h val="0.8830617950448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G analysis'!$B$20</c:f>
              <c:strCache>
                <c:ptCount val="1"/>
                <c:pt idx="0">
                  <c:v>INFORMATION STORAGE AND PROCESSING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G analysis'!$C$19:$G$19</c:f>
              <c:strCache>
                <c:ptCount val="5"/>
                <c:pt idx="0">
                  <c:v>Acanthamoeba</c:v>
                </c:pt>
                <c:pt idx="1">
                  <c:v>Naegleria</c:v>
                </c:pt>
                <c:pt idx="2">
                  <c:v>Entamoeba_dispar</c:v>
                </c:pt>
                <c:pt idx="3">
                  <c:v>Entamoeba_histolytica</c:v>
                </c:pt>
                <c:pt idx="4">
                  <c:v>Dictyostelium</c:v>
                </c:pt>
              </c:strCache>
            </c:strRef>
          </c:cat>
          <c:val>
            <c:numRef>
              <c:f>'COG analysis'!$C$20:$G$20</c:f>
              <c:numCache>
                <c:formatCode>General</c:formatCode>
                <c:ptCount val="5"/>
                <c:pt idx="0">
                  <c:v>-0.111701598546547</c:v>
                </c:pt>
                <c:pt idx="1">
                  <c:v>-0.0885803926590525</c:v>
                </c:pt>
                <c:pt idx="2">
                  <c:v>-0.186493005118712</c:v>
                </c:pt>
                <c:pt idx="3">
                  <c:v>-0.205616576222336</c:v>
                </c:pt>
                <c:pt idx="4">
                  <c:v>-0.0648039059597729</c:v>
                </c:pt>
              </c:numCache>
            </c:numRef>
          </c:val>
        </c:ser>
        <c:ser>
          <c:idx val="1"/>
          <c:order val="1"/>
          <c:tx>
            <c:strRef>
              <c:f>'COG analysis'!$B$21</c:f>
              <c:strCache>
                <c:ptCount val="1"/>
                <c:pt idx="0">
                  <c:v>CELLULAR PROCESSES AND SIGNALIN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G analysis'!$C$19:$G$19</c:f>
              <c:strCache>
                <c:ptCount val="5"/>
                <c:pt idx="0">
                  <c:v>Acanthamoeba</c:v>
                </c:pt>
                <c:pt idx="1">
                  <c:v>Naegleria</c:v>
                </c:pt>
                <c:pt idx="2">
                  <c:v>Entamoeba_dispar</c:v>
                </c:pt>
                <c:pt idx="3">
                  <c:v>Entamoeba_histolytica</c:v>
                </c:pt>
                <c:pt idx="4">
                  <c:v>Dictyostelium</c:v>
                </c:pt>
              </c:strCache>
            </c:strRef>
          </c:cat>
          <c:val>
            <c:numRef>
              <c:f>'COG analysis'!$C$21:$G$21</c:f>
              <c:numCache>
                <c:formatCode>General</c:formatCode>
                <c:ptCount val="5"/>
                <c:pt idx="0">
                  <c:v>-0.191565060486759</c:v>
                </c:pt>
                <c:pt idx="1">
                  <c:v>-0.138407914008788</c:v>
                </c:pt>
                <c:pt idx="2">
                  <c:v>-0.272501881355042</c:v>
                </c:pt>
                <c:pt idx="3">
                  <c:v>-0.279229902467241</c:v>
                </c:pt>
                <c:pt idx="4">
                  <c:v>-0.184747651647827</c:v>
                </c:pt>
              </c:numCache>
            </c:numRef>
          </c:val>
        </c:ser>
        <c:ser>
          <c:idx val="2"/>
          <c:order val="2"/>
          <c:tx>
            <c:strRef>
              <c:f>'COG analysis'!$B$22</c:f>
              <c:strCache>
                <c:ptCount val="1"/>
                <c:pt idx="0">
                  <c:v>METABOLISM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G analysis'!$C$19:$G$19</c:f>
              <c:strCache>
                <c:ptCount val="5"/>
                <c:pt idx="0">
                  <c:v>Acanthamoeba</c:v>
                </c:pt>
                <c:pt idx="1">
                  <c:v>Naegleria</c:v>
                </c:pt>
                <c:pt idx="2">
                  <c:v>Entamoeba_dispar</c:v>
                </c:pt>
                <c:pt idx="3">
                  <c:v>Entamoeba_histolytica</c:v>
                </c:pt>
                <c:pt idx="4">
                  <c:v>Dictyostelium</c:v>
                </c:pt>
              </c:strCache>
            </c:strRef>
          </c:cat>
          <c:val>
            <c:numRef>
              <c:f>'COG analysis'!$C$22:$G$22</c:f>
              <c:numCache>
                <c:formatCode>General</c:formatCode>
                <c:ptCount val="5"/>
                <c:pt idx="0">
                  <c:v>0.219736243984849</c:v>
                </c:pt>
                <c:pt idx="1">
                  <c:v>0.168619290396421</c:v>
                </c:pt>
                <c:pt idx="2">
                  <c:v>0.421509737997409</c:v>
                </c:pt>
                <c:pt idx="3">
                  <c:v>0.38200007355916</c:v>
                </c:pt>
                <c:pt idx="4">
                  <c:v>0.156429443294592</c:v>
                </c:pt>
              </c:numCache>
            </c:numRef>
          </c:val>
        </c:ser>
        <c:ser>
          <c:idx val="3"/>
          <c:order val="3"/>
          <c:tx>
            <c:strRef>
              <c:f>'COG analysis'!$B$23</c:f>
              <c:strCache>
                <c:ptCount val="1"/>
                <c:pt idx="0">
                  <c:v>POORLY CHARACTERIZED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G analysis'!$C$19:$G$19</c:f>
              <c:strCache>
                <c:ptCount val="5"/>
                <c:pt idx="0">
                  <c:v>Acanthamoeba</c:v>
                </c:pt>
                <c:pt idx="1">
                  <c:v>Naegleria</c:v>
                </c:pt>
                <c:pt idx="2">
                  <c:v>Entamoeba_dispar</c:v>
                </c:pt>
                <c:pt idx="3">
                  <c:v>Entamoeba_histolytica</c:v>
                </c:pt>
                <c:pt idx="4">
                  <c:v>Dictyostelium</c:v>
                </c:pt>
              </c:strCache>
            </c:strRef>
          </c:cat>
          <c:val>
            <c:numRef>
              <c:f>'COG analysis'!$C$23:$G$23</c:f>
              <c:numCache>
                <c:formatCode>General</c:formatCode>
                <c:ptCount val="5"/>
                <c:pt idx="0">
                  <c:v>0.0874629568317134</c:v>
                </c:pt>
                <c:pt idx="1">
                  <c:v>0.0649968385583826</c:v>
                </c:pt>
                <c:pt idx="2">
                  <c:v>0.0392294125310886</c:v>
                </c:pt>
                <c:pt idx="3">
                  <c:v>0.104663316381291</c:v>
                </c:pt>
                <c:pt idx="4">
                  <c:v>0.0989598259300536</c:v>
                </c:pt>
              </c:numCache>
            </c:numRef>
          </c:val>
        </c:ser>
        <c:gapWidth val="150"/>
        <c:overlap val="0"/>
        <c:axId val="66402226"/>
        <c:axId val="7775880"/>
      </c:barChart>
      <c:catAx>
        <c:axId val="664022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5880"/>
        <c:crossesAt val="0"/>
        <c:auto val="1"/>
        <c:lblAlgn val="ctr"/>
        <c:lblOffset val="100"/>
        <c:noMultiLvlLbl val="0"/>
      </c:catAx>
      <c:valAx>
        <c:axId val="777588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4022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618386243386243"/>
          <c:y val="0.876699122722453"/>
          <c:w val="0.973261526832955"/>
          <c:h val="0.0645907644847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17480</xdr:colOff>
      <xdr:row>25</xdr:row>
      <xdr:rowOff>0</xdr:rowOff>
    </xdr:from>
    <xdr:to>
      <xdr:col>6</xdr:col>
      <xdr:colOff>835200</xdr:colOff>
      <xdr:row>45</xdr:row>
      <xdr:rowOff>177840</xdr:rowOff>
    </xdr:to>
    <xdr:graphicFrame>
      <xdr:nvGraphicFramePr>
        <xdr:cNvPr id="0" name="Chart 1"/>
        <xdr:cNvGraphicFramePr/>
      </xdr:nvGraphicFramePr>
      <xdr:xfrm>
        <a:off x="1362600" y="4483080"/>
        <a:ext cx="7620120" cy="373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BZ1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BM138" activePane="bottomLeft" state="frozen"/>
      <selection pane="topLeft" activeCell="A1" activeCellId="0" sqref="A1"/>
      <selection pane="bottomLeft" activeCell="L24" activeCellId="0" sqref="L24"/>
    </sheetView>
  </sheetViews>
  <sheetFormatPr defaultColWidth="9.15625" defaultRowHeight="14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16.82"/>
    <col collapsed="false" customWidth="true" hidden="false" outlineLevel="0" max="3" min="3" style="0" width="49.99"/>
    <col collapsed="false" customWidth="true" hidden="false" outlineLevel="0" max="4" min="4" style="0" width="10.15"/>
    <col collapsed="false" customWidth="true" hidden="false" outlineLevel="0" max="5" min="5" style="0" width="14.99"/>
    <col collapsed="false" customWidth="true" hidden="false" outlineLevel="0" max="6" min="6" style="0" width="26.66"/>
    <col collapsed="false" customWidth="true" hidden="false" outlineLevel="0" max="7" min="7" style="0" width="18.66"/>
    <col collapsed="false" customWidth="true" hidden="false" outlineLevel="0" max="8" min="8" style="0" width="17.49"/>
  </cols>
  <sheetData>
    <row r="1" customFormat="false" ht="20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3" customFormat="false" ht="15" hidden="false" customHeight="false" outlineLevel="0" collapsed="false">
      <c r="A3" s="3" t="s">
        <v>1</v>
      </c>
      <c r="B3" s="3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</row>
    <row r="4" customFormat="false" ht="14" hidden="false" customHeight="false" outlineLevel="0" collapsed="false">
      <c r="A4" s="6" t="s">
        <v>9</v>
      </c>
      <c r="B4" s="6" t="s">
        <v>10</v>
      </c>
      <c r="C4" s="6" t="s">
        <v>11</v>
      </c>
      <c r="D4" s="6" t="s">
        <v>12</v>
      </c>
      <c r="E4" s="6" t="s">
        <v>13</v>
      </c>
      <c r="F4" s="6" t="s">
        <v>14</v>
      </c>
      <c r="G4" s="6" t="s">
        <v>15</v>
      </c>
      <c r="H4" s="6" t="s">
        <v>16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</row>
    <row r="5" customFormat="false" ht="14" hidden="false" customHeight="false" outlineLevel="0" collapsed="false">
      <c r="A5" s="6" t="s">
        <v>17</v>
      </c>
      <c r="B5" s="6" t="s">
        <v>10</v>
      </c>
      <c r="C5" s="6" t="s">
        <v>18</v>
      </c>
      <c r="D5" s="6" t="s">
        <v>12</v>
      </c>
      <c r="E5" s="6" t="s">
        <v>19</v>
      </c>
      <c r="F5" s="6" t="s">
        <v>20</v>
      </c>
      <c r="G5" s="6" t="s">
        <v>21</v>
      </c>
      <c r="H5" s="6" t="s">
        <v>16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</row>
    <row r="6" customFormat="false" ht="14" hidden="false" customHeight="false" outlineLevel="0" collapsed="false">
      <c r="A6" s="6" t="s">
        <v>22</v>
      </c>
      <c r="B6" s="6" t="s">
        <v>10</v>
      </c>
      <c r="C6" s="6" t="s">
        <v>23</v>
      </c>
      <c r="D6" s="6" t="s">
        <v>12</v>
      </c>
      <c r="E6" s="6" t="s">
        <v>19</v>
      </c>
      <c r="F6" s="6" t="s">
        <v>20</v>
      </c>
      <c r="G6" s="6" t="s">
        <v>21</v>
      </c>
      <c r="H6" s="6" t="s">
        <v>16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</row>
    <row r="7" customFormat="false" ht="14" hidden="false" customHeight="false" outlineLevel="0" collapsed="false">
      <c r="A7" s="6" t="s">
        <v>24</v>
      </c>
      <c r="B7" s="6" t="s">
        <v>10</v>
      </c>
      <c r="C7" s="6" t="s">
        <v>25</v>
      </c>
      <c r="D7" s="6" t="s">
        <v>12</v>
      </c>
      <c r="E7" s="6" t="s">
        <v>19</v>
      </c>
      <c r="F7" s="6" t="s">
        <v>26</v>
      </c>
      <c r="G7" s="6" t="s">
        <v>15</v>
      </c>
      <c r="H7" s="6" t="s">
        <v>16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</row>
    <row r="8" customFormat="false" ht="14" hidden="false" customHeight="false" outlineLevel="0" collapsed="false">
      <c r="A8" s="6" t="s">
        <v>27</v>
      </c>
      <c r="B8" s="6" t="s">
        <v>10</v>
      </c>
      <c r="C8" s="6" t="s">
        <v>28</v>
      </c>
      <c r="D8" s="6" t="s">
        <v>12</v>
      </c>
      <c r="E8" s="6" t="s">
        <v>19</v>
      </c>
      <c r="F8" s="6" t="s">
        <v>29</v>
      </c>
      <c r="G8" s="6" t="s">
        <v>15</v>
      </c>
      <c r="H8" s="6" t="s">
        <v>16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</row>
    <row r="9" customFormat="false" ht="14" hidden="false" customHeight="false" outlineLevel="0" collapsed="false">
      <c r="A9" s="6" t="s">
        <v>30</v>
      </c>
      <c r="B9" s="6" t="s">
        <v>10</v>
      </c>
      <c r="C9" s="6" t="s">
        <v>31</v>
      </c>
      <c r="D9" s="6" t="s">
        <v>12</v>
      </c>
      <c r="E9" s="6" t="s">
        <v>19</v>
      </c>
      <c r="F9" s="6" t="s">
        <v>29</v>
      </c>
      <c r="G9" s="6" t="s">
        <v>15</v>
      </c>
      <c r="H9" s="6" t="s">
        <v>16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</row>
    <row r="10" customFormat="false" ht="14" hidden="false" customHeight="false" outlineLevel="0" collapsed="false">
      <c r="A10" s="6" t="s">
        <v>32</v>
      </c>
      <c r="B10" s="6" t="s">
        <v>10</v>
      </c>
      <c r="C10" s="6" t="s">
        <v>33</v>
      </c>
      <c r="D10" s="6" t="s">
        <v>12</v>
      </c>
      <c r="E10" s="6" t="s">
        <v>19</v>
      </c>
      <c r="F10" s="6" t="s">
        <v>29</v>
      </c>
      <c r="G10" s="6" t="s">
        <v>15</v>
      </c>
      <c r="H10" s="6" t="s">
        <v>34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</row>
    <row r="11" customFormat="false" ht="14" hidden="false" customHeight="false" outlineLevel="0" collapsed="false">
      <c r="A11" s="6" t="s">
        <v>35</v>
      </c>
      <c r="B11" s="6" t="s">
        <v>10</v>
      </c>
      <c r="C11" s="6" t="s">
        <v>36</v>
      </c>
      <c r="D11" s="6" t="s">
        <v>12</v>
      </c>
      <c r="E11" s="6" t="s">
        <v>19</v>
      </c>
      <c r="F11" s="6" t="s">
        <v>37</v>
      </c>
      <c r="G11" s="6" t="s">
        <v>15</v>
      </c>
      <c r="H11" s="6" t="s">
        <v>16</v>
      </c>
    </row>
    <row r="12" customFormat="false" ht="14" hidden="false" customHeight="false" outlineLevel="0" collapsed="false">
      <c r="A12" s="6" t="s">
        <v>38</v>
      </c>
      <c r="B12" s="6" t="s">
        <v>10</v>
      </c>
      <c r="C12" s="6" t="s">
        <v>39</v>
      </c>
      <c r="D12" s="6" t="s">
        <v>12</v>
      </c>
      <c r="E12" s="6" t="s">
        <v>19</v>
      </c>
      <c r="F12" s="6" t="s">
        <v>37</v>
      </c>
      <c r="G12" s="6" t="s">
        <v>15</v>
      </c>
      <c r="H12" s="6" t="s">
        <v>16</v>
      </c>
    </row>
    <row r="13" customFormat="false" ht="14" hidden="false" customHeight="false" outlineLevel="0" collapsed="false">
      <c r="A13" s="6" t="s">
        <v>40</v>
      </c>
      <c r="B13" s="6" t="s">
        <v>10</v>
      </c>
      <c r="C13" s="6" t="s">
        <v>36</v>
      </c>
      <c r="D13" s="6" t="s">
        <v>12</v>
      </c>
      <c r="E13" s="6" t="s">
        <v>19</v>
      </c>
      <c r="F13" s="6" t="s">
        <v>37</v>
      </c>
      <c r="G13" s="6" t="s">
        <v>15</v>
      </c>
      <c r="H13" s="6" t="s">
        <v>16</v>
      </c>
    </row>
    <row r="14" customFormat="false" ht="14" hidden="false" customHeight="false" outlineLevel="0" collapsed="false">
      <c r="A14" s="6" t="s">
        <v>41</v>
      </c>
      <c r="B14" s="6" t="s">
        <v>10</v>
      </c>
      <c r="C14" s="6" t="s">
        <v>42</v>
      </c>
      <c r="D14" s="6" t="s">
        <v>12</v>
      </c>
      <c r="E14" s="6" t="s">
        <v>19</v>
      </c>
      <c r="F14" s="6" t="s">
        <v>37</v>
      </c>
      <c r="G14" s="6" t="s">
        <v>15</v>
      </c>
      <c r="H14" s="6" t="s">
        <v>16</v>
      </c>
    </row>
    <row r="15" customFormat="false" ht="14" hidden="false" customHeight="false" outlineLevel="0" collapsed="false">
      <c r="A15" s="6" t="s">
        <v>43</v>
      </c>
      <c r="B15" s="6" t="s">
        <v>10</v>
      </c>
      <c r="C15" s="6" t="s">
        <v>44</v>
      </c>
      <c r="D15" s="6" t="s">
        <v>12</v>
      </c>
      <c r="E15" s="6" t="s">
        <v>19</v>
      </c>
      <c r="F15" s="6" t="s">
        <v>37</v>
      </c>
      <c r="G15" s="6" t="s">
        <v>15</v>
      </c>
      <c r="H15" s="6" t="s">
        <v>16</v>
      </c>
    </row>
    <row r="16" customFormat="false" ht="14" hidden="false" customHeight="false" outlineLevel="0" collapsed="false">
      <c r="A16" s="6" t="s">
        <v>45</v>
      </c>
      <c r="B16" s="6" t="s">
        <v>10</v>
      </c>
      <c r="C16" s="6" t="s">
        <v>46</v>
      </c>
      <c r="D16" s="6" t="s">
        <v>12</v>
      </c>
      <c r="E16" s="6" t="s">
        <v>47</v>
      </c>
      <c r="F16" s="6" t="s">
        <v>48</v>
      </c>
      <c r="G16" s="6" t="s">
        <v>15</v>
      </c>
      <c r="H16" s="6" t="s">
        <v>16</v>
      </c>
    </row>
    <row r="17" customFormat="false" ht="14" hidden="false" customHeight="false" outlineLevel="0" collapsed="false">
      <c r="A17" s="6" t="s">
        <v>49</v>
      </c>
      <c r="B17" s="6" t="s">
        <v>10</v>
      </c>
      <c r="C17" s="6" t="s">
        <v>50</v>
      </c>
      <c r="D17" s="6" t="s">
        <v>51</v>
      </c>
      <c r="E17" s="6" t="s">
        <v>52</v>
      </c>
      <c r="F17" s="6" t="s">
        <v>53</v>
      </c>
      <c r="G17" s="6" t="s">
        <v>21</v>
      </c>
      <c r="H17" s="6" t="s">
        <v>16</v>
      </c>
    </row>
    <row r="18" customFormat="false" ht="14" hidden="false" customHeight="false" outlineLevel="0" collapsed="false">
      <c r="A18" s="6" t="s">
        <v>54</v>
      </c>
      <c r="B18" s="6" t="s">
        <v>10</v>
      </c>
      <c r="C18" s="6" t="s">
        <v>50</v>
      </c>
      <c r="D18" s="6" t="s">
        <v>51</v>
      </c>
      <c r="E18" s="6" t="s">
        <v>52</v>
      </c>
      <c r="F18" s="6" t="s">
        <v>53</v>
      </c>
      <c r="G18" s="6" t="s">
        <v>21</v>
      </c>
      <c r="H18" s="6" t="s">
        <v>16</v>
      </c>
    </row>
    <row r="19" customFormat="false" ht="14" hidden="false" customHeight="false" outlineLevel="0" collapsed="false">
      <c r="A19" s="6" t="s">
        <v>55</v>
      </c>
      <c r="B19" s="6" t="s">
        <v>10</v>
      </c>
      <c r="C19" s="6" t="s">
        <v>56</v>
      </c>
      <c r="D19" s="6" t="s">
        <v>51</v>
      </c>
      <c r="E19" s="6" t="s">
        <v>52</v>
      </c>
      <c r="F19" s="6" t="s">
        <v>53</v>
      </c>
      <c r="G19" s="6" t="s">
        <v>21</v>
      </c>
      <c r="H19" s="6" t="s">
        <v>16</v>
      </c>
    </row>
    <row r="20" customFormat="false" ht="14" hidden="false" customHeight="false" outlineLevel="0" collapsed="false">
      <c r="A20" s="6" t="s">
        <v>57</v>
      </c>
      <c r="B20" s="6" t="s">
        <v>10</v>
      </c>
      <c r="C20" s="6" t="s">
        <v>56</v>
      </c>
      <c r="D20" s="6" t="s">
        <v>51</v>
      </c>
      <c r="E20" s="6" t="s">
        <v>52</v>
      </c>
      <c r="F20" s="6" t="s">
        <v>53</v>
      </c>
      <c r="G20" s="6" t="s">
        <v>21</v>
      </c>
      <c r="H20" s="6" t="s">
        <v>16</v>
      </c>
    </row>
    <row r="21" customFormat="false" ht="14" hidden="false" customHeight="false" outlineLevel="0" collapsed="false">
      <c r="A21" s="6" t="s">
        <v>58</v>
      </c>
      <c r="B21" s="6" t="s">
        <v>10</v>
      </c>
      <c r="C21" s="6" t="s">
        <v>59</v>
      </c>
      <c r="D21" s="6" t="s">
        <v>51</v>
      </c>
      <c r="E21" s="6" t="s">
        <v>52</v>
      </c>
      <c r="F21" s="6" t="s">
        <v>53</v>
      </c>
      <c r="G21" s="6" t="s">
        <v>21</v>
      </c>
      <c r="H21" s="6" t="s">
        <v>16</v>
      </c>
    </row>
    <row r="22" customFormat="false" ht="14" hidden="false" customHeight="false" outlineLevel="0" collapsed="false">
      <c r="A22" s="6" t="s">
        <v>60</v>
      </c>
      <c r="B22" s="6" t="s">
        <v>10</v>
      </c>
      <c r="C22" s="6" t="s">
        <v>61</v>
      </c>
      <c r="D22" s="6" t="s">
        <v>51</v>
      </c>
      <c r="E22" s="6" t="s">
        <v>52</v>
      </c>
      <c r="F22" s="6" t="s">
        <v>62</v>
      </c>
      <c r="G22" s="6" t="s">
        <v>21</v>
      </c>
      <c r="H22" s="6" t="s">
        <v>16</v>
      </c>
    </row>
    <row r="23" customFormat="false" ht="14" hidden="false" customHeight="false" outlineLevel="0" collapsed="false">
      <c r="A23" s="6" t="s">
        <v>63</v>
      </c>
      <c r="B23" s="6" t="s">
        <v>10</v>
      </c>
      <c r="C23" s="6" t="s">
        <v>61</v>
      </c>
      <c r="D23" s="6" t="s">
        <v>51</v>
      </c>
      <c r="E23" s="6" t="s">
        <v>52</v>
      </c>
      <c r="F23" s="6" t="s">
        <v>62</v>
      </c>
      <c r="G23" s="6" t="s">
        <v>21</v>
      </c>
      <c r="H23" s="6" t="s">
        <v>16</v>
      </c>
    </row>
    <row r="24" customFormat="false" ht="14" hidden="false" customHeight="false" outlineLevel="0" collapsed="false">
      <c r="A24" s="6" t="s">
        <v>64</v>
      </c>
      <c r="B24" s="6" t="s">
        <v>10</v>
      </c>
      <c r="C24" s="6" t="s">
        <v>65</v>
      </c>
      <c r="D24" s="6" t="s">
        <v>51</v>
      </c>
      <c r="E24" s="6" t="s">
        <v>52</v>
      </c>
      <c r="F24" s="6" t="s">
        <v>66</v>
      </c>
      <c r="G24" s="6" t="s">
        <v>21</v>
      </c>
      <c r="H24" s="6" t="s">
        <v>16</v>
      </c>
    </row>
    <row r="25" customFormat="false" ht="14" hidden="false" customHeight="false" outlineLevel="0" collapsed="false">
      <c r="A25" s="6" t="s">
        <v>67</v>
      </c>
      <c r="B25" s="6" t="s">
        <v>10</v>
      </c>
      <c r="C25" s="6" t="s">
        <v>65</v>
      </c>
      <c r="D25" s="6" t="s">
        <v>51</v>
      </c>
      <c r="E25" s="6" t="s">
        <v>52</v>
      </c>
      <c r="F25" s="6" t="s">
        <v>66</v>
      </c>
      <c r="G25" s="6" t="s">
        <v>21</v>
      </c>
      <c r="H25" s="6" t="s">
        <v>16</v>
      </c>
    </row>
    <row r="26" customFormat="false" ht="14" hidden="false" customHeight="false" outlineLevel="0" collapsed="false">
      <c r="A26" s="6" t="s">
        <v>68</v>
      </c>
      <c r="B26" s="6" t="s">
        <v>10</v>
      </c>
      <c r="C26" s="6" t="s">
        <v>65</v>
      </c>
      <c r="D26" s="6" t="s">
        <v>51</v>
      </c>
      <c r="E26" s="6" t="s">
        <v>52</v>
      </c>
      <c r="F26" s="6" t="s">
        <v>66</v>
      </c>
      <c r="G26" s="6" t="s">
        <v>21</v>
      </c>
      <c r="H26" s="6" t="s">
        <v>16</v>
      </c>
    </row>
    <row r="27" customFormat="false" ht="14" hidden="false" customHeight="false" outlineLevel="0" collapsed="false">
      <c r="A27" s="6" t="s">
        <v>69</v>
      </c>
      <c r="B27" s="6" t="s">
        <v>10</v>
      </c>
      <c r="C27" s="6" t="s">
        <v>70</v>
      </c>
      <c r="D27" s="6" t="s">
        <v>51</v>
      </c>
      <c r="E27" s="6" t="s">
        <v>52</v>
      </c>
      <c r="F27" s="6" t="s">
        <v>71</v>
      </c>
      <c r="G27" s="6" t="s">
        <v>21</v>
      </c>
      <c r="H27" s="6" t="s">
        <v>16</v>
      </c>
    </row>
    <row r="28" customFormat="false" ht="14" hidden="false" customHeight="false" outlineLevel="0" collapsed="false">
      <c r="A28" s="6" t="s">
        <v>72</v>
      </c>
      <c r="B28" s="6" t="s">
        <v>10</v>
      </c>
      <c r="C28" s="6" t="s">
        <v>70</v>
      </c>
      <c r="D28" s="6" t="s">
        <v>51</v>
      </c>
      <c r="E28" s="6" t="s">
        <v>52</v>
      </c>
      <c r="F28" s="6" t="s">
        <v>71</v>
      </c>
      <c r="G28" s="6" t="s">
        <v>21</v>
      </c>
      <c r="H28" s="6" t="s">
        <v>16</v>
      </c>
    </row>
    <row r="29" customFormat="false" ht="14" hidden="false" customHeight="false" outlineLevel="0" collapsed="false">
      <c r="A29" s="6" t="s">
        <v>73</v>
      </c>
      <c r="B29" s="6" t="s">
        <v>10</v>
      </c>
      <c r="C29" s="6" t="s">
        <v>74</v>
      </c>
      <c r="D29" s="6" t="s">
        <v>51</v>
      </c>
      <c r="E29" s="6" t="s">
        <v>75</v>
      </c>
      <c r="F29" s="6" t="s">
        <v>76</v>
      </c>
      <c r="G29" s="6" t="s">
        <v>21</v>
      </c>
      <c r="H29" s="6" t="s">
        <v>16</v>
      </c>
    </row>
    <row r="30" customFormat="false" ht="14" hidden="false" customHeight="false" outlineLevel="0" collapsed="false">
      <c r="A30" s="6" t="s">
        <v>77</v>
      </c>
      <c r="B30" s="6" t="s">
        <v>10</v>
      </c>
      <c r="C30" s="6" t="s">
        <v>78</v>
      </c>
      <c r="D30" s="6" t="s">
        <v>51</v>
      </c>
      <c r="E30" s="6" t="s">
        <v>75</v>
      </c>
      <c r="F30" s="6" t="s">
        <v>79</v>
      </c>
      <c r="G30" s="6" t="s">
        <v>21</v>
      </c>
      <c r="H30" s="6" t="s">
        <v>16</v>
      </c>
    </row>
    <row r="31" customFormat="false" ht="14" hidden="false" customHeight="false" outlineLevel="0" collapsed="false">
      <c r="A31" s="6" t="s">
        <v>80</v>
      </c>
      <c r="B31" s="6" t="s">
        <v>10</v>
      </c>
      <c r="C31" s="6" t="s">
        <v>81</v>
      </c>
      <c r="D31" s="6" t="s">
        <v>51</v>
      </c>
      <c r="E31" s="6" t="s">
        <v>75</v>
      </c>
      <c r="F31" s="6" t="s">
        <v>79</v>
      </c>
      <c r="G31" s="6" t="s">
        <v>21</v>
      </c>
      <c r="H31" s="6" t="s">
        <v>16</v>
      </c>
    </row>
    <row r="32" customFormat="false" ht="14" hidden="false" customHeight="false" outlineLevel="0" collapsed="false">
      <c r="A32" s="6" t="s">
        <v>82</v>
      </c>
      <c r="B32" s="6" t="s">
        <v>10</v>
      </c>
      <c r="C32" s="6" t="s">
        <v>83</v>
      </c>
      <c r="D32" s="6" t="s">
        <v>51</v>
      </c>
      <c r="E32" s="6" t="s">
        <v>75</v>
      </c>
      <c r="F32" s="6" t="s">
        <v>79</v>
      </c>
      <c r="G32" s="6" t="s">
        <v>21</v>
      </c>
      <c r="H32" s="6" t="s">
        <v>16</v>
      </c>
    </row>
    <row r="33" customFormat="false" ht="14" hidden="false" customHeight="false" outlineLevel="0" collapsed="false">
      <c r="A33" s="6" t="s">
        <v>84</v>
      </c>
      <c r="B33" s="6" t="s">
        <v>10</v>
      </c>
      <c r="C33" s="6" t="s">
        <v>85</v>
      </c>
      <c r="D33" s="6" t="s">
        <v>51</v>
      </c>
      <c r="E33" s="6" t="s">
        <v>75</v>
      </c>
      <c r="F33" s="6" t="s">
        <v>79</v>
      </c>
      <c r="G33" s="6" t="s">
        <v>21</v>
      </c>
      <c r="H33" s="6" t="s">
        <v>16</v>
      </c>
    </row>
    <row r="34" customFormat="false" ht="14" hidden="false" customHeight="false" outlineLevel="0" collapsed="false">
      <c r="A34" s="6" t="s">
        <v>86</v>
      </c>
      <c r="B34" s="6" t="s">
        <v>10</v>
      </c>
      <c r="C34" s="6" t="s">
        <v>87</v>
      </c>
      <c r="D34" s="6" t="s">
        <v>51</v>
      </c>
      <c r="E34" s="6" t="s">
        <v>75</v>
      </c>
      <c r="F34" s="6" t="s">
        <v>79</v>
      </c>
      <c r="G34" s="6" t="s">
        <v>21</v>
      </c>
      <c r="H34" s="6" t="s">
        <v>16</v>
      </c>
    </row>
    <row r="35" customFormat="false" ht="14" hidden="false" customHeight="false" outlineLevel="0" collapsed="false">
      <c r="A35" s="6" t="s">
        <v>88</v>
      </c>
      <c r="B35" s="6" t="s">
        <v>10</v>
      </c>
      <c r="C35" s="6" t="s">
        <v>89</v>
      </c>
      <c r="D35" s="6" t="s">
        <v>51</v>
      </c>
      <c r="E35" s="6" t="s">
        <v>75</v>
      </c>
      <c r="F35" s="6" t="s">
        <v>79</v>
      </c>
      <c r="G35" s="6" t="s">
        <v>21</v>
      </c>
      <c r="H35" s="6" t="s">
        <v>16</v>
      </c>
    </row>
    <row r="36" customFormat="false" ht="14" hidden="false" customHeight="false" outlineLevel="0" collapsed="false">
      <c r="A36" s="6" t="s">
        <v>90</v>
      </c>
      <c r="B36" s="6" t="s">
        <v>10</v>
      </c>
      <c r="C36" s="6" t="s">
        <v>91</v>
      </c>
      <c r="D36" s="6" t="s">
        <v>51</v>
      </c>
      <c r="E36" s="6" t="s">
        <v>75</v>
      </c>
      <c r="F36" s="6" t="s">
        <v>79</v>
      </c>
      <c r="G36" s="6" t="s">
        <v>21</v>
      </c>
      <c r="H36" s="6" t="s">
        <v>16</v>
      </c>
    </row>
    <row r="37" customFormat="false" ht="14" hidden="false" customHeight="false" outlineLevel="0" collapsed="false">
      <c r="A37" s="6" t="s">
        <v>92</v>
      </c>
      <c r="B37" s="6" t="s">
        <v>10</v>
      </c>
      <c r="C37" s="6" t="s">
        <v>81</v>
      </c>
      <c r="D37" s="6" t="s">
        <v>51</v>
      </c>
      <c r="E37" s="6" t="s">
        <v>75</v>
      </c>
      <c r="F37" s="6" t="s">
        <v>79</v>
      </c>
      <c r="G37" s="6" t="s">
        <v>21</v>
      </c>
      <c r="H37" s="6" t="s">
        <v>16</v>
      </c>
    </row>
    <row r="38" customFormat="false" ht="14" hidden="false" customHeight="false" outlineLevel="0" collapsed="false">
      <c r="A38" s="6" t="s">
        <v>93</v>
      </c>
      <c r="B38" s="6" t="s">
        <v>10</v>
      </c>
      <c r="C38" s="6" t="s">
        <v>94</v>
      </c>
      <c r="D38" s="6" t="s">
        <v>51</v>
      </c>
      <c r="E38" s="6" t="s">
        <v>75</v>
      </c>
      <c r="F38" s="6" t="s">
        <v>79</v>
      </c>
      <c r="G38" s="6" t="s">
        <v>21</v>
      </c>
      <c r="H38" s="6" t="s">
        <v>16</v>
      </c>
    </row>
    <row r="39" customFormat="false" ht="14" hidden="false" customHeight="false" outlineLevel="0" collapsed="false">
      <c r="A39" s="6" t="s">
        <v>95</v>
      </c>
      <c r="B39" s="6" t="s">
        <v>10</v>
      </c>
      <c r="C39" s="6" t="s">
        <v>83</v>
      </c>
      <c r="D39" s="6" t="s">
        <v>51</v>
      </c>
      <c r="E39" s="6" t="s">
        <v>75</v>
      </c>
      <c r="F39" s="6" t="s">
        <v>79</v>
      </c>
      <c r="G39" s="6" t="s">
        <v>21</v>
      </c>
      <c r="H39" s="6" t="s">
        <v>16</v>
      </c>
    </row>
    <row r="40" customFormat="false" ht="14" hidden="false" customHeight="false" outlineLevel="0" collapsed="false">
      <c r="A40" s="6" t="s">
        <v>96</v>
      </c>
      <c r="B40" s="6" t="s">
        <v>10</v>
      </c>
      <c r="C40" s="6" t="s">
        <v>97</v>
      </c>
      <c r="D40" s="6" t="s">
        <v>51</v>
      </c>
      <c r="E40" s="6" t="s">
        <v>75</v>
      </c>
      <c r="F40" s="6" t="s">
        <v>79</v>
      </c>
      <c r="G40" s="6" t="s">
        <v>21</v>
      </c>
      <c r="H40" s="6" t="s">
        <v>16</v>
      </c>
    </row>
    <row r="41" customFormat="false" ht="14" hidden="false" customHeight="false" outlineLevel="0" collapsed="false">
      <c r="A41" s="6" t="s">
        <v>98</v>
      </c>
      <c r="B41" s="6" t="s">
        <v>10</v>
      </c>
      <c r="C41" s="6" t="s">
        <v>99</v>
      </c>
      <c r="D41" s="6" t="s">
        <v>51</v>
      </c>
      <c r="E41" s="6" t="s">
        <v>75</v>
      </c>
      <c r="F41" s="6" t="s">
        <v>79</v>
      </c>
      <c r="G41" s="6" t="s">
        <v>21</v>
      </c>
      <c r="H41" s="6" t="s">
        <v>16</v>
      </c>
    </row>
    <row r="42" customFormat="false" ht="14" hidden="false" customHeight="false" outlineLevel="0" collapsed="false">
      <c r="A42" s="6" t="s">
        <v>100</v>
      </c>
      <c r="B42" s="6" t="s">
        <v>10</v>
      </c>
      <c r="C42" s="6" t="s">
        <v>101</v>
      </c>
      <c r="D42" s="6" t="s">
        <v>51</v>
      </c>
      <c r="E42" s="6" t="s">
        <v>75</v>
      </c>
      <c r="F42" s="6" t="s">
        <v>79</v>
      </c>
      <c r="G42" s="6" t="s">
        <v>21</v>
      </c>
      <c r="H42" s="6" t="s">
        <v>16</v>
      </c>
    </row>
    <row r="43" customFormat="false" ht="14" hidden="false" customHeight="false" outlineLevel="0" collapsed="false">
      <c r="A43" s="6" t="s">
        <v>102</v>
      </c>
      <c r="B43" s="6" t="s">
        <v>10</v>
      </c>
      <c r="C43" s="6" t="s">
        <v>81</v>
      </c>
      <c r="D43" s="6" t="s">
        <v>51</v>
      </c>
      <c r="E43" s="6" t="s">
        <v>75</v>
      </c>
      <c r="F43" s="6" t="s">
        <v>79</v>
      </c>
      <c r="G43" s="6" t="s">
        <v>21</v>
      </c>
      <c r="H43" s="6" t="s">
        <v>16</v>
      </c>
    </row>
    <row r="44" customFormat="false" ht="14" hidden="false" customHeight="false" outlineLevel="0" collapsed="false">
      <c r="A44" s="6" t="s">
        <v>103</v>
      </c>
      <c r="B44" s="6" t="s">
        <v>10</v>
      </c>
      <c r="C44" s="6" t="s">
        <v>104</v>
      </c>
      <c r="D44" s="6" t="s">
        <v>51</v>
      </c>
      <c r="E44" s="6" t="s">
        <v>75</v>
      </c>
      <c r="F44" s="6" t="s">
        <v>79</v>
      </c>
      <c r="G44" s="6" t="s">
        <v>21</v>
      </c>
      <c r="H44" s="6" t="s">
        <v>16</v>
      </c>
    </row>
    <row r="45" customFormat="false" ht="14" hidden="false" customHeight="false" outlineLevel="0" collapsed="false">
      <c r="A45" s="6" t="s">
        <v>105</v>
      </c>
      <c r="B45" s="6" t="s">
        <v>10</v>
      </c>
      <c r="C45" s="6" t="s">
        <v>106</v>
      </c>
      <c r="D45" s="6" t="s">
        <v>51</v>
      </c>
      <c r="E45" s="6" t="s">
        <v>75</v>
      </c>
      <c r="F45" s="6" t="s">
        <v>79</v>
      </c>
      <c r="G45" s="6" t="s">
        <v>21</v>
      </c>
      <c r="H45" s="6" t="s">
        <v>16</v>
      </c>
    </row>
    <row r="46" customFormat="false" ht="14" hidden="false" customHeight="false" outlineLevel="0" collapsed="false">
      <c r="A46" s="6" t="s">
        <v>107</v>
      </c>
      <c r="B46" s="6" t="s">
        <v>10</v>
      </c>
      <c r="C46" s="6" t="s">
        <v>104</v>
      </c>
      <c r="D46" s="6" t="s">
        <v>51</v>
      </c>
      <c r="E46" s="6" t="s">
        <v>75</v>
      </c>
      <c r="F46" s="6" t="s">
        <v>79</v>
      </c>
      <c r="G46" s="6" t="s">
        <v>21</v>
      </c>
      <c r="H46" s="6" t="s">
        <v>16</v>
      </c>
    </row>
    <row r="47" customFormat="false" ht="14" hidden="false" customHeight="false" outlineLevel="0" collapsed="false">
      <c r="A47" s="6" t="s">
        <v>108</v>
      </c>
      <c r="B47" s="6" t="s">
        <v>10</v>
      </c>
      <c r="C47" s="6" t="s">
        <v>109</v>
      </c>
      <c r="D47" s="6" t="s">
        <v>51</v>
      </c>
      <c r="E47" s="6" t="s">
        <v>75</v>
      </c>
      <c r="F47" s="6" t="s">
        <v>79</v>
      </c>
      <c r="G47" s="6" t="s">
        <v>21</v>
      </c>
      <c r="H47" s="6" t="s">
        <v>16</v>
      </c>
    </row>
    <row r="48" customFormat="false" ht="14" hidden="false" customHeight="false" outlineLevel="0" collapsed="false">
      <c r="A48" s="6" t="s">
        <v>110</v>
      </c>
      <c r="B48" s="6" t="s">
        <v>10</v>
      </c>
      <c r="C48" s="6" t="s">
        <v>111</v>
      </c>
      <c r="D48" s="6" t="s">
        <v>51</v>
      </c>
      <c r="E48" s="6" t="s">
        <v>75</v>
      </c>
      <c r="F48" s="6" t="s">
        <v>79</v>
      </c>
      <c r="G48" s="6" t="s">
        <v>21</v>
      </c>
      <c r="H48" s="6" t="s">
        <v>16</v>
      </c>
    </row>
    <row r="49" customFormat="false" ht="14" hidden="false" customHeight="false" outlineLevel="0" collapsed="false">
      <c r="A49" s="6" t="s">
        <v>112</v>
      </c>
      <c r="B49" s="6" t="s">
        <v>10</v>
      </c>
      <c r="C49" s="6" t="s">
        <v>94</v>
      </c>
      <c r="D49" s="6" t="s">
        <v>51</v>
      </c>
      <c r="E49" s="6" t="s">
        <v>75</v>
      </c>
      <c r="F49" s="6" t="s">
        <v>79</v>
      </c>
      <c r="G49" s="6" t="s">
        <v>21</v>
      </c>
      <c r="H49" s="6" t="s">
        <v>16</v>
      </c>
    </row>
    <row r="50" customFormat="false" ht="14" hidden="false" customHeight="false" outlineLevel="0" collapsed="false">
      <c r="A50" s="6" t="s">
        <v>113</v>
      </c>
      <c r="B50" s="6" t="s">
        <v>10</v>
      </c>
      <c r="C50" s="6" t="s">
        <v>104</v>
      </c>
      <c r="D50" s="6" t="s">
        <v>51</v>
      </c>
      <c r="E50" s="6" t="s">
        <v>75</v>
      </c>
      <c r="F50" s="6" t="s">
        <v>79</v>
      </c>
      <c r="G50" s="6" t="s">
        <v>21</v>
      </c>
      <c r="H50" s="6" t="s">
        <v>16</v>
      </c>
    </row>
    <row r="51" customFormat="false" ht="14" hidden="false" customHeight="false" outlineLevel="0" collapsed="false">
      <c r="A51" s="6" t="s">
        <v>114</v>
      </c>
      <c r="B51" s="6" t="s">
        <v>10</v>
      </c>
      <c r="C51" s="6" t="s">
        <v>115</v>
      </c>
      <c r="D51" s="6" t="s">
        <v>51</v>
      </c>
      <c r="E51" s="6" t="s">
        <v>75</v>
      </c>
      <c r="F51" s="6" t="s">
        <v>79</v>
      </c>
      <c r="G51" s="6" t="s">
        <v>21</v>
      </c>
      <c r="H51" s="6" t="s">
        <v>34</v>
      </c>
    </row>
    <row r="52" customFormat="false" ht="14" hidden="false" customHeight="false" outlineLevel="0" collapsed="false">
      <c r="A52" s="6" t="s">
        <v>116</v>
      </c>
      <c r="B52" s="6" t="s">
        <v>10</v>
      </c>
      <c r="C52" s="6" t="s">
        <v>117</v>
      </c>
      <c r="D52" s="6" t="s">
        <v>51</v>
      </c>
      <c r="E52" s="6" t="s">
        <v>75</v>
      </c>
      <c r="F52" s="6" t="s">
        <v>79</v>
      </c>
      <c r="G52" s="6" t="s">
        <v>21</v>
      </c>
      <c r="H52" s="6" t="s">
        <v>34</v>
      </c>
    </row>
    <row r="53" customFormat="false" ht="14" hidden="false" customHeight="false" outlineLevel="0" collapsed="false">
      <c r="A53" s="6" t="s">
        <v>118</v>
      </c>
      <c r="B53" s="6" t="s">
        <v>10</v>
      </c>
      <c r="C53" s="6" t="s">
        <v>119</v>
      </c>
      <c r="D53" s="6" t="s">
        <v>51</v>
      </c>
      <c r="E53" s="6" t="s">
        <v>75</v>
      </c>
      <c r="F53" s="6" t="s">
        <v>79</v>
      </c>
      <c r="G53" s="6" t="s">
        <v>21</v>
      </c>
      <c r="H53" s="6" t="s">
        <v>34</v>
      </c>
    </row>
    <row r="54" customFormat="false" ht="14" hidden="false" customHeight="false" outlineLevel="0" collapsed="false">
      <c r="A54" s="6" t="s">
        <v>120</v>
      </c>
      <c r="B54" s="6" t="s">
        <v>10</v>
      </c>
      <c r="C54" s="6" t="s">
        <v>121</v>
      </c>
      <c r="D54" s="6" t="s">
        <v>51</v>
      </c>
      <c r="E54" s="6" t="s">
        <v>75</v>
      </c>
      <c r="F54" s="6" t="s">
        <v>79</v>
      </c>
      <c r="G54" s="6" t="s">
        <v>21</v>
      </c>
      <c r="H54" s="6" t="s">
        <v>34</v>
      </c>
    </row>
    <row r="55" customFormat="false" ht="14" hidden="false" customHeight="false" outlineLevel="0" collapsed="false">
      <c r="A55" s="6" t="s">
        <v>122</v>
      </c>
      <c r="B55" s="6" t="s">
        <v>10</v>
      </c>
      <c r="C55" s="6" t="s">
        <v>123</v>
      </c>
      <c r="D55" s="6" t="s">
        <v>51</v>
      </c>
      <c r="E55" s="6" t="s">
        <v>75</v>
      </c>
      <c r="F55" s="6" t="s">
        <v>124</v>
      </c>
      <c r="G55" s="6" t="s">
        <v>15</v>
      </c>
      <c r="H55" s="6" t="s">
        <v>34</v>
      </c>
    </row>
    <row r="56" customFormat="false" ht="14" hidden="false" customHeight="false" outlineLevel="0" collapsed="false">
      <c r="A56" s="6" t="s">
        <v>125</v>
      </c>
      <c r="B56" s="6" t="s">
        <v>10</v>
      </c>
      <c r="C56" s="6" t="s">
        <v>126</v>
      </c>
      <c r="D56" s="6" t="s">
        <v>51</v>
      </c>
      <c r="E56" s="6" t="s">
        <v>75</v>
      </c>
      <c r="F56" s="6" t="s">
        <v>126</v>
      </c>
      <c r="G56" s="6" t="s">
        <v>21</v>
      </c>
      <c r="H56" s="6" t="s">
        <v>16</v>
      </c>
    </row>
    <row r="57" customFormat="false" ht="14" hidden="false" customHeight="false" outlineLevel="0" collapsed="false">
      <c r="A57" s="6" t="s">
        <v>127</v>
      </c>
      <c r="B57" s="6" t="s">
        <v>10</v>
      </c>
      <c r="C57" s="6" t="s">
        <v>128</v>
      </c>
      <c r="D57" s="6" t="s">
        <v>51</v>
      </c>
      <c r="E57" s="6" t="s">
        <v>75</v>
      </c>
      <c r="F57" s="6" t="s">
        <v>129</v>
      </c>
      <c r="G57" s="6" t="s">
        <v>21</v>
      </c>
      <c r="H57" s="6" t="s">
        <v>16</v>
      </c>
    </row>
    <row r="58" customFormat="false" ht="14" hidden="false" customHeight="false" outlineLevel="0" collapsed="false">
      <c r="A58" s="6" t="s">
        <v>130</v>
      </c>
      <c r="B58" s="6" t="s">
        <v>10</v>
      </c>
      <c r="C58" s="6" t="s">
        <v>128</v>
      </c>
      <c r="D58" s="6" t="s">
        <v>51</v>
      </c>
      <c r="E58" s="6" t="s">
        <v>75</v>
      </c>
      <c r="F58" s="6" t="s">
        <v>129</v>
      </c>
      <c r="G58" s="6" t="s">
        <v>21</v>
      </c>
      <c r="H58" s="6" t="s">
        <v>16</v>
      </c>
    </row>
    <row r="59" customFormat="false" ht="14" hidden="false" customHeight="false" outlineLevel="0" collapsed="false">
      <c r="A59" s="6" t="s">
        <v>131</v>
      </c>
      <c r="B59" s="6" t="s">
        <v>10</v>
      </c>
      <c r="C59" s="6" t="s">
        <v>128</v>
      </c>
      <c r="D59" s="6" t="s">
        <v>51</v>
      </c>
      <c r="E59" s="6" t="s">
        <v>75</v>
      </c>
      <c r="F59" s="6" t="s">
        <v>129</v>
      </c>
      <c r="G59" s="6" t="s">
        <v>21</v>
      </c>
      <c r="H59" s="6" t="s">
        <v>16</v>
      </c>
    </row>
    <row r="60" customFormat="false" ht="14" hidden="false" customHeight="false" outlineLevel="0" collapsed="false">
      <c r="A60" s="6" t="s">
        <v>132</v>
      </c>
      <c r="B60" s="6" t="s">
        <v>10</v>
      </c>
      <c r="C60" s="6" t="s">
        <v>133</v>
      </c>
      <c r="D60" s="6" t="s">
        <v>51</v>
      </c>
      <c r="E60" s="6" t="s">
        <v>134</v>
      </c>
      <c r="F60" s="6" t="s">
        <v>135</v>
      </c>
      <c r="G60" s="6" t="s">
        <v>15</v>
      </c>
      <c r="H60" s="6" t="s">
        <v>34</v>
      </c>
    </row>
    <row r="61" customFormat="false" ht="14" hidden="false" customHeight="false" outlineLevel="0" collapsed="false">
      <c r="A61" s="6" t="s">
        <v>136</v>
      </c>
      <c r="B61" s="6" t="s">
        <v>10</v>
      </c>
      <c r="C61" s="6" t="s">
        <v>137</v>
      </c>
      <c r="D61" s="6" t="s">
        <v>51</v>
      </c>
      <c r="E61" s="6" t="s">
        <v>134</v>
      </c>
      <c r="F61" s="6" t="s">
        <v>135</v>
      </c>
      <c r="G61" s="6" t="s">
        <v>15</v>
      </c>
      <c r="H61" s="6" t="s">
        <v>34</v>
      </c>
    </row>
    <row r="62" customFormat="false" ht="14" hidden="false" customHeight="false" outlineLevel="0" collapsed="false">
      <c r="A62" s="6" t="s">
        <v>138</v>
      </c>
      <c r="B62" s="6" t="s">
        <v>10</v>
      </c>
      <c r="C62" s="6" t="s">
        <v>139</v>
      </c>
      <c r="D62" s="6" t="s">
        <v>51</v>
      </c>
      <c r="E62" s="6" t="s">
        <v>134</v>
      </c>
      <c r="F62" s="6" t="s">
        <v>135</v>
      </c>
      <c r="G62" s="6" t="s">
        <v>15</v>
      </c>
      <c r="H62" s="6" t="s">
        <v>34</v>
      </c>
    </row>
    <row r="63" customFormat="false" ht="14" hidden="false" customHeight="false" outlineLevel="0" collapsed="false">
      <c r="A63" s="6" t="s">
        <v>140</v>
      </c>
      <c r="B63" s="6" t="s">
        <v>10</v>
      </c>
      <c r="C63" s="6" t="s">
        <v>141</v>
      </c>
      <c r="D63" s="6" t="s">
        <v>51</v>
      </c>
      <c r="E63" s="6" t="s">
        <v>134</v>
      </c>
      <c r="F63" s="6" t="s">
        <v>135</v>
      </c>
      <c r="G63" s="6" t="s">
        <v>15</v>
      </c>
      <c r="H63" s="6" t="s">
        <v>34</v>
      </c>
    </row>
    <row r="64" customFormat="false" ht="14" hidden="false" customHeight="false" outlineLevel="0" collapsed="false">
      <c r="A64" s="6" t="s">
        <v>142</v>
      </c>
      <c r="B64" s="6" t="s">
        <v>10</v>
      </c>
      <c r="C64" s="6" t="s">
        <v>143</v>
      </c>
      <c r="D64" s="6" t="s">
        <v>51</v>
      </c>
      <c r="E64" s="6" t="s">
        <v>134</v>
      </c>
      <c r="F64" s="6" t="s">
        <v>135</v>
      </c>
      <c r="G64" s="6" t="s">
        <v>15</v>
      </c>
      <c r="H64" s="6" t="s">
        <v>34</v>
      </c>
    </row>
    <row r="65" customFormat="false" ht="14" hidden="false" customHeight="false" outlineLevel="0" collapsed="false">
      <c r="A65" s="6" t="s">
        <v>144</v>
      </c>
      <c r="B65" s="6" t="s">
        <v>10</v>
      </c>
      <c r="C65" s="6" t="s">
        <v>145</v>
      </c>
      <c r="D65" s="6" t="s">
        <v>51</v>
      </c>
      <c r="E65" s="6" t="s">
        <v>134</v>
      </c>
      <c r="F65" s="6" t="s">
        <v>146</v>
      </c>
      <c r="G65" s="6" t="s">
        <v>21</v>
      </c>
      <c r="H65" s="6" t="s">
        <v>34</v>
      </c>
    </row>
    <row r="66" customFormat="false" ht="14" hidden="false" customHeight="false" outlineLevel="0" collapsed="false">
      <c r="A66" s="6" t="s">
        <v>147</v>
      </c>
      <c r="B66" s="6" t="s">
        <v>10</v>
      </c>
      <c r="C66" s="6" t="s">
        <v>148</v>
      </c>
      <c r="D66" s="6" t="s">
        <v>51</v>
      </c>
      <c r="E66" s="6" t="s">
        <v>134</v>
      </c>
      <c r="F66" s="6" t="s">
        <v>149</v>
      </c>
      <c r="G66" s="6" t="s">
        <v>21</v>
      </c>
      <c r="H66" s="6" t="s">
        <v>16</v>
      </c>
    </row>
    <row r="67" customFormat="false" ht="14" hidden="false" customHeight="false" outlineLevel="0" collapsed="false">
      <c r="A67" s="6" t="s">
        <v>150</v>
      </c>
      <c r="B67" s="6" t="s">
        <v>10</v>
      </c>
      <c r="C67" s="6" t="s">
        <v>151</v>
      </c>
      <c r="D67" s="6" t="s">
        <v>51</v>
      </c>
      <c r="E67" s="6" t="s">
        <v>134</v>
      </c>
      <c r="F67" s="6" t="s">
        <v>149</v>
      </c>
      <c r="G67" s="6" t="s">
        <v>21</v>
      </c>
      <c r="H67" s="6" t="s">
        <v>16</v>
      </c>
    </row>
    <row r="68" customFormat="false" ht="14" hidden="false" customHeight="false" outlineLevel="0" collapsed="false">
      <c r="A68" s="6" t="s">
        <v>152</v>
      </c>
      <c r="B68" s="6" t="s">
        <v>10</v>
      </c>
      <c r="C68" s="6" t="s">
        <v>153</v>
      </c>
      <c r="D68" s="6" t="s">
        <v>51</v>
      </c>
      <c r="E68" s="6" t="s">
        <v>134</v>
      </c>
      <c r="F68" s="6" t="s">
        <v>149</v>
      </c>
      <c r="G68" s="6" t="s">
        <v>21</v>
      </c>
      <c r="H68" s="6" t="s">
        <v>16</v>
      </c>
    </row>
    <row r="69" customFormat="false" ht="14" hidden="false" customHeight="false" outlineLevel="0" collapsed="false">
      <c r="A69" s="6" t="s">
        <v>154</v>
      </c>
      <c r="B69" s="6" t="s">
        <v>10</v>
      </c>
      <c r="C69" s="6" t="s">
        <v>148</v>
      </c>
      <c r="D69" s="6" t="s">
        <v>51</v>
      </c>
      <c r="E69" s="6" t="s">
        <v>134</v>
      </c>
      <c r="F69" s="6" t="s">
        <v>149</v>
      </c>
      <c r="G69" s="6" t="s">
        <v>21</v>
      </c>
      <c r="H69" s="6" t="s">
        <v>16</v>
      </c>
    </row>
    <row r="70" customFormat="false" ht="14" hidden="false" customHeight="false" outlineLevel="0" collapsed="false">
      <c r="A70" s="6" t="s">
        <v>155</v>
      </c>
      <c r="B70" s="6" t="s">
        <v>10</v>
      </c>
      <c r="C70" s="6" t="s">
        <v>151</v>
      </c>
      <c r="D70" s="6" t="s">
        <v>51</v>
      </c>
      <c r="E70" s="6" t="s">
        <v>134</v>
      </c>
      <c r="F70" s="6" t="s">
        <v>149</v>
      </c>
      <c r="G70" s="6" t="s">
        <v>21</v>
      </c>
      <c r="H70" s="6" t="s">
        <v>16</v>
      </c>
    </row>
    <row r="71" customFormat="false" ht="14" hidden="false" customHeight="false" outlineLevel="0" collapsed="false">
      <c r="A71" s="6" t="s">
        <v>156</v>
      </c>
      <c r="B71" s="6" t="s">
        <v>10</v>
      </c>
      <c r="C71" s="6" t="s">
        <v>151</v>
      </c>
      <c r="D71" s="6" t="s">
        <v>51</v>
      </c>
      <c r="E71" s="6" t="s">
        <v>134</v>
      </c>
      <c r="F71" s="6" t="s">
        <v>149</v>
      </c>
      <c r="G71" s="6" t="s">
        <v>21</v>
      </c>
      <c r="H71" s="6" t="s">
        <v>16</v>
      </c>
    </row>
    <row r="72" customFormat="false" ht="14" hidden="false" customHeight="false" outlineLevel="0" collapsed="false">
      <c r="A72" s="6" t="s">
        <v>157</v>
      </c>
      <c r="B72" s="6" t="s">
        <v>10</v>
      </c>
      <c r="C72" s="6" t="s">
        <v>151</v>
      </c>
      <c r="D72" s="6" t="s">
        <v>51</v>
      </c>
      <c r="E72" s="6" t="s">
        <v>134</v>
      </c>
      <c r="F72" s="6" t="s">
        <v>149</v>
      </c>
      <c r="G72" s="6" t="s">
        <v>21</v>
      </c>
      <c r="H72" s="6" t="s">
        <v>16</v>
      </c>
    </row>
    <row r="73" customFormat="false" ht="14" hidden="false" customHeight="false" outlineLevel="0" collapsed="false">
      <c r="A73" s="6" t="s">
        <v>158</v>
      </c>
      <c r="B73" s="6" t="s">
        <v>10</v>
      </c>
      <c r="C73" s="6" t="s">
        <v>151</v>
      </c>
      <c r="D73" s="6" t="s">
        <v>51</v>
      </c>
      <c r="E73" s="6" t="s">
        <v>134</v>
      </c>
      <c r="F73" s="6" t="s">
        <v>149</v>
      </c>
      <c r="G73" s="6" t="s">
        <v>21</v>
      </c>
      <c r="H73" s="6" t="s">
        <v>16</v>
      </c>
    </row>
    <row r="74" customFormat="false" ht="14" hidden="false" customHeight="false" outlineLevel="0" collapsed="false">
      <c r="A74" s="6" t="s">
        <v>159</v>
      </c>
      <c r="B74" s="6" t="s">
        <v>10</v>
      </c>
      <c r="C74" s="6" t="s">
        <v>151</v>
      </c>
      <c r="D74" s="6" t="s">
        <v>51</v>
      </c>
      <c r="E74" s="6" t="s">
        <v>134</v>
      </c>
      <c r="F74" s="6" t="s">
        <v>149</v>
      </c>
      <c r="G74" s="6" t="s">
        <v>21</v>
      </c>
      <c r="H74" s="6" t="s">
        <v>16</v>
      </c>
    </row>
    <row r="75" customFormat="false" ht="14" hidden="false" customHeight="false" outlineLevel="0" collapsed="false">
      <c r="A75" s="6" t="s">
        <v>160</v>
      </c>
      <c r="B75" s="6" t="s">
        <v>10</v>
      </c>
      <c r="C75" s="6" t="s">
        <v>153</v>
      </c>
      <c r="D75" s="6" t="s">
        <v>51</v>
      </c>
      <c r="E75" s="6" t="s">
        <v>134</v>
      </c>
      <c r="F75" s="6" t="s">
        <v>149</v>
      </c>
      <c r="G75" s="6" t="s">
        <v>21</v>
      </c>
      <c r="H75" s="6" t="s">
        <v>16</v>
      </c>
    </row>
    <row r="76" customFormat="false" ht="14" hidden="false" customHeight="false" outlineLevel="0" collapsed="false">
      <c r="A76" s="6" t="s">
        <v>161</v>
      </c>
      <c r="B76" s="6" t="s">
        <v>10</v>
      </c>
      <c r="C76" s="6" t="s">
        <v>162</v>
      </c>
      <c r="D76" s="6" t="s">
        <v>51</v>
      </c>
      <c r="E76" s="6" t="s">
        <v>134</v>
      </c>
      <c r="F76" s="6" t="s">
        <v>149</v>
      </c>
      <c r="G76" s="6" t="s">
        <v>21</v>
      </c>
      <c r="H76" s="6" t="s">
        <v>16</v>
      </c>
    </row>
    <row r="77" customFormat="false" ht="14" hidden="false" customHeight="false" outlineLevel="0" collapsed="false">
      <c r="A77" s="6" t="s">
        <v>163</v>
      </c>
      <c r="B77" s="6" t="s">
        <v>10</v>
      </c>
      <c r="C77" s="6" t="s">
        <v>151</v>
      </c>
      <c r="D77" s="6" t="s">
        <v>51</v>
      </c>
      <c r="E77" s="6" t="s">
        <v>134</v>
      </c>
      <c r="F77" s="6" t="s">
        <v>149</v>
      </c>
      <c r="G77" s="6" t="s">
        <v>21</v>
      </c>
      <c r="H77" s="6" t="s">
        <v>16</v>
      </c>
    </row>
    <row r="78" customFormat="false" ht="14" hidden="false" customHeight="false" outlineLevel="0" collapsed="false">
      <c r="A78" s="6" t="s">
        <v>164</v>
      </c>
      <c r="B78" s="6" t="s">
        <v>10</v>
      </c>
      <c r="C78" s="6" t="s">
        <v>165</v>
      </c>
      <c r="D78" s="6" t="s">
        <v>51</v>
      </c>
      <c r="E78" s="6" t="s">
        <v>134</v>
      </c>
      <c r="F78" s="6" t="s">
        <v>149</v>
      </c>
      <c r="G78" s="6" t="s">
        <v>21</v>
      </c>
      <c r="H78" s="6" t="s">
        <v>34</v>
      </c>
    </row>
    <row r="79" customFormat="false" ht="14" hidden="false" customHeight="false" outlineLevel="0" collapsed="false">
      <c r="A79" s="6" t="s">
        <v>166</v>
      </c>
      <c r="B79" s="6" t="s">
        <v>10</v>
      </c>
      <c r="C79" s="6" t="s">
        <v>167</v>
      </c>
      <c r="D79" s="6" t="s">
        <v>51</v>
      </c>
      <c r="E79" s="6" t="s">
        <v>134</v>
      </c>
      <c r="F79" s="6" t="s">
        <v>168</v>
      </c>
      <c r="G79" s="6" t="s">
        <v>21</v>
      </c>
      <c r="H79" s="6" t="s">
        <v>16</v>
      </c>
    </row>
    <row r="80" customFormat="false" ht="14" hidden="false" customHeight="false" outlineLevel="0" collapsed="false">
      <c r="A80" s="6" t="s">
        <v>169</v>
      </c>
      <c r="B80" s="6" t="s">
        <v>10</v>
      </c>
      <c r="C80" s="6" t="s">
        <v>170</v>
      </c>
      <c r="D80" s="6" t="s">
        <v>51</v>
      </c>
      <c r="E80" s="6" t="s">
        <v>134</v>
      </c>
      <c r="F80" s="6" t="s">
        <v>168</v>
      </c>
      <c r="G80" s="6" t="s">
        <v>21</v>
      </c>
      <c r="H80" s="6" t="s">
        <v>16</v>
      </c>
    </row>
    <row r="81" customFormat="false" ht="14" hidden="false" customHeight="false" outlineLevel="0" collapsed="false">
      <c r="A81" s="6" t="s">
        <v>171</v>
      </c>
      <c r="B81" s="6" t="s">
        <v>10</v>
      </c>
      <c r="C81" s="6" t="s">
        <v>172</v>
      </c>
      <c r="D81" s="6" t="s">
        <v>51</v>
      </c>
      <c r="E81" s="6" t="s">
        <v>134</v>
      </c>
      <c r="F81" s="6" t="s">
        <v>168</v>
      </c>
      <c r="G81" s="6" t="s">
        <v>21</v>
      </c>
      <c r="H81" s="6" t="s">
        <v>16</v>
      </c>
    </row>
    <row r="82" customFormat="false" ht="14" hidden="false" customHeight="false" outlineLevel="0" collapsed="false">
      <c r="A82" s="6" t="s">
        <v>173</v>
      </c>
      <c r="B82" s="6" t="s">
        <v>10</v>
      </c>
      <c r="C82" s="6" t="s">
        <v>174</v>
      </c>
      <c r="D82" s="6" t="s">
        <v>51</v>
      </c>
      <c r="E82" s="6" t="s">
        <v>134</v>
      </c>
      <c r="F82" s="6" t="s">
        <v>168</v>
      </c>
      <c r="G82" s="6" t="s">
        <v>21</v>
      </c>
      <c r="H82" s="6" t="s">
        <v>16</v>
      </c>
    </row>
    <row r="83" customFormat="false" ht="14" hidden="false" customHeight="false" outlineLevel="0" collapsed="false">
      <c r="A83" s="6" t="s">
        <v>175</v>
      </c>
      <c r="B83" s="6" t="s">
        <v>10</v>
      </c>
      <c r="C83" s="6" t="s">
        <v>176</v>
      </c>
      <c r="D83" s="6" t="s">
        <v>51</v>
      </c>
      <c r="E83" s="6" t="s">
        <v>134</v>
      </c>
      <c r="F83" s="6" t="s">
        <v>168</v>
      </c>
      <c r="G83" s="6" t="s">
        <v>21</v>
      </c>
      <c r="H83" s="6" t="s">
        <v>16</v>
      </c>
    </row>
    <row r="84" customFormat="false" ht="14" hidden="false" customHeight="false" outlineLevel="0" collapsed="false">
      <c r="A84" s="6" t="s">
        <v>177</v>
      </c>
      <c r="B84" s="6" t="s">
        <v>10</v>
      </c>
      <c r="C84" s="6" t="s">
        <v>178</v>
      </c>
      <c r="D84" s="6" t="s">
        <v>51</v>
      </c>
      <c r="E84" s="6" t="s">
        <v>134</v>
      </c>
      <c r="F84" s="6" t="s">
        <v>168</v>
      </c>
      <c r="G84" s="6" t="s">
        <v>21</v>
      </c>
      <c r="H84" s="6" t="s">
        <v>16</v>
      </c>
    </row>
    <row r="85" customFormat="false" ht="14" hidden="false" customHeight="false" outlineLevel="0" collapsed="false">
      <c r="A85" s="6" t="s">
        <v>179</v>
      </c>
      <c r="B85" s="6" t="s">
        <v>10</v>
      </c>
      <c r="C85" s="6" t="s">
        <v>180</v>
      </c>
      <c r="D85" s="6" t="s">
        <v>51</v>
      </c>
      <c r="E85" s="6" t="s">
        <v>134</v>
      </c>
      <c r="F85" s="6" t="s">
        <v>168</v>
      </c>
      <c r="G85" s="6" t="s">
        <v>21</v>
      </c>
      <c r="H85" s="6" t="s">
        <v>16</v>
      </c>
    </row>
    <row r="86" customFormat="false" ht="14" hidden="false" customHeight="false" outlineLevel="0" collapsed="false">
      <c r="A86" s="6" t="s">
        <v>181</v>
      </c>
      <c r="B86" s="6" t="s">
        <v>10</v>
      </c>
      <c r="C86" s="6" t="s">
        <v>182</v>
      </c>
      <c r="D86" s="6" t="s">
        <v>51</v>
      </c>
      <c r="E86" s="6" t="s">
        <v>134</v>
      </c>
      <c r="F86" s="6" t="s">
        <v>168</v>
      </c>
      <c r="G86" s="6" t="s">
        <v>21</v>
      </c>
      <c r="H86" s="6" t="s">
        <v>16</v>
      </c>
    </row>
    <row r="87" customFormat="false" ht="14" hidden="false" customHeight="false" outlineLevel="0" collapsed="false">
      <c r="A87" s="6" t="s">
        <v>183</v>
      </c>
      <c r="B87" s="6" t="s">
        <v>10</v>
      </c>
      <c r="C87" s="6" t="s">
        <v>184</v>
      </c>
      <c r="D87" s="6" t="s">
        <v>51</v>
      </c>
      <c r="E87" s="6" t="s">
        <v>134</v>
      </c>
      <c r="F87" s="6" t="s">
        <v>185</v>
      </c>
      <c r="G87" s="6" t="s">
        <v>21</v>
      </c>
      <c r="H87" s="6" t="s">
        <v>16</v>
      </c>
    </row>
    <row r="88" customFormat="false" ht="14" hidden="false" customHeight="false" outlineLevel="0" collapsed="false">
      <c r="A88" s="6" t="s">
        <v>186</v>
      </c>
      <c r="B88" s="6" t="s">
        <v>10</v>
      </c>
      <c r="C88" s="6" t="s">
        <v>187</v>
      </c>
      <c r="D88" s="6" t="s">
        <v>51</v>
      </c>
      <c r="E88" s="6" t="s">
        <v>134</v>
      </c>
      <c r="F88" s="6" t="s">
        <v>185</v>
      </c>
      <c r="G88" s="6" t="s">
        <v>21</v>
      </c>
      <c r="H88" s="6" t="s">
        <v>16</v>
      </c>
    </row>
    <row r="89" customFormat="false" ht="14" hidden="false" customHeight="false" outlineLevel="0" collapsed="false">
      <c r="A89" s="6" t="s">
        <v>188</v>
      </c>
      <c r="B89" s="6" t="s">
        <v>10</v>
      </c>
      <c r="C89" s="6" t="s">
        <v>187</v>
      </c>
      <c r="D89" s="6" t="s">
        <v>51</v>
      </c>
      <c r="E89" s="6" t="s">
        <v>134</v>
      </c>
      <c r="F89" s="6" t="s">
        <v>185</v>
      </c>
      <c r="G89" s="6" t="s">
        <v>21</v>
      </c>
      <c r="H89" s="6" t="s">
        <v>16</v>
      </c>
    </row>
    <row r="90" customFormat="false" ht="14" hidden="false" customHeight="false" outlineLevel="0" collapsed="false">
      <c r="A90" s="6" t="s">
        <v>189</v>
      </c>
      <c r="B90" s="6" t="s">
        <v>10</v>
      </c>
      <c r="C90" s="6" t="s">
        <v>187</v>
      </c>
      <c r="D90" s="6" t="s">
        <v>51</v>
      </c>
      <c r="E90" s="6" t="s">
        <v>134</v>
      </c>
      <c r="F90" s="6" t="s">
        <v>185</v>
      </c>
      <c r="G90" s="6" t="s">
        <v>21</v>
      </c>
      <c r="H90" s="6" t="s">
        <v>16</v>
      </c>
    </row>
    <row r="91" customFormat="false" ht="14" hidden="false" customHeight="false" outlineLevel="0" collapsed="false">
      <c r="A91" s="6" t="s">
        <v>190</v>
      </c>
      <c r="B91" s="6" t="s">
        <v>10</v>
      </c>
      <c r="C91" s="6" t="s">
        <v>187</v>
      </c>
      <c r="D91" s="6" t="s">
        <v>51</v>
      </c>
      <c r="E91" s="6" t="s">
        <v>134</v>
      </c>
      <c r="F91" s="6" t="s">
        <v>185</v>
      </c>
      <c r="G91" s="6" t="s">
        <v>21</v>
      </c>
      <c r="H91" s="6" t="s">
        <v>16</v>
      </c>
    </row>
    <row r="92" customFormat="false" ht="14" hidden="false" customHeight="false" outlineLevel="0" collapsed="false">
      <c r="A92" s="6" t="s">
        <v>191</v>
      </c>
      <c r="B92" s="6" t="s">
        <v>10</v>
      </c>
      <c r="C92" s="6" t="s">
        <v>192</v>
      </c>
      <c r="D92" s="6" t="s">
        <v>51</v>
      </c>
      <c r="E92" s="6" t="s">
        <v>134</v>
      </c>
      <c r="F92" s="6" t="s">
        <v>185</v>
      </c>
      <c r="G92" s="6" t="s">
        <v>21</v>
      </c>
      <c r="H92" s="6" t="s">
        <v>16</v>
      </c>
    </row>
    <row r="93" customFormat="false" ht="14" hidden="false" customHeight="false" outlineLevel="0" collapsed="false">
      <c r="A93" s="6" t="s">
        <v>193</v>
      </c>
      <c r="B93" s="6" t="s">
        <v>10</v>
      </c>
      <c r="C93" s="6" t="s">
        <v>187</v>
      </c>
      <c r="D93" s="6" t="s">
        <v>51</v>
      </c>
      <c r="E93" s="6" t="s">
        <v>134</v>
      </c>
      <c r="F93" s="6" t="s">
        <v>185</v>
      </c>
      <c r="G93" s="6" t="s">
        <v>21</v>
      </c>
      <c r="H93" s="6" t="s">
        <v>16</v>
      </c>
    </row>
    <row r="94" customFormat="false" ht="14" hidden="false" customHeight="false" outlineLevel="0" collapsed="false">
      <c r="A94" s="6" t="s">
        <v>194</v>
      </c>
      <c r="B94" s="6" t="s">
        <v>10</v>
      </c>
      <c r="C94" s="6" t="s">
        <v>195</v>
      </c>
      <c r="D94" s="6" t="s">
        <v>51</v>
      </c>
      <c r="E94" s="6" t="s">
        <v>134</v>
      </c>
      <c r="F94" s="6" t="s">
        <v>185</v>
      </c>
      <c r="G94" s="6" t="s">
        <v>21</v>
      </c>
      <c r="H94" s="6" t="s">
        <v>16</v>
      </c>
    </row>
    <row r="95" customFormat="false" ht="14" hidden="false" customHeight="false" outlineLevel="0" collapsed="false">
      <c r="A95" s="6" t="s">
        <v>196</v>
      </c>
      <c r="B95" s="6" t="s">
        <v>10</v>
      </c>
      <c r="C95" s="6" t="s">
        <v>197</v>
      </c>
      <c r="D95" s="6" t="s">
        <v>51</v>
      </c>
      <c r="E95" s="6" t="s">
        <v>134</v>
      </c>
      <c r="F95" s="6" t="s">
        <v>185</v>
      </c>
      <c r="G95" s="6" t="s">
        <v>198</v>
      </c>
      <c r="H95" s="6" t="s">
        <v>16</v>
      </c>
    </row>
    <row r="96" customFormat="false" ht="14" hidden="false" customHeight="false" outlineLevel="0" collapsed="false">
      <c r="A96" s="6" t="s">
        <v>199</v>
      </c>
      <c r="B96" s="6" t="s">
        <v>10</v>
      </c>
      <c r="C96" s="6" t="s">
        <v>200</v>
      </c>
      <c r="D96" s="6" t="s">
        <v>51</v>
      </c>
      <c r="E96" s="6" t="s">
        <v>201</v>
      </c>
      <c r="F96" s="6" t="s">
        <v>202</v>
      </c>
      <c r="G96" s="6" t="s">
        <v>21</v>
      </c>
      <c r="H96" s="6" t="s">
        <v>34</v>
      </c>
    </row>
    <row r="97" customFormat="false" ht="14" hidden="false" customHeight="false" outlineLevel="0" collapsed="false">
      <c r="A97" s="6" t="s">
        <v>203</v>
      </c>
      <c r="B97" s="6" t="s">
        <v>10</v>
      </c>
      <c r="C97" s="6" t="s">
        <v>200</v>
      </c>
      <c r="D97" s="6" t="s">
        <v>51</v>
      </c>
      <c r="E97" s="6" t="s">
        <v>201</v>
      </c>
      <c r="F97" s="6" t="s">
        <v>202</v>
      </c>
      <c r="G97" s="6" t="s">
        <v>21</v>
      </c>
      <c r="H97" s="6" t="s">
        <v>34</v>
      </c>
    </row>
    <row r="98" customFormat="false" ht="14" hidden="false" customHeight="false" outlineLevel="0" collapsed="false">
      <c r="A98" s="6" t="s">
        <v>204</v>
      </c>
      <c r="B98" s="6" t="s">
        <v>10</v>
      </c>
      <c r="C98" s="6" t="s">
        <v>200</v>
      </c>
      <c r="D98" s="6" t="s">
        <v>51</v>
      </c>
      <c r="E98" s="6" t="s">
        <v>201</v>
      </c>
      <c r="F98" s="6" t="s">
        <v>202</v>
      </c>
      <c r="G98" s="6" t="s">
        <v>21</v>
      </c>
      <c r="H98" s="6" t="s">
        <v>34</v>
      </c>
    </row>
    <row r="99" customFormat="false" ht="14" hidden="false" customHeight="false" outlineLevel="0" collapsed="false">
      <c r="A99" s="6" t="s">
        <v>205</v>
      </c>
      <c r="B99" s="6" t="s">
        <v>10</v>
      </c>
      <c r="C99" s="6" t="s">
        <v>200</v>
      </c>
      <c r="D99" s="6" t="s">
        <v>51</v>
      </c>
      <c r="E99" s="6" t="s">
        <v>201</v>
      </c>
      <c r="F99" s="6" t="s">
        <v>202</v>
      </c>
      <c r="G99" s="6" t="s">
        <v>21</v>
      </c>
      <c r="H99" s="6" t="s">
        <v>34</v>
      </c>
    </row>
    <row r="100" customFormat="false" ht="14" hidden="false" customHeight="false" outlineLevel="0" collapsed="false">
      <c r="A100" s="6" t="s">
        <v>206</v>
      </c>
      <c r="B100" s="6" t="s">
        <v>10</v>
      </c>
      <c r="C100" s="6" t="s">
        <v>200</v>
      </c>
      <c r="D100" s="6" t="s">
        <v>51</v>
      </c>
      <c r="E100" s="6" t="s">
        <v>201</v>
      </c>
      <c r="F100" s="6" t="s">
        <v>202</v>
      </c>
      <c r="G100" s="6" t="s">
        <v>21</v>
      </c>
      <c r="H100" s="6" t="s">
        <v>34</v>
      </c>
    </row>
    <row r="101" customFormat="false" ht="14" hidden="false" customHeight="false" outlineLevel="0" collapsed="false">
      <c r="A101" s="6" t="s">
        <v>207</v>
      </c>
      <c r="B101" s="6" t="s">
        <v>10</v>
      </c>
      <c r="C101" s="6" t="s">
        <v>208</v>
      </c>
      <c r="D101" s="6" t="s">
        <v>51</v>
      </c>
      <c r="E101" s="6" t="s">
        <v>209</v>
      </c>
      <c r="F101" s="6" t="s">
        <v>210</v>
      </c>
      <c r="G101" s="6" t="s">
        <v>15</v>
      </c>
      <c r="H101" s="6" t="s">
        <v>16</v>
      </c>
    </row>
    <row r="102" customFormat="false" ht="14" hidden="false" customHeight="false" outlineLevel="0" collapsed="false">
      <c r="A102" s="6" t="s">
        <v>211</v>
      </c>
      <c r="B102" s="6" t="s">
        <v>10</v>
      </c>
      <c r="C102" s="6" t="s">
        <v>212</v>
      </c>
      <c r="D102" s="6" t="s">
        <v>51</v>
      </c>
      <c r="E102" s="6" t="s">
        <v>213</v>
      </c>
      <c r="F102" s="6" t="s">
        <v>214</v>
      </c>
      <c r="G102" s="6" t="s">
        <v>15</v>
      </c>
      <c r="H102" s="6" t="s">
        <v>16</v>
      </c>
    </row>
    <row r="103" customFormat="false" ht="14" hidden="false" customHeight="false" outlineLevel="0" collapsed="false">
      <c r="A103" s="6" t="s">
        <v>215</v>
      </c>
      <c r="B103" s="6" t="s">
        <v>10</v>
      </c>
      <c r="C103" s="6" t="s">
        <v>212</v>
      </c>
      <c r="D103" s="6" t="s">
        <v>51</v>
      </c>
      <c r="E103" s="6" t="s">
        <v>213</v>
      </c>
      <c r="F103" s="6" t="s">
        <v>214</v>
      </c>
      <c r="G103" s="6" t="s">
        <v>15</v>
      </c>
      <c r="H103" s="6" t="s">
        <v>16</v>
      </c>
    </row>
    <row r="104" customFormat="false" ht="14" hidden="false" customHeight="false" outlineLevel="0" collapsed="false">
      <c r="A104" s="6" t="s">
        <v>216</v>
      </c>
      <c r="B104" s="6" t="s">
        <v>10</v>
      </c>
      <c r="C104" s="6" t="s">
        <v>217</v>
      </c>
      <c r="D104" s="6" t="s">
        <v>51</v>
      </c>
      <c r="E104" s="6" t="s">
        <v>213</v>
      </c>
      <c r="F104" s="6" t="s">
        <v>218</v>
      </c>
      <c r="G104" s="6" t="s">
        <v>15</v>
      </c>
      <c r="H104" s="6" t="s">
        <v>16</v>
      </c>
    </row>
    <row r="105" customFormat="false" ht="14" hidden="false" customHeight="false" outlineLevel="0" collapsed="false">
      <c r="A105" s="6" t="s">
        <v>219</v>
      </c>
      <c r="B105" s="6" t="s">
        <v>10</v>
      </c>
      <c r="C105" s="6" t="s">
        <v>220</v>
      </c>
      <c r="D105" s="6" t="s">
        <v>51</v>
      </c>
      <c r="E105" s="6" t="s">
        <v>213</v>
      </c>
      <c r="F105" s="6" t="s">
        <v>218</v>
      </c>
      <c r="G105" s="6" t="s">
        <v>15</v>
      </c>
      <c r="H105" s="6" t="s">
        <v>16</v>
      </c>
    </row>
    <row r="106" customFormat="false" ht="14" hidden="false" customHeight="false" outlineLevel="0" collapsed="false">
      <c r="A106" s="6" t="s">
        <v>221</v>
      </c>
      <c r="B106" s="6" t="s">
        <v>10</v>
      </c>
      <c r="C106" s="6" t="s">
        <v>222</v>
      </c>
      <c r="D106" s="6" t="s">
        <v>51</v>
      </c>
      <c r="E106" s="6" t="s">
        <v>213</v>
      </c>
      <c r="F106" s="6" t="s">
        <v>218</v>
      </c>
      <c r="G106" s="6" t="s">
        <v>15</v>
      </c>
      <c r="H106" s="6" t="s">
        <v>16</v>
      </c>
    </row>
    <row r="107" customFormat="false" ht="14" hidden="false" customHeight="false" outlineLevel="0" collapsed="false">
      <c r="A107" s="6" t="s">
        <v>223</v>
      </c>
      <c r="B107" s="6" t="s">
        <v>10</v>
      </c>
      <c r="C107" s="6" t="s">
        <v>220</v>
      </c>
      <c r="D107" s="6" t="s">
        <v>51</v>
      </c>
      <c r="E107" s="6" t="s">
        <v>213</v>
      </c>
      <c r="F107" s="6" t="s">
        <v>218</v>
      </c>
      <c r="G107" s="6" t="s">
        <v>15</v>
      </c>
      <c r="H107" s="6" t="s">
        <v>16</v>
      </c>
    </row>
    <row r="108" customFormat="false" ht="14" hidden="false" customHeight="false" outlineLevel="0" collapsed="false">
      <c r="A108" s="6" t="s">
        <v>224</v>
      </c>
      <c r="B108" s="6" t="s">
        <v>10</v>
      </c>
      <c r="C108" s="6" t="s">
        <v>225</v>
      </c>
      <c r="D108" s="6" t="s">
        <v>51</v>
      </c>
      <c r="E108" s="6" t="s">
        <v>213</v>
      </c>
      <c r="F108" s="6" t="s">
        <v>218</v>
      </c>
      <c r="G108" s="6" t="s">
        <v>15</v>
      </c>
      <c r="H108" s="6" t="s">
        <v>16</v>
      </c>
    </row>
    <row r="109" customFormat="false" ht="14" hidden="false" customHeight="false" outlineLevel="0" collapsed="false">
      <c r="A109" s="6" t="s">
        <v>226</v>
      </c>
      <c r="B109" s="6" t="s">
        <v>10</v>
      </c>
      <c r="C109" s="6" t="s">
        <v>217</v>
      </c>
      <c r="D109" s="6" t="s">
        <v>51</v>
      </c>
      <c r="E109" s="6" t="s">
        <v>213</v>
      </c>
      <c r="F109" s="6" t="s">
        <v>218</v>
      </c>
      <c r="G109" s="6" t="s">
        <v>15</v>
      </c>
      <c r="H109" s="6" t="s">
        <v>16</v>
      </c>
    </row>
    <row r="110" customFormat="false" ht="14" hidden="false" customHeight="false" outlineLevel="0" collapsed="false">
      <c r="A110" s="6" t="s">
        <v>227</v>
      </c>
      <c r="B110" s="6" t="s">
        <v>10</v>
      </c>
      <c r="C110" s="6" t="s">
        <v>228</v>
      </c>
      <c r="D110" s="6" t="s">
        <v>51</v>
      </c>
      <c r="E110" s="6" t="s">
        <v>213</v>
      </c>
      <c r="F110" s="6" t="s">
        <v>229</v>
      </c>
      <c r="G110" s="6" t="s">
        <v>15</v>
      </c>
      <c r="H110" s="6" t="s">
        <v>16</v>
      </c>
    </row>
    <row r="111" customFormat="false" ht="14" hidden="false" customHeight="false" outlineLevel="0" collapsed="false">
      <c r="A111" s="6" t="s">
        <v>230</v>
      </c>
      <c r="B111" s="6" t="s">
        <v>10</v>
      </c>
      <c r="C111" s="6" t="s">
        <v>231</v>
      </c>
      <c r="D111" s="6" t="s">
        <v>51</v>
      </c>
      <c r="E111" s="6" t="s">
        <v>213</v>
      </c>
      <c r="F111" s="6" t="s">
        <v>232</v>
      </c>
      <c r="G111" s="6" t="s">
        <v>21</v>
      </c>
      <c r="H111" s="6" t="s">
        <v>16</v>
      </c>
    </row>
    <row r="112" customFormat="false" ht="14" hidden="false" customHeight="false" outlineLevel="0" collapsed="false">
      <c r="A112" s="6" t="s">
        <v>233</v>
      </c>
      <c r="B112" s="6" t="s">
        <v>10</v>
      </c>
      <c r="C112" s="6" t="s">
        <v>231</v>
      </c>
      <c r="D112" s="6" t="s">
        <v>51</v>
      </c>
      <c r="E112" s="6" t="s">
        <v>213</v>
      </c>
      <c r="F112" s="6" t="s">
        <v>232</v>
      </c>
      <c r="G112" s="6" t="s">
        <v>21</v>
      </c>
      <c r="H112" s="6" t="s">
        <v>16</v>
      </c>
    </row>
    <row r="113" customFormat="false" ht="14" hidden="false" customHeight="false" outlineLevel="0" collapsed="false">
      <c r="A113" s="6" t="s">
        <v>234</v>
      </c>
      <c r="B113" s="6" t="s">
        <v>10</v>
      </c>
      <c r="C113" s="6" t="s">
        <v>231</v>
      </c>
      <c r="D113" s="6" t="s">
        <v>51</v>
      </c>
      <c r="E113" s="6" t="s">
        <v>213</v>
      </c>
      <c r="F113" s="6" t="s">
        <v>232</v>
      </c>
      <c r="G113" s="6" t="s">
        <v>21</v>
      </c>
      <c r="H113" s="6" t="s">
        <v>16</v>
      </c>
    </row>
    <row r="114" customFormat="false" ht="14" hidden="false" customHeight="false" outlineLevel="0" collapsed="false">
      <c r="A114" s="6" t="s">
        <v>235</v>
      </c>
      <c r="B114" s="6" t="s">
        <v>10</v>
      </c>
      <c r="C114" s="6" t="s">
        <v>231</v>
      </c>
      <c r="D114" s="6" t="s">
        <v>51</v>
      </c>
      <c r="E114" s="6" t="s">
        <v>213</v>
      </c>
      <c r="F114" s="6" t="s">
        <v>232</v>
      </c>
      <c r="G114" s="6" t="s">
        <v>21</v>
      </c>
      <c r="H114" s="6" t="s">
        <v>16</v>
      </c>
    </row>
    <row r="115" customFormat="false" ht="14" hidden="false" customHeight="false" outlineLevel="0" collapsed="false">
      <c r="A115" s="6" t="s">
        <v>236</v>
      </c>
      <c r="B115" s="6" t="s">
        <v>10</v>
      </c>
      <c r="C115" s="6" t="s">
        <v>231</v>
      </c>
      <c r="D115" s="6" t="s">
        <v>51</v>
      </c>
      <c r="E115" s="6" t="s">
        <v>213</v>
      </c>
      <c r="F115" s="6" t="s">
        <v>232</v>
      </c>
      <c r="G115" s="6" t="s">
        <v>21</v>
      </c>
      <c r="H115" s="6" t="s">
        <v>16</v>
      </c>
    </row>
    <row r="116" customFormat="false" ht="14" hidden="false" customHeight="false" outlineLevel="0" collapsed="false">
      <c r="A116" s="6" t="s">
        <v>237</v>
      </c>
      <c r="B116" s="6" t="s">
        <v>10</v>
      </c>
      <c r="C116" s="6" t="s">
        <v>238</v>
      </c>
      <c r="D116" s="6" t="s">
        <v>51</v>
      </c>
      <c r="E116" s="6" t="s">
        <v>213</v>
      </c>
      <c r="F116" s="6" t="s">
        <v>239</v>
      </c>
      <c r="G116" s="6" t="s">
        <v>21</v>
      </c>
      <c r="H116" s="6" t="s">
        <v>16</v>
      </c>
    </row>
    <row r="117" customFormat="false" ht="14" hidden="false" customHeight="false" outlineLevel="0" collapsed="false">
      <c r="A117" s="6" t="s">
        <v>240</v>
      </c>
      <c r="B117" s="6" t="s">
        <v>10</v>
      </c>
      <c r="C117" s="6" t="s">
        <v>238</v>
      </c>
      <c r="D117" s="6" t="s">
        <v>51</v>
      </c>
      <c r="E117" s="6" t="s">
        <v>213</v>
      </c>
      <c r="F117" s="6" t="s">
        <v>239</v>
      </c>
      <c r="G117" s="6" t="s">
        <v>21</v>
      </c>
      <c r="H117" s="6" t="s">
        <v>16</v>
      </c>
    </row>
    <row r="118" customFormat="false" ht="14" hidden="false" customHeight="false" outlineLevel="0" collapsed="false">
      <c r="A118" s="6" t="s">
        <v>241</v>
      </c>
      <c r="B118" s="6" t="s">
        <v>10</v>
      </c>
      <c r="C118" s="6" t="s">
        <v>238</v>
      </c>
      <c r="D118" s="6" t="s">
        <v>51</v>
      </c>
      <c r="E118" s="6" t="s">
        <v>213</v>
      </c>
      <c r="F118" s="6" t="s">
        <v>239</v>
      </c>
      <c r="G118" s="6" t="s">
        <v>21</v>
      </c>
      <c r="H118" s="6" t="s">
        <v>16</v>
      </c>
    </row>
    <row r="119" customFormat="false" ht="14" hidden="false" customHeight="false" outlineLevel="0" collapsed="false">
      <c r="A119" s="6" t="s">
        <v>242</v>
      </c>
      <c r="B119" s="6" t="s">
        <v>10</v>
      </c>
      <c r="C119" s="6" t="s">
        <v>238</v>
      </c>
      <c r="D119" s="6" t="s">
        <v>51</v>
      </c>
      <c r="E119" s="6" t="s">
        <v>213</v>
      </c>
      <c r="F119" s="6" t="s">
        <v>239</v>
      </c>
      <c r="G119" s="6" t="s">
        <v>21</v>
      </c>
      <c r="H119" s="6" t="s">
        <v>16</v>
      </c>
    </row>
    <row r="120" customFormat="false" ht="14" hidden="false" customHeight="false" outlineLevel="0" collapsed="false">
      <c r="A120" s="6" t="s">
        <v>243</v>
      </c>
      <c r="B120" s="6" t="s">
        <v>10</v>
      </c>
      <c r="C120" s="6" t="s">
        <v>238</v>
      </c>
      <c r="D120" s="6" t="s">
        <v>51</v>
      </c>
      <c r="E120" s="6" t="s">
        <v>213</v>
      </c>
      <c r="F120" s="6" t="s">
        <v>239</v>
      </c>
      <c r="G120" s="6" t="s">
        <v>21</v>
      </c>
      <c r="H120" s="6" t="s">
        <v>16</v>
      </c>
    </row>
    <row r="121" customFormat="false" ht="14" hidden="false" customHeight="false" outlineLevel="0" collapsed="false">
      <c r="A121" s="6" t="s">
        <v>244</v>
      </c>
      <c r="B121" s="6" t="s">
        <v>10</v>
      </c>
      <c r="C121" s="6" t="s">
        <v>238</v>
      </c>
      <c r="D121" s="6" t="s">
        <v>51</v>
      </c>
      <c r="E121" s="6" t="s">
        <v>213</v>
      </c>
      <c r="F121" s="6" t="s">
        <v>239</v>
      </c>
      <c r="G121" s="6" t="s">
        <v>21</v>
      </c>
      <c r="H121" s="6" t="s">
        <v>16</v>
      </c>
    </row>
    <row r="122" customFormat="false" ht="14" hidden="false" customHeight="false" outlineLevel="0" collapsed="false">
      <c r="A122" s="6" t="s">
        <v>245</v>
      </c>
      <c r="B122" s="6" t="s">
        <v>10</v>
      </c>
      <c r="C122" s="6" t="s">
        <v>238</v>
      </c>
      <c r="D122" s="6" t="s">
        <v>51</v>
      </c>
      <c r="E122" s="6" t="s">
        <v>213</v>
      </c>
      <c r="F122" s="6" t="s">
        <v>239</v>
      </c>
      <c r="G122" s="6" t="s">
        <v>21</v>
      </c>
      <c r="H122" s="6" t="s">
        <v>16</v>
      </c>
    </row>
    <row r="123" customFormat="false" ht="14" hidden="false" customHeight="false" outlineLevel="0" collapsed="false">
      <c r="A123" s="6" t="s">
        <v>246</v>
      </c>
      <c r="B123" s="6" t="s">
        <v>10</v>
      </c>
      <c r="C123" s="6" t="s">
        <v>238</v>
      </c>
      <c r="D123" s="6" t="s">
        <v>51</v>
      </c>
      <c r="E123" s="6" t="s">
        <v>213</v>
      </c>
      <c r="F123" s="6" t="s">
        <v>239</v>
      </c>
      <c r="G123" s="6" t="s">
        <v>21</v>
      </c>
      <c r="H123" s="6" t="s">
        <v>16</v>
      </c>
    </row>
    <row r="124" customFormat="false" ht="14" hidden="false" customHeight="false" outlineLevel="0" collapsed="false">
      <c r="A124" s="6" t="s">
        <v>247</v>
      </c>
      <c r="B124" s="6" t="s">
        <v>10</v>
      </c>
      <c r="C124" s="6" t="s">
        <v>248</v>
      </c>
      <c r="D124" s="6" t="s">
        <v>51</v>
      </c>
      <c r="E124" s="6" t="s">
        <v>249</v>
      </c>
      <c r="F124" s="6" t="s">
        <v>250</v>
      </c>
      <c r="G124" s="6" t="s">
        <v>15</v>
      </c>
      <c r="H124" s="6" t="s">
        <v>16</v>
      </c>
    </row>
    <row r="125" customFormat="false" ht="14" hidden="false" customHeight="false" outlineLevel="0" collapsed="false">
      <c r="A125" s="6" t="s">
        <v>251</v>
      </c>
      <c r="B125" s="6" t="s">
        <v>10</v>
      </c>
      <c r="C125" s="6" t="s">
        <v>252</v>
      </c>
      <c r="D125" s="6" t="s">
        <v>51</v>
      </c>
      <c r="E125" s="6" t="s">
        <v>253</v>
      </c>
      <c r="F125" s="6" t="s">
        <v>254</v>
      </c>
      <c r="G125" s="6" t="s">
        <v>21</v>
      </c>
      <c r="H125" s="6" t="s">
        <v>16</v>
      </c>
    </row>
    <row r="126" customFormat="false" ht="14" hidden="false" customHeight="false" outlineLevel="0" collapsed="false">
      <c r="A126" s="6" t="s">
        <v>255</v>
      </c>
      <c r="B126" s="6" t="s">
        <v>10</v>
      </c>
      <c r="C126" s="6" t="s">
        <v>252</v>
      </c>
      <c r="D126" s="6" t="s">
        <v>51</v>
      </c>
      <c r="E126" s="6" t="s">
        <v>253</v>
      </c>
      <c r="F126" s="6" t="s">
        <v>254</v>
      </c>
      <c r="G126" s="6" t="s">
        <v>21</v>
      </c>
      <c r="H126" s="6" t="s">
        <v>16</v>
      </c>
    </row>
    <row r="127" customFormat="false" ht="14" hidden="false" customHeight="false" outlineLevel="0" collapsed="false">
      <c r="A127" s="6" t="s">
        <v>256</v>
      </c>
      <c r="B127" s="6" t="s">
        <v>10</v>
      </c>
      <c r="C127" s="6" t="s">
        <v>252</v>
      </c>
      <c r="D127" s="6" t="s">
        <v>51</v>
      </c>
      <c r="E127" s="6" t="s">
        <v>253</v>
      </c>
      <c r="F127" s="6" t="s">
        <v>254</v>
      </c>
      <c r="G127" s="6" t="s">
        <v>21</v>
      </c>
      <c r="H127" s="6" t="s">
        <v>16</v>
      </c>
    </row>
    <row r="128" customFormat="false" ht="14" hidden="false" customHeight="false" outlineLevel="0" collapsed="false">
      <c r="A128" s="6" t="s">
        <v>257</v>
      </c>
      <c r="B128" s="6" t="s">
        <v>10</v>
      </c>
      <c r="C128" s="6" t="s">
        <v>252</v>
      </c>
      <c r="D128" s="6" t="s">
        <v>51</v>
      </c>
      <c r="E128" s="6" t="s">
        <v>253</v>
      </c>
      <c r="F128" s="6" t="s">
        <v>254</v>
      </c>
      <c r="G128" s="6" t="s">
        <v>21</v>
      </c>
      <c r="H128" s="6" t="s">
        <v>16</v>
      </c>
    </row>
    <row r="129" customFormat="false" ht="14" hidden="false" customHeight="false" outlineLevel="0" collapsed="false">
      <c r="A129" s="6" t="s">
        <v>258</v>
      </c>
      <c r="B129" s="6" t="s">
        <v>10</v>
      </c>
      <c r="C129" s="6" t="s">
        <v>252</v>
      </c>
      <c r="D129" s="6" t="s">
        <v>51</v>
      </c>
      <c r="E129" s="6" t="s">
        <v>253</v>
      </c>
      <c r="F129" s="6" t="s">
        <v>254</v>
      </c>
      <c r="G129" s="6" t="s">
        <v>21</v>
      </c>
      <c r="H129" s="6" t="s">
        <v>16</v>
      </c>
    </row>
    <row r="130" customFormat="false" ht="14" hidden="false" customHeight="false" outlineLevel="0" collapsed="false">
      <c r="A130" s="6" t="s">
        <v>259</v>
      </c>
      <c r="B130" s="6" t="s">
        <v>10</v>
      </c>
      <c r="C130" s="6" t="s">
        <v>260</v>
      </c>
      <c r="D130" s="6" t="s">
        <v>51</v>
      </c>
      <c r="E130" s="6" t="s">
        <v>253</v>
      </c>
      <c r="F130" s="6" t="s">
        <v>261</v>
      </c>
      <c r="G130" s="6" t="s">
        <v>198</v>
      </c>
      <c r="H130" s="6" t="s">
        <v>16</v>
      </c>
    </row>
    <row r="131" customFormat="false" ht="14" hidden="false" customHeight="false" outlineLevel="0" collapsed="false">
      <c r="A131" s="6" t="s">
        <v>262</v>
      </c>
      <c r="B131" s="6" t="s">
        <v>10</v>
      </c>
      <c r="C131" s="6" t="s">
        <v>263</v>
      </c>
      <c r="D131" s="6" t="s">
        <v>51</v>
      </c>
      <c r="E131" s="6" t="s">
        <v>253</v>
      </c>
      <c r="F131" s="6" t="s">
        <v>261</v>
      </c>
      <c r="G131" s="6" t="s">
        <v>21</v>
      </c>
      <c r="H131" s="6" t="s">
        <v>16</v>
      </c>
    </row>
    <row r="132" customFormat="false" ht="14" hidden="false" customHeight="false" outlineLevel="0" collapsed="false">
      <c r="A132" s="6" t="s">
        <v>264</v>
      </c>
      <c r="B132" s="6" t="s">
        <v>10</v>
      </c>
      <c r="C132" s="6" t="s">
        <v>265</v>
      </c>
      <c r="D132" s="6" t="s">
        <v>51</v>
      </c>
      <c r="E132" s="6" t="s">
        <v>253</v>
      </c>
      <c r="F132" s="6" t="s">
        <v>261</v>
      </c>
      <c r="G132" s="6" t="s">
        <v>21</v>
      </c>
      <c r="H132" s="6" t="s">
        <v>16</v>
      </c>
    </row>
    <row r="133" customFormat="false" ht="14" hidden="false" customHeight="false" outlineLevel="0" collapsed="false">
      <c r="A133" s="6" t="s">
        <v>266</v>
      </c>
      <c r="B133" s="6" t="s">
        <v>10</v>
      </c>
      <c r="C133" s="6" t="s">
        <v>267</v>
      </c>
      <c r="D133" s="6" t="s">
        <v>51</v>
      </c>
      <c r="E133" s="6" t="s">
        <v>253</v>
      </c>
      <c r="F133" s="6" t="s">
        <v>261</v>
      </c>
      <c r="G133" s="6" t="s">
        <v>198</v>
      </c>
      <c r="H133" s="6" t="s">
        <v>16</v>
      </c>
    </row>
    <row r="134" customFormat="false" ht="14" hidden="false" customHeight="false" outlineLevel="0" collapsed="false">
      <c r="A134" s="6" t="s">
        <v>268</v>
      </c>
      <c r="B134" s="6" t="s">
        <v>10</v>
      </c>
      <c r="C134" s="6" t="s">
        <v>269</v>
      </c>
      <c r="D134" s="6" t="s">
        <v>51</v>
      </c>
      <c r="E134" s="6" t="s">
        <v>253</v>
      </c>
      <c r="F134" s="6" t="s">
        <v>261</v>
      </c>
      <c r="G134" s="6" t="s">
        <v>21</v>
      </c>
      <c r="H134" s="6" t="s">
        <v>16</v>
      </c>
    </row>
    <row r="135" customFormat="false" ht="14" hidden="false" customHeight="false" outlineLevel="0" collapsed="false">
      <c r="A135" s="6" t="s">
        <v>270</v>
      </c>
      <c r="B135" s="6" t="s">
        <v>10</v>
      </c>
      <c r="C135" s="6" t="s">
        <v>271</v>
      </c>
      <c r="D135" s="6" t="s">
        <v>51</v>
      </c>
      <c r="E135" s="6" t="s">
        <v>253</v>
      </c>
      <c r="F135" s="6" t="s">
        <v>261</v>
      </c>
      <c r="G135" s="6" t="s">
        <v>198</v>
      </c>
      <c r="H135" s="6" t="s">
        <v>16</v>
      </c>
    </row>
    <row r="136" customFormat="false" ht="14" hidden="false" customHeight="false" outlineLevel="0" collapsed="false">
      <c r="A136" s="6" t="s">
        <v>272</v>
      </c>
      <c r="B136" s="6" t="s">
        <v>10</v>
      </c>
      <c r="C136" s="6" t="s">
        <v>273</v>
      </c>
      <c r="D136" s="6" t="s">
        <v>51</v>
      </c>
      <c r="E136" s="6" t="s">
        <v>253</v>
      </c>
      <c r="F136" s="6" t="s">
        <v>261</v>
      </c>
      <c r="G136" s="6" t="s">
        <v>198</v>
      </c>
      <c r="H136" s="6" t="s">
        <v>16</v>
      </c>
    </row>
    <row r="137" customFormat="false" ht="14" hidden="false" customHeight="false" outlineLevel="0" collapsed="false">
      <c r="A137" s="6" t="s">
        <v>274</v>
      </c>
      <c r="B137" s="6" t="s">
        <v>10</v>
      </c>
      <c r="C137" s="6" t="s">
        <v>267</v>
      </c>
      <c r="D137" s="6" t="s">
        <v>51</v>
      </c>
      <c r="E137" s="6" t="s">
        <v>253</v>
      </c>
      <c r="F137" s="6" t="s">
        <v>261</v>
      </c>
      <c r="G137" s="6" t="s">
        <v>198</v>
      </c>
      <c r="H137" s="6" t="s">
        <v>16</v>
      </c>
    </row>
    <row r="138" customFormat="false" ht="14" hidden="false" customHeight="false" outlineLevel="0" collapsed="false">
      <c r="A138" s="6" t="s">
        <v>275</v>
      </c>
      <c r="B138" s="6" t="s">
        <v>10</v>
      </c>
      <c r="C138" s="6" t="s">
        <v>276</v>
      </c>
      <c r="D138" s="6" t="s">
        <v>51</v>
      </c>
      <c r="E138" s="6" t="s">
        <v>253</v>
      </c>
      <c r="F138" s="6" t="s">
        <v>261</v>
      </c>
      <c r="G138" s="6" t="s">
        <v>198</v>
      </c>
      <c r="H138" s="6" t="s">
        <v>16</v>
      </c>
    </row>
    <row r="139" customFormat="false" ht="14" hidden="false" customHeight="false" outlineLevel="0" collapsed="false">
      <c r="A139" s="6" t="s">
        <v>277</v>
      </c>
      <c r="B139" s="6" t="s">
        <v>10</v>
      </c>
      <c r="C139" s="6" t="s">
        <v>260</v>
      </c>
      <c r="D139" s="6" t="s">
        <v>51</v>
      </c>
      <c r="E139" s="6" t="s">
        <v>253</v>
      </c>
      <c r="F139" s="6" t="s">
        <v>261</v>
      </c>
      <c r="G139" s="6" t="s">
        <v>198</v>
      </c>
      <c r="H139" s="6" t="s">
        <v>16</v>
      </c>
    </row>
    <row r="140" customFormat="false" ht="14" hidden="false" customHeight="false" outlineLevel="0" collapsed="false">
      <c r="A140" s="6" t="s">
        <v>278</v>
      </c>
      <c r="B140" s="6" t="s">
        <v>10</v>
      </c>
      <c r="C140" s="6" t="s">
        <v>279</v>
      </c>
      <c r="D140" s="6" t="s">
        <v>51</v>
      </c>
      <c r="E140" s="6" t="s">
        <v>253</v>
      </c>
      <c r="F140" s="6" t="s">
        <v>261</v>
      </c>
      <c r="G140" s="6" t="s">
        <v>21</v>
      </c>
      <c r="H140" s="6" t="s">
        <v>16</v>
      </c>
    </row>
    <row r="141" customFormat="false" ht="14" hidden="false" customHeight="false" outlineLevel="0" collapsed="false">
      <c r="A141" s="6" t="s">
        <v>280</v>
      </c>
      <c r="B141" s="6" t="s">
        <v>10</v>
      </c>
      <c r="C141" s="6" t="s">
        <v>273</v>
      </c>
      <c r="D141" s="6" t="s">
        <v>51</v>
      </c>
      <c r="E141" s="6" t="s">
        <v>253</v>
      </c>
      <c r="F141" s="6" t="s">
        <v>261</v>
      </c>
      <c r="G141" s="6" t="s">
        <v>198</v>
      </c>
      <c r="H141" s="6" t="s">
        <v>16</v>
      </c>
    </row>
    <row r="142" customFormat="false" ht="14" hidden="false" customHeight="false" outlineLevel="0" collapsed="false">
      <c r="A142" s="6" t="s">
        <v>281</v>
      </c>
      <c r="B142" s="6" t="s">
        <v>10</v>
      </c>
      <c r="C142" s="6" t="s">
        <v>269</v>
      </c>
      <c r="D142" s="6" t="s">
        <v>51</v>
      </c>
      <c r="E142" s="6" t="s">
        <v>253</v>
      </c>
      <c r="F142" s="6" t="s">
        <v>261</v>
      </c>
      <c r="G142" s="6" t="s">
        <v>21</v>
      </c>
      <c r="H142" s="6" t="s">
        <v>16</v>
      </c>
    </row>
    <row r="143" customFormat="false" ht="14" hidden="false" customHeight="false" outlineLevel="0" collapsed="false">
      <c r="A143" s="6" t="s">
        <v>282</v>
      </c>
      <c r="B143" s="6" t="s">
        <v>10</v>
      </c>
      <c r="C143" s="6" t="s">
        <v>283</v>
      </c>
      <c r="D143" s="6" t="s">
        <v>51</v>
      </c>
      <c r="E143" s="6" t="s">
        <v>253</v>
      </c>
      <c r="F143" s="6" t="s">
        <v>261</v>
      </c>
      <c r="G143" s="6" t="s">
        <v>21</v>
      </c>
      <c r="H143" s="6" t="s">
        <v>16</v>
      </c>
    </row>
    <row r="144" customFormat="false" ht="14" hidden="false" customHeight="false" outlineLevel="0" collapsed="false">
      <c r="A144" s="6" t="s">
        <v>284</v>
      </c>
      <c r="B144" s="6" t="s">
        <v>10</v>
      </c>
      <c r="C144" s="6" t="s">
        <v>267</v>
      </c>
      <c r="D144" s="6" t="s">
        <v>51</v>
      </c>
      <c r="E144" s="6" t="s">
        <v>253</v>
      </c>
      <c r="F144" s="6" t="s">
        <v>261</v>
      </c>
      <c r="G144" s="6" t="s">
        <v>198</v>
      </c>
      <c r="H144" s="6" t="s">
        <v>16</v>
      </c>
    </row>
    <row r="145" customFormat="false" ht="14" hidden="false" customHeight="false" outlineLevel="0" collapsed="false">
      <c r="A145" s="6" t="s">
        <v>285</v>
      </c>
      <c r="B145" s="6" t="s">
        <v>10</v>
      </c>
      <c r="C145" s="6" t="s">
        <v>273</v>
      </c>
      <c r="D145" s="6" t="s">
        <v>51</v>
      </c>
      <c r="E145" s="6" t="s">
        <v>253</v>
      </c>
      <c r="F145" s="6" t="s">
        <v>261</v>
      </c>
      <c r="G145" s="6" t="s">
        <v>198</v>
      </c>
      <c r="H145" s="6" t="s">
        <v>16</v>
      </c>
    </row>
    <row r="146" customFormat="false" ht="14" hidden="false" customHeight="false" outlineLevel="0" collapsed="false">
      <c r="A146" s="6" t="s">
        <v>286</v>
      </c>
      <c r="B146" s="6" t="s">
        <v>10</v>
      </c>
      <c r="C146" s="6" t="s">
        <v>273</v>
      </c>
      <c r="D146" s="6" t="s">
        <v>51</v>
      </c>
      <c r="E146" s="6" t="s">
        <v>253</v>
      </c>
      <c r="F146" s="6" t="s">
        <v>261</v>
      </c>
      <c r="G146" s="6" t="s">
        <v>198</v>
      </c>
      <c r="H146" s="6" t="s">
        <v>16</v>
      </c>
    </row>
    <row r="147" customFormat="false" ht="14" hidden="false" customHeight="false" outlineLevel="0" collapsed="false">
      <c r="A147" s="6" t="s">
        <v>287</v>
      </c>
      <c r="B147" s="6" t="s">
        <v>10</v>
      </c>
      <c r="C147" s="6" t="s">
        <v>269</v>
      </c>
      <c r="D147" s="6" t="s">
        <v>51</v>
      </c>
      <c r="E147" s="6" t="s">
        <v>253</v>
      </c>
      <c r="F147" s="6" t="s">
        <v>261</v>
      </c>
      <c r="G147" s="6" t="s">
        <v>21</v>
      </c>
      <c r="H147" s="6" t="s">
        <v>16</v>
      </c>
    </row>
    <row r="148" customFormat="false" ht="14" hidden="false" customHeight="false" outlineLevel="0" collapsed="false">
      <c r="A148" s="6" t="s">
        <v>288</v>
      </c>
      <c r="B148" s="6" t="s">
        <v>10</v>
      </c>
      <c r="C148" s="6" t="s">
        <v>271</v>
      </c>
      <c r="D148" s="6" t="s">
        <v>51</v>
      </c>
      <c r="E148" s="6" t="s">
        <v>253</v>
      </c>
      <c r="F148" s="6" t="s">
        <v>261</v>
      </c>
      <c r="G148" s="6" t="s">
        <v>198</v>
      </c>
      <c r="H148" s="6" t="s">
        <v>16</v>
      </c>
    </row>
    <row r="149" customFormat="false" ht="14" hidden="false" customHeight="false" outlineLevel="0" collapsed="false">
      <c r="A149" s="6" t="s">
        <v>289</v>
      </c>
      <c r="B149" s="6" t="s">
        <v>10</v>
      </c>
      <c r="C149" s="6" t="s">
        <v>290</v>
      </c>
      <c r="D149" s="6" t="s">
        <v>51</v>
      </c>
      <c r="E149" s="6" t="s">
        <v>253</v>
      </c>
      <c r="F149" s="6" t="s">
        <v>261</v>
      </c>
      <c r="G149" s="6" t="s">
        <v>21</v>
      </c>
      <c r="H149" s="6" t="s">
        <v>16</v>
      </c>
    </row>
    <row r="150" customFormat="false" ht="14" hidden="false" customHeight="false" outlineLevel="0" collapsed="false">
      <c r="A150" s="6" t="s">
        <v>291</v>
      </c>
      <c r="B150" s="6" t="s">
        <v>10</v>
      </c>
      <c r="C150" s="6" t="s">
        <v>292</v>
      </c>
      <c r="D150" s="6" t="s">
        <v>51</v>
      </c>
      <c r="E150" s="6" t="s">
        <v>253</v>
      </c>
      <c r="F150" s="6" t="s">
        <v>261</v>
      </c>
      <c r="G150" s="6" t="s">
        <v>21</v>
      </c>
      <c r="H150" s="6" t="s">
        <v>16</v>
      </c>
    </row>
    <row r="151" customFormat="false" ht="14" hidden="false" customHeight="false" outlineLevel="0" collapsed="false">
      <c r="A151" s="6" t="s">
        <v>293</v>
      </c>
      <c r="B151" s="6" t="s">
        <v>10</v>
      </c>
      <c r="C151" s="6" t="s">
        <v>294</v>
      </c>
      <c r="D151" s="6" t="s">
        <v>51</v>
      </c>
      <c r="E151" s="6" t="s">
        <v>253</v>
      </c>
      <c r="F151" s="6" t="s">
        <v>295</v>
      </c>
      <c r="G151" s="6" t="s">
        <v>21</v>
      </c>
      <c r="H151" s="6" t="s">
        <v>16</v>
      </c>
    </row>
    <row r="152" customFormat="false" ht="14" hidden="false" customHeight="false" outlineLevel="0" collapsed="false">
      <c r="A152" s="6" t="s">
        <v>296</v>
      </c>
      <c r="B152" s="6" t="s">
        <v>10</v>
      </c>
      <c r="C152" s="6" t="s">
        <v>294</v>
      </c>
      <c r="D152" s="6" t="s">
        <v>51</v>
      </c>
      <c r="E152" s="6" t="s">
        <v>253</v>
      </c>
      <c r="F152" s="6" t="s">
        <v>295</v>
      </c>
      <c r="G152" s="6" t="s">
        <v>21</v>
      </c>
      <c r="H152" s="6" t="s">
        <v>16</v>
      </c>
    </row>
    <row r="153" customFormat="false" ht="14" hidden="false" customHeight="false" outlineLevel="0" collapsed="false">
      <c r="A153" s="6" t="s">
        <v>297</v>
      </c>
      <c r="B153" s="6" t="s">
        <v>10</v>
      </c>
      <c r="C153" s="6" t="s">
        <v>294</v>
      </c>
      <c r="D153" s="6" t="s">
        <v>51</v>
      </c>
      <c r="E153" s="6" t="s">
        <v>253</v>
      </c>
      <c r="F153" s="6" t="s">
        <v>295</v>
      </c>
      <c r="G153" s="6" t="s">
        <v>21</v>
      </c>
      <c r="H153" s="6" t="s">
        <v>16</v>
      </c>
    </row>
    <row r="154" customFormat="false" ht="14" hidden="false" customHeight="false" outlineLevel="0" collapsed="false">
      <c r="A154" s="6" t="s">
        <v>298</v>
      </c>
      <c r="B154" s="6" t="s">
        <v>10</v>
      </c>
      <c r="C154" s="6" t="s">
        <v>294</v>
      </c>
      <c r="D154" s="6" t="s">
        <v>51</v>
      </c>
      <c r="E154" s="6" t="s">
        <v>253</v>
      </c>
      <c r="F154" s="6" t="s">
        <v>295</v>
      </c>
      <c r="G154" s="6" t="s">
        <v>21</v>
      </c>
      <c r="H154" s="6" t="s">
        <v>16</v>
      </c>
    </row>
    <row r="155" customFormat="false" ht="14" hidden="false" customHeight="false" outlineLevel="0" collapsed="false">
      <c r="A155" s="6" t="s">
        <v>299</v>
      </c>
      <c r="B155" s="6" t="s">
        <v>10</v>
      </c>
      <c r="C155" s="6" t="s">
        <v>294</v>
      </c>
      <c r="D155" s="6" t="s">
        <v>51</v>
      </c>
      <c r="E155" s="6" t="s">
        <v>253</v>
      </c>
      <c r="F155" s="6" t="s">
        <v>295</v>
      </c>
      <c r="G155" s="6" t="s">
        <v>21</v>
      </c>
      <c r="H155" s="6" t="s">
        <v>16</v>
      </c>
    </row>
    <row r="156" customFormat="false" ht="14" hidden="false" customHeight="false" outlineLevel="0" collapsed="false">
      <c r="A156" s="6" t="s">
        <v>300</v>
      </c>
      <c r="B156" s="6" t="s">
        <v>10</v>
      </c>
      <c r="C156" s="6" t="s">
        <v>294</v>
      </c>
      <c r="D156" s="6" t="s">
        <v>51</v>
      </c>
      <c r="E156" s="6" t="s">
        <v>253</v>
      </c>
      <c r="F156" s="6" t="s">
        <v>295</v>
      </c>
      <c r="G156" s="6" t="s">
        <v>21</v>
      </c>
      <c r="H156" s="6" t="s">
        <v>16</v>
      </c>
    </row>
    <row r="157" customFormat="false" ht="14" hidden="false" customHeight="false" outlineLevel="0" collapsed="false">
      <c r="A157" s="6" t="s">
        <v>301</v>
      </c>
      <c r="B157" s="6" t="s">
        <v>10</v>
      </c>
      <c r="C157" s="6" t="s">
        <v>302</v>
      </c>
      <c r="D157" s="6" t="s">
        <v>51</v>
      </c>
      <c r="E157" s="6" t="s">
        <v>253</v>
      </c>
      <c r="F157" s="6" t="s">
        <v>303</v>
      </c>
      <c r="G157" s="6" t="s">
        <v>21</v>
      </c>
      <c r="H157" s="6" t="s">
        <v>16</v>
      </c>
    </row>
    <row r="158" customFormat="false" ht="14" hidden="false" customHeight="false" outlineLevel="0" collapsed="false">
      <c r="A158" s="6" t="s">
        <v>304</v>
      </c>
      <c r="B158" s="6" t="s">
        <v>10</v>
      </c>
      <c r="C158" s="6" t="s">
        <v>305</v>
      </c>
      <c r="D158" s="6" t="s">
        <v>51</v>
      </c>
      <c r="E158" s="6" t="s">
        <v>253</v>
      </c>
      <c r="F158" s="6" t="s">
        <v>303</v>
      </c>
      <c r="G158" s="6" t="s">
        <v>21</v>
      </c>
      <c r="H158" s="6" t="s">
        <v>16</v>
      </c>
    </row>
    <row r="159" customFormat="false" ht="14" hidden="false" customHeight="false" outlineLevel="0" collapsed="false">
      <c r="A159" s="6" t="s">
        <v>306</v>
      </c>
      <c r="B159" s="6" t="s">
        <v>10</v>
      </c>
      <c r="C159" s="6" t="s">
        <v>307</v>
      </c>
      <c r="D159" s="6" t="s">
        <v>51</v>
      </c>
      <c r="E159" s="6" t="s">
        <v>253</v>
      </c>
      <c r="F159" s="6" t="s">
        <v>303</v>
      </c>
      <c r="G159" s="6" t="s">
        <v>21</v>
      </c>
      <c r="H159" s="6" t="s">
        <v>16</v>
      </c>
    </row>
    <row r="160" customFormat="false" ht="14" hidden="false" customHeight="false" outlineLevel="0" collapsed="false">
      <c r="A160" s="6" t="s">
        <v>308</v>
      </c>
      <c r="B160" s="6" t="s">
        <v>10</v>
      </c>
      <c r="C160" s="6" t="s">
        <v>302</v>
      </c>
      <c r="D160" s="6" t="s">
        <v>51</v>
      </c>
      <c r="E160" s="6" t="s">
        <v>253</v>
      </c>
      <c r="F160" s="6" t="s">
        <v>303</v>
      </c>
      <c r="G160" s="6" t="s">
        <v>21</v>
      </c>
      <c r="H160" s="6" t="s">
        <v>16</v>
      </c>
    </row>
    <row r="161" customFormat="false" ht="14" hidden="false" customHeight="false" outlineLevel="0" collapsed="false">
      <c r="A161" s="6" t="s">
        <v>309</v>
      </c>
      <c r="B161" s="6" t="s">
        <v>10</v>
      </c>
      <c r="C161" s="6" t="s">
        <v>302</v>
      </c>
      <c r="D161" s="6" t="s">
        <v>51</v>
      </c>
      <c r="E161" s="6" t="s">
        <v>253</v>
      </c>
      <c r="F161" s="6" t="s">
        <v>303</v>
      </c>
      <c r="G161" s="6" t="s">
        <v>21</v>
      </c>
      <c r="H161" s="6" t="s">
        <v>16</v>
      </c>
    </row>
    <row r="162" customFormat="false" ht="14" hidden="false" customHeight="false" outlineLevel="0" collapsed="false">
      <c r="A162" s="6" t="s">
        <v>310</v>
      </c>
      <c r="B162" s="6" t="s">
        <v>10</v>
      </c>
      <c r="C162" s="6" t="s">
        <v>311</v>
      </c>
      <c r="D162" s="6" t="s">
        <v>51</v>
      </c>
      <c r="E162" s="6" t="s">
        <v>253</v>
      </c>
      <c r="F162" s="6" t="s">
        <v>303</v>
      </c>
      <c r="G162" s="6" t="s">
        <v>21</v>
      </c>
      <c r="H162" s="6" t="s">
        <v>16</v>
      </c>
    </row>
    <row r="163" customFormat="false" ht="14" hidden="false" customHeight="false" outlineLevel="0" collapsed="false">
      <c r="A163" s="6" t="s">
        <v>312</v>
      </c>
      <c r="B163" s="6" t="s">
        <v>10</v>
      </c>
      <c r="C163" s="6" t="s">
        <v>313</v>
      </c>
      <c r="D163" s="6" t="s">
        <v>51</v>
      </c>
      <c r="E163" s="6" t="s">
        <v>253</v>
      </c>
      <c r="F163" s="6" t="s">
        <v>314</v>
      </c>
      <c r="G163" s="6" t="s">
        <v>21</v>
      </c>
      <c r="H163" s="6" t="s">
        <v>16</v>
      </c>
    </row>
    <row r="164" customFormat="false" ht="14" hidden="false" customHeight="false" outlineLevel="0" collapsed="false">
      <c r="A164" s="6" t="s">
        <v>315</v>
      </c>
      <c r="B164" s="6" t="s">
        <v>10</v>
      </c>
      <c r="C164" s="6" t="s">
        <v>313</v>
      </c>
      <c r="D164" s="6" t="s">
        <v>51</v>
      </c>
      <c r="E164" s="6" t="s">
        <v>253</v>
      </c>
      <c r="F164" s="6" t="s">
        <v>314</v>
      </c>
      <c r="G164" s="6" t="s">
        <v>21</v>
      </c>
      <c r="H164" s="6" t="s">
        <v>16</v>
      </c>
    </row>
    <row r="165" customFormat="false" ht="14" hidden="false" customHeight="false" outlineLevel="0" collapsed="false">
      <c r="A165" s="6" t="s">
        <v>316</v>
      </c>
      <c r="B165" s="6" t="s">
        <v>10</v>
      </c>
      <c r="C165" s="6" t="s">
        <v>313</v>
      </c>
      <c r="D165" s="6" t="s">
        <v>51</v>
      </c>
      <c r="E165" s="6" t="s">
        <v>253</v>
      </c>
      <c r="F165" s="6" t="s">
        <v>314</v>
      </c>
      <c r="G165" s="6" t="s">
        <v>21</v>
      </c>
      <c r="H165" s="6" t="s">
        <v>16</v>
      </c>
    </row>
    <row r="166" customFormat="false" ht="14" hidden="false" customHeight="false" outlineLevel="0" collapsed="false">
      <c r="A166" s="6" t="s">
        <v>317</v>
      </c>
      <c r="B166" s="6" t="s">
        <v>10</v>
      </c>
      <c r="C166" s="6" t="s">
        <v>318</v>
      </c>
      <c r="D166" s="6" t="s">
        <v>51</v>
      </c>
      <c r="E166" s="6" t="s">
        <v>253</v>
      </c>
      <c r="F166" s="6" t="s">
        <v>314</v>
      </c>
      <c r="G166" s="6" t="s">
        <v>21</v>
      </c>
      <c r="H166" s="6" t="s">
        <v>16</v>
      </c>
    </row>
    <row r="167" customFormat="false" ht="14" hidden="false" customHeight="false" outlineLevel="0" collapsed="false">
      <c r="A167" s="6" t="s">
        <v>319</v>
      </c>
      <c r="B167" s="6" t="s">
        <v>10</v>
      </c>
      <c r="C167" s="6" t="s">
        <v>313</v>
      </c>
      <c r="D167" s="6" t="s">
        <v>51</v>
      </c>
      <c r="E167" s="6" t="s">
        <v>253</v>
      </c>
      <c r="F167" s="6" t="s">
        <v>314</v>
      </c>
      <c r="G167" s="6" t="s">
        <v>21</v>
      </c>
      <c r="H167" s="6" t="s">
        <v>16</v>
      </c>
    </row>
    <row r="168" customFormat="false" ht="14" hidden="false" customHeight="false" outlineLevel="0" collapsed="false">
      <c r="A168" s="6" t="s">
        <v>320</v>
      </c>
      <c r="B168" s="6" t="s">
        <v>10</v>
      </c>
      <c r="C168" s="6" t="s">
        <v>321</v>
      </c>
      <c r="D168" s="6" t="s">
        <v>51</v>
      </c>
      <c r="E168" s="6" t="s">
        <v>253</v>
      </c>
      <c r="F168" s="6" t="s">
        <v>314</v>
      </c>
      <c r="G168" s="6" t="s">
        <v>21</v>
      </c>
      <c r="H168" s="6" t="s">
        <v>16</v>
      </c>
    </row>
    <row r="169" customFormat="false" ht="14" hidden="false" customHeight="false" outlineLevel="0" collapsed="false">
      <c r="A169" s="6" t="s">
        <v>322</v>
      </c>
      <c r="B169" s="6" t="s">
        <v>10</v>
      </c>
      <c r="C169" s="6" t="s">
        <v>321</v>
      </c>
      <c r="D169" s="6" t="s">
        <v>51</v>
      </c>
      <c r="E169" s="6" t="s">
        <v>253</v>
      </c>
      <c r="F169" s="6" t="s">
        <v>314</v>
      </c>
      <c r="G169" s="6" t="s">
        <v>21</v>
      </c>
      <c r="H169" s="6" t="s">
        <v>16</v>
      </c>
    </row>
    <row r="170" customFormat="false" ht="14" hidden="false" customHeight="false" outlineLevel="0" collapsed="false">
      <c r="A170" s="6" t="s">
        <v>323</v>
      </c>
      <c r="B170" s="6" t="s">
        <v>10</v>
      </c>
      <c r="C170" s="6" t="s">
        <v>321</v>
      </c>
      <c r="D170" s="6" t="s">
        <v>51</v>
      </c>
      <c r="E170" s="6" t="s">
        <v>253</v>
      </c>
      <c r="F170" s="6" t="s">
        <v>314</v>
      </c>
      <c r="G170" s="6" t="s">
        <v>21</v>
      </c>
      <c r="H170" s="6" t="s">
        <v>16</v>
      </c>
    </row>
    <row r="171" customFormat="false" ht="14" hidden="false" customHeight="false" outlineLevel="0" collapsed="false">
      <c r="A171" s="6" t="s">
        <v>324</v>
      </c>
      <c r="B171" s="6" t="s">
        <v>10</v>
      </c>
      <c r="C171" s="6" t="s">
        <v>313</v>
      </c>
      <c r="D171" s="6" t="s">
        <v>51</v>
      </c>
      <c r="E171" s="6" t="s">
        <v>253</v>
      </c>
      <c r="F171" s="6" t="s">
        <v>314</v>
      </c>
      <c r="G171" s="6" t="s">
        <v>21</v>
      </c>
      <c r="H171" s="6" t="s">
        <v>16</v>
      </c>
    </row>
    <row r="172" customFormat="false" ht="14" hidden="false" customHeight="false" outlineLevel="0" collapsed="false">
      <c r="A172" s="6" t="s">
        <v>325</v>
      </c>
      <c r="B172" s="6" t="s">
        <v>10</v>
      </c>
      <c r="C172" s="6" t="s">
        <v>326</v>
      </c>
      <c r="D172" s="6" t="s">
        <v>51</v>
      </c>
      <c r="E172" s="6" t="s">
        <v>253</v>
      </c>
      <c r="F172" s="6" t="s">
        <v>314</v>
      </c>
      <c r="G172" s="6" t="s">
        <v>198</v>
      </c>
      <c r="H172" s="6" t="s">
        <v>16</v>
      </c>
    </row>
    <row r="173" customFormat="false" ht="14" hidden="false" customHeight="false" outlineLevel="0" collapsed="false">
      <c r="A173" s="6" t="s">
        <v>327</v>
      </c>
      <c r="B173" s="6" t="s">
        <v>10</v>
      </c>
      <c r="C173" s="6" t="s">
        <v>313</v>
      </c>
      <c r="D173" s="6" t="s">
        <v>51</v>
      </c>
      <c r="E173" s="6" t="s">
        <v>253</v>
      </c>
      <c r="F173" s="6" t="s">
        <v>314</v>
      </c>
      <c r="G173" s="6" t="s">
        <v>21</v>
      </c>
      <c r="H173" s="6" t="s">
        <v>16</v>
      </c>
    </row>
    <row r="174" customFormat="false" ht="14" hidden="false" customHeight="false" outlineLevel="0" collapsed="false">
      <c r="A174" s="6" t="s">
        <v>328</v>
      </c>
      <c r="B174" s="6" t="s">
        <v>10</v>
      </c>
      <c r="C174" s="6" t="s">
        <v>313</v>
      </c>
      <c r="D174" s="6" t="s">
        <v>51</v>
      </c>
      <c r="E174" s="6" t="s">
        <v>253</v>
      </c>
      <c r="F174" s="6" t="s">
        <v>314</v>
      </c>
      <c r="G174" s="6" t="s">
        <v>21</v>
      </c>
      <c r="H174" s="6" t="s">
        <v>16</v>
      </c>
    </row>
    <row r="175" customFormat="false" ht="14" hidden="false" customHeight="false" outlineLevel="0" collapsed="false">
      <c r="A175" s="6" t="s">
        <v>329</v>
      </c>
      <c r="B175" s="6" t="s">
        <v>10</v>
      </c>
      <c r="C175" s="6" t="s">
        <v>318</v>
      </c>
      <c r="D175" s="6" t="s">
        <v>51</v>
      </c>
      <c r="E175" s="6" t="s">
        <v>253</v>
      </c>
      <c r="F175" s="6" t="s">
        <v>314</v>
      </c>
      <c r="G175" s="6" t="s">
        <v>21</v>
      </c>
      <c r="H175" s="6" t="s">
        <v>16</v>
      </c>
    </row>
    <row r="176" customFormat="false" ht="14" hidden="false" customHeight="false" outlineLevel="0" collapsed="false">
      <c r="A176" s="6" t="s">
        <v>330</v>
      </c>
      <c r="B176" s="6" t="s">
        <v>10</v>
      </c>
      <c r="C176" s="6" t="s">
        <v>313</v>
      </c>
      <c r="D176" s="6" t="s">
        <v>51</v>
      </c>
      <c r="E176" s="6" t="s">
        <v>253</v>
      </c>
      <c r="F176" s="6" t="s">
        <v>314</v>
      </c>
      <c r="G176" s="6" t="s">
        <v>21</v>
      </c>
      <c r="H176" s="6" t="s">
        <v>16</v>
      </c>
    </row>
    <row r="177" customFormat="false" ht="14" hidden="false" customHeight="false" outlineLevel="0" collapsed="false">
      <c r="A177" s="6" t="s">
        <v>331</v>
      </c>
      <c r="B177" s="6" t="s">
        <v>10</v>
      </c>
      <c r="C177" s="6" t="s">
        <v>332</v>
      </c>
      <c r="D177" s="6" t="s">
        <v>51</v>
      </c>
      <c r="E177" s="6" t="s">
        <v>333</v>
      </c>
      <c r="F177" s="6" t="s">
        <v>334</v>
      </c>
      <c r="G177" s="6" t="s">
        <v>21</v>
      </c>
      <c r="H177" s="6" t="s">
        <v>16</v>
      </c>
    </row>
    <row r="178" customFormat="false" ht="14" hidden="false" customHeight="false" outlineLevel="0" collapsed="false">
      <c r="A178" s="6" t="s">
        <v>335</v>
      </c>
      <c r="B178" s="6" t="s">
        <v>10</v>
      </c>
      <c r="C178" s="6" t="s">
        <v>336</v>
      </c>
      <c r="D178" s="6" t="s">
        <v>51</v>
      </c>
      <c r="E178" s="6" t="s">
        <v>333</v>
      </c>
      <c r="F178" s="6" t="s">
        <v>334</v>
      </c>
      <c r="G178" s="6" t="s">
        <v>21</v>
      </c>
      <c r="H178" s="6" t="s">
        <v>16</v>
      </c>
    </row>
    <row r="179" customFormat="false" ht="14" hidden="false" customHeight="false" outlineLevel="0" collapsed="false">
      <c r="A179" s="6" t="s">
        <v>337</v>
      </c>
      <c r="B179" s="6" t="s">
        <v>10</v>
      </c>
      <c r="C179" s="6" t="s">
        <v>338</v>
      </c>
      <c r="D179" s="6" t="s">
        <v>51</v>
      </c>
      <c r="E179" s="6" t="s">
        <v>333</v>
      </c>
      <c r="F179" s="6" t="s">
        <v>334</v>
      </c>
      <c r="G179" s="6" t="s">
        <v>21</v>
      </c>
      <c r="H179" s="6" t="s">
        <v>16</v>
      </c>
    </row>
    <row r="180" customFormat="false" ht="14" hidden="false" customHeight="false" outlineLevel="0" collapsed="false">
      <c r="A180" s="6" t="s">
        <v>339</v>
      </c>
      <c r="B180" s="6" t="s">
        <v>10</v>
      </c>
      <c r="C180" s="6" t="s">
        <v>340</v>
      </c>
      <c r="D180" s="6" t="s">
        <v>51</v>
      </c>
      <c r="E180" s="6" t="s">
        <v>333</v>
      </c>
      <c r="F180" s="6" t="s">
        <v>334</v>
      </c>
      <c r="G180" s="6" t="s">
        <v>21</v>
      </c>
      <c r="H180" s="6" t="s">
        <v>16</v>
      </c>
    </row>
    <row r="181" customFormat="false" ht="14" hidden="false" customHeight="false" outlineLevel="0" collapsed="false">
      <c r="A181" s="6" t="s">
        <v>341</v>
      </c>
      <c r="B181" s="6" t="s">
        <v>10</v>
      </c>
      <c r="C181" s="6" t="s">
        <v>340</v>
      </c>
      <c r="D181" s="6" t="s">
        <v>51</v>
      </c>
      <c r="E181" s="6" t="s">
        <v>333</v>
      </c>
      <c r="F181" s="6" t="s">
        <v>334</v>
      </c>
      <c r="G181" s="6" t="s">
        <v>21</v>
      </c>
      <c r="H181" s="6" t="s">
        <v>16</v>
      </c>
    </row>
    <row r="182" customFormat="false" ht="14" hidden="false" customHeight="false" outlineLevel="0" collapsed="false">
      <c r="A182" s="6" t="s">
        <v>342</v>
      </c>
      <c r="B182" s="6" t="s">
        <v>10</v>
      </c>
      <c r="C182" s="6" t="s">
        <v>343</v>
      </c>
      <c r="D182" s="6" t="s">
        <v>51</v>
      </c>
      <c r="E182" s="6" t="s">
        <v>333</v>
      </c>
      <c r="F182" s="6" t="s">
        <v>334</v>
      </c>
      <c r="G182" s="6" t="s">
        <v>21</v>
      </c>
      <c r="H182" s="6" t="s">
        <v>16</v>
      </c>
    </row>
    <row r="183" customFormat="false" ht="14" hidden="false" customHeight="false" outlineLevel="0" collapsed="false">
      <c r="A183" s="6" t="s">
        <v>344</v>
      </c>
      <c r="B183" s="6" t="s">
        <v>10</v>
      </c>
      <c r="C183" s="6" t="s">
        <v>340</v>
      </c>
      <c r="D183" s="6" t="s">
        <v>51</v>
      </c>
      <c r="E183" s="6" t="s">
        <v>333</v>
      </c>
      <c r="F183" s="6" t="s">
        <v>334</v>
      </c>
      <c r="G183" s="6" t="s">
        <v>21</v>
      </c>
      <c r="H183" s="6" t="s">
        <v>16</v>
      </c>
    </row>
    <row r="184" customFormat="false" ht="14" hidden="false" customHeight="false" outlineLevel="0" collapsed="false">
      <c r="A184" s="6" t="s">
        <v>345</v>
      </c>
      <c r="B184" s="6" t="s">
        <v>10</v>
      </c>
      <c r="C184" s="6" t="s">
        <v>346</v>
      </c>
      <c r="D184" s="6" t="s">
        <v>51</v>
      </c>
      <c r="E184" s="6" t="s">
        <v>333</v>
      </c>
      <c r="F184" s="6" t="s">
        <v>334</v>
      </c>
      <c r="G184" s="6" t="s">
        <v>21</v>
      </c>
      <c r="H184" s="6" t="s">
        <v>16</v>
      </c>
    </row>
    <row r="185" customFormat="false" ht="14" hidden="false" customHeight="false" outlineLevel="0" collapsed="false">
      <c r="A185" s="6" t="s">
        <v>347</v>
      </c>
      <c r="B185" s="6" t="s">
        <v>10</v>
      </c>
      <c r="C185" s="6" t="s">
        <v>348</v>
      </c>
      <c r="D185" s="6" t="s">
        <v>51</v>
      </c>
      <c r="E185" s="6" t="s">
        <v>349</v>
      </c>
      <c r="F185" s="6" t="s">
        <v>350</v>
      </c>
      <c r="G185" s="6" t="s">
        <v>15</v>
      </c>
      <c r="H185" s="6" t="s">
        <v>16</v>
      </c>
    </row>
    <row r="186" customFormat="false" ht="14" hidden="false" customHeight="false" outlineLevel="0" collapsed="false">
      <c r="A186" s="6" t="s">
        <v>351</v>
      </c>
      <c r="B186" s="6" t="s">
        <v>10</v>
      </c>
      <c r="C186" s="6" t="s">
        <v>352</v>
      </c>
      <c r="D186" s="6" t="s">
        <v>51</v>
      </c>
      <c r="E186" s="6" t="s">
        <v>353</v>
      </c>
      <c r="F186" s="6" t="s">
        <v>354</v>
      </c>
      <c r="G186" s="6" t="s">
        <v>21</v>
      </c>
      <c r="H186" s="6" t="s">
        <v>16</v>
      </c>
    </row>
    <row r="187" customFormat="false" ht="14" hidden="false" customHeight="false" outlineLevel="0" collapsed="false">
      <c r="A187" s="6" t="s">
        <v>355</v>
      </c>
      <c r="B187" s="6" t="s">
        <v>10</v>
      </c>
      <c r="C187" s="6" t="s">
        <v>356</v>
      </c>
      <c r="D187" s="6" t="s">
        <v>51</v>
      </c>
      <c r="E187" s="6" t="s">
        <v>353</v>
      </c>
      <c r="F187" s="6" t="s">
        <v>354</v>
      </c>
      <c r="G187" s="6" t="s">
        <v>21</v>
      </c>
      <c r="H187" s="6" t="s">
        <v>16</v>
      </c>
    </row>
    <row r="188" customFormat="false" ht="14" hidden="false" customHeight="false" outlineLevel="0" collapsed="false">
      <c r="A188" s="6" t="s">
        <v>357</v>
      </c>
      <c r="B188" s="6" t="s">
        <v>10</v>
      </c>
      <c r="C188" s="6" t="s">
        <v>358</v>
      </c>
      <c r="D188" s="6" t="s">
        <v>51</v>
      </c>
      <c r="E188" s="6" t="s">
        <v>353</v>
      </c>
      <c r="F188" s="6" t="s">
        <v>354</v>
      </c>
      <c r="G188" s="6" t="s">
        <v>15</v>
      </c>
      <c r="H188" s="6" t="s">
        <v>16</v>
      </c>
    </row>
    <row r="189" customFormat="false" ht="14" hidden="false" customHeight="false" outlineLevel="0" collapsed="false">
      <c r="A189" s="6" t="s">
        <v>359</v>
      </c>
      <c r="B189" s="6" t="s">
        <v>10</v>
      </c>
      <c r="C189" s="6" t="s">
        <v>360</v>
      </c>
      <c r="D189" s="6" t="s">
        <v>51</v>
      </c>
      <c r="E189" s="6" t="s">
        <v>353</v>
      </c>
      <c r="F189" s="6" t="s">
        <v>354</v>
      </c>
      <c r="G189" s="6" t="s">
        <v>21</v>
      </c>
      <c r="H189" s="6" t="s">
        <v>16</v>
      </c>
    </row>
    <row r="190" customFormat="false" ht="14" hidden="false" customHeight="false" outlineLevel="0" collapsed="false">
      <c r="A190" s="6" t="s">
        <v>361</v>
      </c>
      <c r="B190" s="6" t="s">
        <v>10</v>
      </c>
      <c r="C190" s="6" t="s">
        <v>362</v>
      </c>
      <c r="D190" s="6" t="s">
        <v>51</v>
      </c>
      <c r="E190" s="6" t="s">
        <v>353</v>
      </c>
      <c r="F190" s="6" t="s">
        <v>354</v>
      </c>
      <c r="G190" s="6" t="s">
        <v>21</v>
      </c>
      <c r="H190" s="6" t="s">
        <v>16</v>
      </c>
    </row>
    <row r="191" customFormat="false" ht="14" hidden="false" customHeight="false" outlineLevel="0" collapsed="false">
      <c r="A191" s="6" t="s">
        <v>363</v>
      </c>
      <c r="B191" s="6" t="s">
        <v>10</v>
      </c>
      <c r="C191" s="6" t="s">
        <v>364</v>
      </c>
      <c r="D191" s="6" t="s">
        <v>51</v>
      </c>
      <c r="E191" s="6" t="s">
        <v>353</v>
      </c>
      <c r="F191" s="6" t="s">
        <v>354</v>
      </c>
      <c r="G191" s="6" t="s">
        <v>21</v>
      </c>
      <c r="H191" s="6" t="s">
        <v>16</v>
      </c>
    </row>
    <row r="192" customFormat="false" ht="14" hidden="false" customHeight="false" outlineLevel="0" collapsed="false">
      <c r="A192" s="6" t="s">
        <v>365</v>
      </c>
      <c r="B192" s="6" t="s">
        <v>10</v>
      </c>
      <c r="C192" s="6" t="s">
        <v>366</v>
      </c>
      <c r="D192" s="6" t="s">
        <v>51</v>
      </c>
      <c r="E192" s="6" t="s">
        <v>353</v>
      </c>
      <c r="F192" s="6" t="s">
        <v>354</v>
      </c>
      <c r="G192" s="6" t="s">
        <v>21</v>
      </c>
      <c r="H192" s="6" t="s">
        <v>16</v>
      </c>
    </row>
    <row r="193" customFormat="false" ht="14" hidden="false" customHeight="false" outlineLevel="0" collapsed="false">
      <c r="A193" s="6" t="s">
        <v>367</v>
      </c>
      <c r="B193" s="6" t="s">
        <v>10</v>
      </c>
      <c r="C193" s="6" t="s">
        <v>368</v>
      </c>
      <c r="D193" s="6" t="s">
        <v>51</v>
      </c>
      <c r="E193" s="6" t="s">
        <v>353</v>
      </c>
      <c r="F193" s="6" t="s">
        <v>354</v>
      </c>
      <c r="G193" s="6" t="s">
        <v>21</v>
      </c>
      <c r="H193" s="6" t="s">
        <v>16</v>
      </c>
    </row>
    <row r="194" customFormat="false" ht="14" hidden="false" customHeight="false" outlineLevel="0" collapsed="false">
      <c r="A194" s="6" t="s">
        <v>369</v>
      </c>
      <c r="B194" s="6" t="s">
        <v>10</v>
      </c>
      <c r="C194" s="6" t="s">
        <v>370</v>
      </c>
      <c r="D194" s="6" t="s">
        <v>51</v>
      </c>
      <c r="E194" s="6" t="s">
        <v>353</v>
      </c>
      <c r="F194" s="6" t="s">
        <v>354</v>
      </c>
      <c r="G194" s="6" t="s">
        <v>15</v>
      </c>
      <c r="H194" s="6" t="s">
        <v>16</v>
      </c>
    </row>
    <row r="195" customFormat="false" ht="14" hidden="false" customHeight="false" outlineLevel="0" collapsed="false">
      <c r="A195" s="6" t="s">
        <v>371</v>
      </c>
      <c r="B195" s="6" t="s">
        <v>10</v>
      </c>
      <c r="C195" s="6" t="s">
        <v>372</v>
      </c>
      <c r="D195" s="6" t="s">
        <v>51</v>
      </c>
      <c r="E195" s="6" t="s">
        <v>353</v>
      </c>
      <c r="F195" s="6" t="s">
        <v>354</v>
      </c>
      <c r="G195" s="6" t="s">
        <v>15</v>
      </c>
      <c r="H195" s="6" t="s">
        <v>16</v>
      </c>
    </row>
    <row r="196" customFormat="false" ht="14" hidden="false" customHeight="false" outlineLevel="0" collapsed="false">
      <c r="A196" s="6" t="s">
        <v>373</v>
      </c>
      <c r="B196" s="6" t="s">
        <v>10</v>
      </c>
      <c r="C196" s="6" t="s">
        <v>370</v>
      </c>
      <c r="D196" s="6" t="s">
        <v>51</v>
      </c>
      <c r="E196" s="6" t="s">
        <v>353</v>
      </c>
      <c r="F196" s="6" t="s">
        <v>354</v>
      </c>
      <c r="G196" s="6" t="s">
        <v>15</v>
      </c>
      <c r="H196" s="6" t="s">
        <v>16</v>
      </c>
    </row>
    <row r="197" customFormat="false" ht="14" hidden="false" customHeight="false" outlineLevel="0" collapsed="false">
      <c r="A197" s="6" t="s">
        <v>374</v>
      </c>
      <c r="B197" s="6" t="s">
        <v>10</v>
      </c>
      <c r="C197" s="6" t="s">
        <v>375</v>
      </c>
      <c r="D197" s="6" t="s">
        <v>51</v>
      </c>
      <c r="E197" s="6" t="s">
        <v>353</v>
      </c>
      <c r="F197" s="6" t="s">
        <v>354</v>
      </c>
      <c r="G197" s="6" t="s">
        <v>21</v>
      </c>
      <c r="H197" s="6" t="s">
        <v>16</v>
      </c>
    </row>
    <row r="198" customFormat="false" ht="14" hidden="false" customHeight="false" outlineLevel="0" collapsed="false">
      <c r="A198" s="6" t="s">
        <v>376</v>
      </c>
      <c r="B198" s="6" t="s">
        <v>10</v>
      </c>
      <c r="C198" s="6" t="s">
        <v>358</v>
      </c>
      <c r="D198" s="6" t="s">
        <v>51</v>
      </c>
      <c r="E198" s="6" t="s">
        <v>353</v>
      </c>
      <c r="F198" s="6" t="s">
        <v>354</v>
      </c>
      <c r="G198" s="6" t="s">
        <v>15</v>
      </c>
      <c r="H198" s="6" t="s">
        <v>16</v>
      </c>
    </row>
    <row r="199" customFormat="false" ht="14" hidden="false" customHeight="false" outlineLevel="0" collapsed="false">
      <c r="A199" s="6" t="s">
        <v>377</v>
      </c>
      <c r="B199" s="6" t="s">
        <v>10</v>
      </c>
      <c r="C199" s="6" t="s">
        <v>378</v>
      </c>
      <c r="D199" s="6" t="s">
        <v>51</v>
      </c>
      <c r="E199" s="6" t="s">
        <v>353</v>
      </c>
      <c r="F199" s="6" t="s">
        <v>354</v>
      </c>
      <c r="G199" s="6" t="s">
        <v>198</v>
      </c>
      <c r="H199" s="6" t="s">
        <v>16</v>
      </c>
    </row>
    <row r="200" customFormat="false" ht="14" hidden="false" customHeight="false" outlineLevel="0" collapsed="false">
      <c r="A200" s="6" t="s">
        <v>379</v>
      </c>
      <c r="B200" s="6" t="s">
        <v>10</v>
      </c>
      <c r="C200" s="6" t="s">
        <v>378</v>
      </c>
      <c r="D200" s="6" t="s">
        <v>51</v>
      </c>
      <c r="E200" s="6" t="s">
        <v>353</v>
      </c>
      <c r="F200" s="6" t="s">
        <v>354</v>
      </c>
      <c r="G200" s="6" t="s">
        <v>198</v>
      </c>
      <c r="H200" s="6" t="s">
        <v>16</v>
      </c>
    </row>
    <row r="201" customFormat="false" ht="14" hidden="false" customHeight="false" outlineLevel="0" collapsed="false">
      <c r="A201" s="6" t="s">
        <v>380</v>
      </c>
      <c r="B201" s="6" t="s">
        <v>10</v>
      </c>
      <c r="C201" s="6" t="s">
        <v>352</v>
      </c>
      <c r="D201" s="6" t="s">
        <v>51</v>
      </c>
      <c r="E201" s="6" t="s">
        <v>353</v>
      </c>
      <c r="F201" s="6" t="s">
        <v>354</v>
      </c>
      <c r="G201" s="6" t="s">
        <v>21</v>
      </c>
      <c r="H201" s="6" t="s">
        <v>16</v>
      </c>
    </row>
    <row r="202" customFormat="false" ht="14" hidden="false" customHeight="false" outlineLevel="0" collapsed="false">
      <c r="A202" s="6" t="s">
        <v>381</v>
      </c>
      <c r="B202" s="6" t="s">
        <v>10</v>
      </c>
      <c r="C202" s="6" t="s">
        <v>352</v>
      </c>
      <c r="D202" s="6" t="s">
        <v>51</v>
      </c>
      <c r="E202" s="6" t="s">
        <v>353</v>
      </c>
      <c r="F202" s="6" t="s">
        <v>354</v>
      </c>
      <c r="G202" s="6" t="s">
        <v>21</v>
      </c>
      <c r="H202" s="6" t="s">
        <v>16</v>
      </c>
    </row>
    <row r="203" customFormat="false" ht="14" hidden="false" customHeight="false" outlineLevel="0" collapsed="false">
      <c r="A203" s="6" t="s">
        <v>382</v>
      </c>
      <c r="B203" s="6" t="s">
        <v>10</v>
      </c>
      <c r="C203" s="6" t="s">
        <v>383</v>
      </c>
      <c r="D203" s="6" t="s">
        <v>51</v>
      </c>
      <c r="E203" s="6" t="s">
        <v>353</v>
      </c>
      <c r="F203" s="6" t="s">
        <v>354</v>
      </c>
      <c r="G203" s="6" t="s">
        <v>21</v>
      </c>
      <c r="H203" s="6" t="s">
        <v>16</v>
      </c>
    </row>
    <row r="204" customFormat="false" ht="14" hidden="false" customHeight="false" outlineLevel="0" collapsed="false">
      <c r="A204" s="6" t="s">
        <v>384</v>
      </c>
      <c r="B204" s="6" t="s">
        <v>10</v>
      </c>
      <c r="C204" s="6" t="s">
        <v>358</v>
      </c>
      <c r="D204" s="6" t="s">
        <v>51</v>
      </c>
      <c r="E204" s="6" t="s">
        <v>353</v>
      </c>
      <c r="F204" s="6" t="s">
        <v>354</v>
      </c>
      <c r="G204" s="6" t="s">
        <v>15</v>
      </c>
      <c r="H204" s="6" t="s">
        <v>16</v>
      </c>
    </row>
    <row r="205" customFormat="false" ht="14" hidden="false" customHeight="false" outlineLevel="0" collapsed="false">
      <c r="A205" s="6" t="s">
        <v>385</v>
      </c>
      <c r="B205" s="6" t="s">
        <v>10</v>
      </c>
      <c r="C205" s="6" t="s">
        <v>386</v>
      </c>
      <c r="D205" s="6" t="s">
        <v>51</v>
      </c>
      <c r="E205" s="6" t="s">
        <v>353</v>
      </c>
      <c r="F205" s="6" t="s">
        <v>354</v>
      </c>
      <c r="G205" s="6" t="s">
        <v>21</v>
      </c>
      <c r="H205" s="6" t="s">
        <v>16</v>
      </c>
    </row>
    <row r="206" customFormat="false" ht="14" hidden="false" customHeight="false" outlineLevel="0" collapsed="false">
      <c r="A206" s="6" t="s">
        <v>387</v>
      </c>
      <c r="B206" s="6" t="s">
        <v>10</v>
      </c>
      <c r="C206" s="6" t="s">
        <v>358</v>
      </c>
      <c r="D206" s="6" t="s">
        <v>51</v>
      </c>
      <c r="E206" s="6" t="s">
        <v>353</v>
      </c>
      <c r="F206" s="6" t="s">
        <v>354</v>
      </c>
      <c r="G206" s="6" t="s">
        <v>15</v>
      </c>
      <c r="H206" s="6" t="s">
        <v>16</v>
      </c>
    </row>
    <row r="207" customFormat="false" ht="14" hidden="false" customHeight="false" outlineLevel="0" collapsed="false">
      <c r="A207" s="6" t="s">
        <v>388</v>
      </c>
      <c r="B207" s="6" t="s">
        <v>10</v>
      </c>
      <c r="C207" s="6" t="s">
        <v>389</v>
      </c>
      <c r="D207" s="6" t="s">
        <v>51</v>
      </c>
      <c r="E207" s="6" t="s">
        <v>353</v>
      </c>
      <c r="F207" s="6" t="s">
        <v>354</v>
      </c>
      <c r="G207" s="6" t="s">
        <v>15</v>
      </c>
      <c r="H207" s="6" t="s">
        <v>34</v>
      </c>
    </row>
    <row r="208" customFormat="false" ht="14" hidden="false" customHeight="false" outlineLevel="0" collapsed="false">
      <c r="A208" s="6" t="s">
        <v>390</v>
      </c>
      <c r="B208" s="6" t="s">
        <v>10</v>
      </c>
      <c r="C208" s="6" t="s">
        <v>389</v>
      </c>
      <c r="D208" s="6" t="s">
        <v>51</v>
      </c>
      <c r="E208" s="6" t="s">
        <v>353</v>
      </c>
      <c r="F208" s="6" t="s">
        <v>354</v>
      </c>
      <c r="G208" s="6" t="s">
        <v>15</v>
      </c>
      <c r="H208" s="6" t="s">
        <v>34</v>
      </c>
    </row>
    <row r="209" customFormat="false" ht="14" hidden="false" customHeight="false" outlineLevel="0" collapsed="false">
      <c r="A209" s="6" t="s">
        <v>391</v>
      </c>
      <c r="B209" s="6" t="s">
        <v>10</v>
      </c>
      <c r="C209" s="6" t="s">
        <v>392</v>
      </c>
      <c r="D209" s="6" t="s">
        <v>51</v>
      </c>
      <c r="E209" s="6" t="s">
        <v>353</v>
      </c>
      <c r="F209" s="6" t="s">
        <v>354</v>
      </c>
      <c r="G209" s="6" t="s">
        <v>15</v>
      </c>
      <c r="H209" s="6" t="s">
        <v>34</v>
      </c>
    </row>
    <row r="210" customFormat="false" ht="14" hidden="false" customHeight="false" outlineLevel="0" collapsed="false">
      <c r="A210" s="6" t="s">
        <v>393</v>
      </c>
      <c r="B210" s="6" t="s">
        <v>10</v>
      </c>
      <c r="C210" s="6" t="s">
        <v>394</v>
      </c>
      <c r="D210" s="6" t="s">
        <v>51</v>
      </c>
      <c r="E210" s="6" t="s">
        <v>353</v>
      </c>
      <c r="F210" s="6" t="s">
        <v>395</v>
      </c>
      <c r="G210" s="6" t="s">
        <v>15</v>
      </c>
      <c r="H210" s="6" t="s">
        <v>16</v>
      </c>
    </row>
    <row r="211" customFormat="false" ht="14" hidden="false" customHeight="false" outlineLevel="0" collapsed="false">
      <c r="A211" s="6" t="s">
        <v>396</v>
      </c>
      <c r="B211" s="6" t="s">
        <v>10</v>
      </c>
      <c r="C211" s="6" t="s">
        <v>397</v>
      </c>
      <c r="D211" s="6" t="s">
        <v>51</v>
      </c>
      <c r="E211" s="6" t="s">
        <v>353</v>
      </c>
      <c r="F211" s="6" t="s">
        <v>395</v>
      </c>
      <c r="G211" s="6" t="s">
        <v>15</v>
      </c>
      <c r="H211" s="6" t="s">
        <v>16</v>
      </c>
    </row>
    <row r="212" customFormat="false" ht="14" hidden="false" customHeight="false" outlineLevel="0" collapsed="false">
      <c r="A212" s="6" t="s">
        <v>398</v>
      </c>
      <c r="B212" s="6" t="s">
        <v>10</v>
      </c>
      <c r="C212" s="6" t="s">
        <v>399</v>
      </c>
      <c r="D212" s="6" t="s">
        <v>51</v>
      </c>
      <c r="E212" s="6" t="s">
        <v>353</v>
      </c>
      <c r="F212" s="6" t="s">
        <v>395</v>
      </c>
      <c r="G212" s="6" t="s">
        <v>15</v>
      </c>
      <c r="H212" s="6" t="s">
        <v>16</v>
      </c>
    </row>
    <row r="213" customFormat="false" ht="14" hidden="false" customHeight="false" outlineLevel="0" collapsed="false">
      <c r="A213" s="6" t="s">
        <v>400</v>
      </c>
      <c r="B213" s="6" t="s">
        <v>10</v>
      </c>
      <c r="C213" s="6" t="s">
        <v>401</v>
      </c>
      <c r="D213" s="6" t="s">
        <v>51</v>
      </c>
      <c r="E213" s="6" t="s">
        <v>353</v>
      </c>
      <c r="F213" s="6" t="s">
        <v>395</v>
      </c>
      <c r="G213" s="6" t="s">
        <v>15</v>
      </c>
      <c r="H213" s="6" t="s">
        <v>16</v>
      </c>
    </row>
    <row r="214" customFormat="false" ht="14" hidden="false" customHeight="false" outlineLevel="0" collapsed="false">
      <c r="A214" s="6" t="s">
        <v>402</v>
      </c>
      <c r="B214" s="6" t="s">
        <v>10</v>
      </c>
      <c r="C214" s="6" t="s">
        <v>399</v>
      </c>
      <c r="D214" s="6" t="s">
        <v>51</v>
      </c>
      <c r="E214" s="6" t="s">
        <v>353</v>
      </c>
      <c r="F214" s="6" t="s">
        <v>395</v>
      </c>
      <c r="G214" s="6" t="s">
        <v>15</v>
      </c>
      <c r="H214" s="6" t="s">
        <v>16</v>
      </c>
    </row>
    <row r="215" customFormat="false" ht="14" hidden="false" customHeight="false" outlineLevel="0" collapsed="false">
      <c r="A215" s="6" t="s">
        <v>403</v>
      </c>
      <c r="B215" s="6" t="s">
        <v>10</v>
      </c>
      <c r="C215" s="6" t="s">
        <v>404</v>
      </c>
      <c r="D215" s="6" t="s">
        <v>51</v>
      </c>
      <c r="E215" s="6" t="s">
        <v>353</v>
      </c>
      <c r="F215" s="6" t="s">
        <v>395</v>
      </c>
      <c r="G215" s="6" t="s">
        <v>21</v>
      </c>
      <c r="H215" s="6" t="s">
        <v>16</v>
      </c>
    </row>
    <row r="216" customFormat="false" ht="14" hidden="false" customHeight="false" outlineLevel="0" collapsed="false">
      <c r="A216" s="6" t="s">
        <v>405</v>
      </c>
      <c r="B216" s="6" t="s">
        <v>10</v>
      </c>
      <c r="C216" s="6" t="s">
        <v>404</v>
      </c>
      <c r="D216" s="6" t="s">
        <v>51</v>
      </c>
      <c r="E216" s="6" t="s">
        <v>353</v>
      </c>
      <c r="F216" s="6" t="s">
        <v>395</v>
      </c>
      <c r="G216" s="6" t="s">
        <v>21</v>
      </c>
      <c r="H216" s="6" t="s">
        <v>16</v>
      </c>
    </row>
    <row r="217" customFormat="false" ht="14" hidden="false" customHeight="false" outlineLevel="0" collapsed="false">
      <c r="A217" s="6" t="s">
        <v>406</v>
      </c>
      <c r="B217" s="6" t="s">
        <v>10</v>
      </c>
      <c r="C217" s="6" t="s">
        <v>407</v>
      </c>
      <c r="D217" s="6" t="s">
        <v>51</v>
      </c>
      <c r="E217" s="6" t="s">
        <v>353</v>
      </c>
      <c r="F217" s="6" t="s">
        <v>395</v>
      </c>
      <c r="G217" s="6" t="s">
        <v>15</v>
      </c>
      <c r="H217" s="6" t="s">
        <v>16</v>
      </c>
    </row>
    <row r="218" customFormat="false" ht="14" hidden="false" customHeight="false" outlineLevel="0" collapsed="false">
      <c r="A218" s="6" t="s">
        <v>408</v>
      </c>
      <c r="B218" s="6" t="s">
        <v>10</v>
      </c>
      <c r="C218" s="6" t="s">
        <v>409</v>
      </c>
      <c r="D218" s="6" t="s">
        <v>51</v>
      </c>
      <c r="E218" s="6" t="s">
        <v>353</v>
      </c>
      <c r="F218" s="6" t="s">
        <v>395</v>
      </c>
      <c r="G218" s="6" t="s">
        <v>15</v>
      </c>
      <c r="H218" s="6" t="s">
        <v>16</v>
      </c>
    </row>
    <row r="219" customFormat="false" ht="14" hidden="false" customHeight="false" outlineLevel="0" collapsed="false">
      <c r="A219" s="6" t="s">
        <v>410</v>
      </c>
      <c r="B219" s="6" t="s">
        <v>10</v>
      </c>
      <c r="C219" s="6" t="s">
        <v>411</v>
      </c>
      <c r="D219" s="6" t="s">
        <v>51</v>
      </c>
      <c r="E219" s="6" t="s">
        <v>353</v>
      </c>
      <c r="F219" s="6" t="s">
        <v>395</v>
      </c>
      <c r="G219" s="6" t="s">
        <v>21</v>
      </c>
      <c r="H219" s="6" t="s">
        <v>16</v>
      </c>
    </row>
    <row r="220" customFormat="false" ht="14" hidden="false" customHeight="false" outlineLevel="0" collapsed="false">
      <c r="A220" s="6" t="s">
        <v>412</v>
      </c>
      <c r="B220" s="6" t="s">
        <v>10</v>
      </c>
      <c r="C220" s="6" t="s">
        <v>413</v>
      </c>
      <c r="D220" s="6" t="s">
        <v>51</v>
      </c>
      <c r="E220" s="6" t="s">
        <v>353</v>
      </c>
      <c r="F220" s="6" t="s">
        <v>395</v>
      </c>
      <c r="G220" s="6" t="s">
        <v>15</v>
      </c>
      <c r="H220" s="6" t="s">
        <v>16</v>
      </c>
    </row>
    <row r="221" customFormat="false" ht="14" hidden="false" customHeight="false" outlineLevel="0" collapsed="false">
      <c r="A221" s="6" t="s">
        <v>414</v>
      </c>
      <c r="B221" s="6" t="s">
        <v>10</v>
      </c>
      <c r="C221" s="6" t="s">
        <v>415</v>
      </c>
      <c r="D221" s="6" t="s">
        <v>51</v>
      </c>
      <c r="E221" s="6" t="s">
        <v>353</v>
      </c>
      <c r="F221" s="6" t="s">
        <v>395</v>
      </c>
      <c r="G221" s="6" t="s">
        <v>15</v>
      </c>
      <c r="H221" s="6" t="s">
        <v>16</v>
      </c>
    </row>
    <row r="222" customFormat="false" ht="14" hidden="false" customHeight="false" outlineLevel="0" collapsed="false">
      <c r="A222" s="6" t="s">
        <v>416</v>
      </c>
      <c r="B222" s="6" t="s">
        <v>10</v>
      </c>
      <c r="C222" s="6" t="s">
        <v>417</v>
      </c>
      <c r="D222" s="6" t="s">
        <v>51</v>
      </c>
      <c r="E222" s="6" t="s">
        <v>353</v>
      </c>
      <c r="F222" s="6" t="s">
        <v>395</v>
      </c>
      <c r="G222" s="6" t="s">
        <v>15</v>
      </c>
      <c r="H222" s="6" t="s">
        <v>16</v>
      </c>
    </row>
    <row r="223" customFormat="false" ht="14" hidden="false" customHeight="false" outlineLevel="0" collapsed="false">
      <c r="A223" s="6" t="s">
        <v>418</v>
      </c>
      <c r="B223" s="6" t="s">
        <v>10</v>
      </c>
      <c r="C223" s="6" t="s">
        <v>419</v>
      </c>
      <c r="D223" s="6" t="s">
        <v>51</v>
      </c>
      <c r="E223" s="6" t="s">
        <v>353</v>
      </c>
      <c r="F223" s="6" t="s">
        <v>395</v>
      </c>
      <c r="G223" s="6" t="s">
        <v>15</v>
      </c>
      <c r="H223" s="6" t="s">
        <v>16</v>
      </c>
    </row>
    <row r="224" customFormat="false" ht="14" hidden="false" customHeight="false" outlineLevel="0" collapsed="false">
      <c r="A224" s="6" t="s">
        <v>420</v>
      </c>
      <c r="B224" s="6" t="s">
        <v>10</v>
      </c>
      <c r="C224" s="6" t="s">
        <v>421</v>
      </c>
      <c r="D224" s="6" t="s">
        <v>51</v>
      </c>
      <c r="E224" s="6" t="s">
        <v>353</v>
      </c>
      <c r="F224" s="6" t="s">
        <v>395</v>
      </c>
      <c r="G224" s="6" t="s">
        <v>15</v>
      </c>
      <c r="H224" s="6" t="s">
        <v>16</v>
      </c>
    </row>
    <row r="225" customFormat="false" ht="14" hidden="false" customHeight="false" outlineLevel="0" collapsed="false">
      <c r="A225" s="6" t="s">
        <v>422</v>
      </c>
      <c r="B225" s="6" t="s">
        <v>10</v>
      </c>
      <c r="C225" s="6" t="s">
        <v>423</v>
      </c>
      <c r="D225" s="6" t="s">
        <v>51</v>
      </c>
      <c r="E225" s="6" t="s">
        <v>353</v>
      </c>
      <c r="F225" s="6" t="s">
        <v>395</v>
      </c>
      <c r="G225" s="6" t="s">
        <v>15</v>
      </c>
      <c r="H225" s="6" t="s">
        <v>34</v>
      </c>
    </row>
    <row r="226" customFormat="false" ht="14" hidden="false" customHeight="false" outlineLevel="0" collapsed="false">
      <c r="A226" s="6" t="s">
        <v>424</v>
      </c>
      <c r="B226" s="6" t="s">
        <v>10</v>
      </c>
      <c r="C226" s="6" t="s">
        <v>425</v>
      </c>
      <c r="D226" s="6" t="s">
        <v>51</v>
      </c>
      <c r="E226" s="6" t="s">
        <v>353</v>
      </c>
      <c r="F226" s="6" t="s">
        <v>395</v>
      </c>
      <c r="G226" s="6" t="s">
        <v>15</v>
      </c>
      <c r="H226" s="6" t="s">
        <v>34</v>
      </c>
    </row>
    <row r="227" customFormat="false" ht="14" hidden="false" customHeight="false" outlineLevel="0" collapsed="false">
      <c r="A227" s="6" t="s">
        <v>426</v>
      </c>
      <c r="B227" s="6" t="s">
        <v>10</v>
      </c>
      <c r="C227" s="6" t="s">
        <v>427</v>
      </c>
      <c r="D227" s="6" t="s">
        <v>51</v>
      </c>
      <c r="E227" s="6" t="s">
        <v>353</v>
      </c>
      <c r="F227" s="6" t="s">
        <v>395</v>
      </c>
      <c r="G227" s="6" t="s">
        <v>15</v>
      </c>
      <c r="H227" s="6" t="s">
        <v>34</v>
      </c>
    </row>
    <row r="228" customFormat="false" ht="14" hidden="false" customHeight="false" outlineLevel="0" collapsed="false">
      <c r="A228" s="6" t="s">
        <v>428</v>
      </c>
      <c r="B228" s="6" t="s">
        <v>10</v>
      </c>
      <c r="C228" s="6" t="s">
        <v>429</v>
      </c>
      <c r="D228" s="6" t="s">
        <v>51</v>
      </c>
      <c r="E228" s="6" t="s">
        <v>353</v>
      </c>
      <c r="F228" s="6" t="s">
        <v>395</v>
      </c>
      <c r="G228" s="6" t="s">
        <v>15</v>
      </c>
      <c r="H228" s="6" t="s">
        <v>34</v>
      </c>
    </row>
    <row r="229" customFormat="false" ht="14" hidden="false" customHeight="false" outlineLevel="0" collapsed="false">
      <c r="A229" s="6" t="s">
        <v>430</v>
      </c>
      <c r="B229" s="6" t="s">
        <v>10</v>
      </c>
      <c r="C229" s="6" t="s">
        <v>431</v>
      </c>
      <c r="D229" s="6" t="s">
        <v>51</v>
      </c>
      <c r="E229" s="6" t="s">
        <v>353</v>
      </c>
      <c r="F229" s="6" t="s">
        <v>432</v>
      </c>
      <c r="G229" s="6" t="s">
        <v>21</v>
      </c>
      <c r="H229" s="6" t="s">
        <v>34</v>
      </c>
    </row>
    <row r="230" customFormat="false" ht="14" hidden="false" customHeight="false" outlineLevel="0" collapsed="false">
      <c r="A230" s="6" t="s">
        <v>433</v>
      </c>
      <c r="B230" s="6" t="s">
        <v>10</v>
      </c>
      <c r="C230" s="6" t="s">
        <v>434</v>
      </c>
      <c r="D230" s="6" t="s">
        <v>51</v>
      </c>
      <c r="E230" s="6" t="s">
        <v>353</v>
      </c>
      <c r="F230" s="6" t="s">
        <v>435</v>
      </c>
      <c r="G230" s="6" t="s">
        <v>15</v>
      </c>
      <c r="H230" s="6" t="s">
        <v>16</v>
      </c>
    </row>
    <row r="231" customFormat="false" ht="14" hidden="false" customHeight="false" outlineLevel="0" collapsed="false">
      <c r="A231" s="6" t="s">
        <v>436</v>
      </c>
      <c r="B231" s="6" t="s">
        <v>10</v>
      </c>
      <c r="C231" s="6" t="s">
        <v>434</v>
      </c>
      <c r="D231" s="6" t="s">
        <v>51</v>
      </c>
      <c r="E231" s="6" t="s">
        <v>353</v>
      </c>
      <c r="F231" s="6" t="s">
        <v>435</v>
      </c>
      <c r="G231" s="6" t="s">
        <v>15</v>
      </c>
      <c r="H231" s="6" t="s">
        <v>16</v>
      </c>
    </row>
    <row r="232" customFormat="false" ht="14" hidden="false" customHeight="false" outlineLevel="0" collapsed="false">
      <c r="A232" s="6" t="s">
        <v>437</v>
      </c>
      <c r="B232" s="6" t="s">
        <v>10</v>
      </c>
      <c r="C232" s="6" t="s">
        <v>438</v>
      </c>
      <c r="D232" s="6" t="s">
        <v>51</v>
      </c>
      <c r="E232" s="6" t="s">
        <v>353</v>
      </c>
      <c r="F232" s="6" t="s">
        <v>435</v>
      </c>
      <c r="G232" s="6" t="s">
        <v>15</v>
      </c>
      <c r="H232" s="6" t="s">
        <v>34</v>
      </c>
    </row>
    <row r="233" customFormat="false" ht="14" hidden="false" customHeight="false" outlineLevel="0" collapsed="false">
      <c r="A233" s="6" t="s">
        <v>439</v>
      </c>
      <c r="B233" s="6" t="s">
        <v>10</v>
      </c>
      <c r="C233" s="6" t="s">
        <v>440</v>
      </c>
      <c r="D233" s="6" t="s">
        <v>51</v>
      </c>
      <c r="E233" s="6" t="s">
        <v>441</v>
      </c>
      <c r="F233" s="6" t="s">
        <v>442</v>
      </c>
      <c r="G233" s="6" t="s">
        <v>21</v>
      </c>
      <c r="H233" s="6" t="s">
        <v>16</v>
      </c>
    </row>
    <row r="234" customFormat="false" ht="14" hidden="false" customHeight="false" outlineLevel="0" collapsed="false">
      <c r="A234" s="6" t="s">
        <v>443</v>
      </c>
      <c r="B234" s="6" t="s">
        <v>10</v>
      </c>
      <c r="C234" s="6" t="s">
        <v>440</v>
      </c>
      <c r="D234" s="6" t="s">
        <v>51</v>
      </c>
      <c r="E234" s="6" t="s">
        <v>441</v>
      </c>
      <c r="F234" s="6" t="s">
        <v>442</v>
      </c>
      <c r="G234" s="6" t="s">
        <v>21</v>
      </c>
      <c r="H234" s="6" t="s">
        <v>16</v>
      </c>
    </row>
    <row r="235" customFormat="false" ht="14" hidden="false" customHeight="false" outlineLevel="0" collapsed="false">
      <c r="A235" s="6" t="s">
        <v>444</v>
      </c>
      <c r="B235" s="6" t="s">
        <v>10</v>
      </c>
      <c r="C235" s="6" t="s">
        <v>445</v>
      </c>
      <c r="D235" s="6" t="s">
        <v>51</v>
      </c>
      <c r="E235" s="6" t="s">
        <v>446</v>
      </c>
      <c r="F235" s="6" t="s">
        <v>447</v>
      </c>
      <c r="G235" s="6" t="s">
        <v>15</v>
      </c>
      <c r="H235" s="6" t="s">
        <v>34</v>
      </c>
    </row>
    <row r="236" customFormat="false" ht="14" hidden="false" customHeight="false" outlineLevel="0" collapsed="false">
      <c r="A236" s="6" t="s">
        <v>448</v>
      </c>
      <c r="B236" s="6" t="s">
        <v>10</v>
      </c>
      <c r="C236" s="6" t="s">
        <v>445</v>
      </c>
      <c r="D236" s="6" t="s">
        <v>51</v>
      </c>
      <c r="E236" s="6" t="s">
        <v>446</v>
      </c>
      <c r="F236" s="6" t="s">
        <v>447</v>
      </c>
      <c r="G236" s="6" t="s">
        <v>15</v>
      </c>
      <c r="H236" s="6" t="s">
        <v>34</v>
      </c>
    </row>
    <row r="237" customFormat="false" ht="14" hidden="false" customHeight="false" outlineLevel="0" collapsed="false">
      <c r="A237" s="6" t="s">
        <v>449</v>
      </c>
      <c r="B237" s="6" t="s">
        <v>10</v>
      </c>
      <c r="C237" s="6" t="s">
        <v>450</v>
      </c>
      <c r="D237" s="6" t="s">
        <v>51</v>
      </c>
      <c r="E237" s="6" t="s">
        <v>451</v>
      </c>
      <c r="F237" s="6" t="s">
        <v>452</v>
      </c>
      <c r="G237" s="6" t="s">
        <v>21</v>
      </c>
      <c r="H237" s="6" t="s">
        <v>16</v>
      </c>
    </row>
    <row r="238" customFormat="false" ht="14" hidden="false" customHeight="false" outlineLevel="0" collapsed="false">
      <c r="A238" s="6" t="s">
        <v>453</v>
      </c>
      <c r="B238" s="6" t="s">
        <v>10</v>
      </c>
      <c r="C238" s="6" t="s">
        <v>450</v>
      </c>
      <c r="D238" s="6" t="s">
        <v>51</v>
      </c>
      <c r="E238" s="6" t="s">
        <v>451</v>
      </c>
      <c r="F238" s="6" t="s">
        <v>452</v>
      </c>
      <c r="G238" s="6" t="s">
        <v>21</v>
      </c>
      <c r="H238" s="6" t="s">
        <v>16</v>
      </c>
    </row>
    <row r="239" customFormat="false" ht="14" hidden="false" customHeight="false" outlineLevel="0" collapsed="false">
      <c r="A239" s="6" t="s">
        <v>454</v>
      </c>
      <c r="B239" s="6" t="s">
        <v>10</v>
      </c>
      <c r="C239" s="6" t="s">
        <v>455</v>
      </c>
      <c r="D239" s="6" t="s">
        <v>51</v>
      </c>
      <c r="E239" s="6" t="s">
        <v>451</v>
      </c>
      <c r="F239" s="6" t="s">
        <v>452</v>
      </c>
      <c r="G239" s="6" t="s">
        <v>21</v>
      </c>
      <c r="H239" s="6" t="s">
        <v>16</v>
      </c>
    </row>
    <row r="240" customFormat="false" ht="14" hidden="false" customHeight="false" outlineLevel="0" collapsed="false">
      <c r="A240" s="6" t="s">
        <v>456</v>
      </c>
      <c r="B240" s="6" t="s">
        <v>10</v>
      </c>
      <c r="C240" s="6" t="s">
        <v>457</v>
      </c>
      <c r="D240" s="6" t="s">
        <v>51</v>
      </c>
      <c r="E240" s="6" t="s">
        <v>458</v>
      </c>
      <c r="F240" s="6" t="s">
        <v>459</v>
      </c>
      <c r="G240" s="6" t="s">
        <v>21</v>
      </c>
      <c r="H240" s="6" t="s">
        <v>16</v>
      </c>
    </row>
    <row r="241" customFormat="false" ht="14" hidden="false" customHeight="false" outlineLevel="0" collapsed="false">
      <c r="A241" s="6" t="s">
        <v>460</v>
      </c>
      <c r="B241" s="6" t="s">
        <v>10</v>
      </c>
      <c r="C241" s="6" t="s">
        <v>461</v>
      </c>
      <c r="D241" s="6" t="s">
        <v>51</v>
      </c>
      <c r="E241" s="6" t="s">
        <v>458</v>
      </c>
      <c r="F241" s="6" t="s">
        <v>459</v>
      </c>
      <c r="G241" s="6" t="s">
        <v>21</v>
      </c>
      <c r="H241" s="6" t="s">
        <v>16</v>
      </c>
    </row>
    <row r="242" customFormat="false" ht="14" hidden="false" customHeight="false" outlineLevel="0" collapsed="false">
      <c r="A242" s="6" t="s">
        <v>462</v>
      </c>
      <c r="B242" s="6" t="s">
        <v>10</v>
      </c>
      <c r="C242" s="6" t="s">
        <v>463</v>
      </c>
      <c r="D242" s="6" t="s">
        <v>51</v>
      </c>
      <c r="E242" s="6" t="s">
        <v>458</v>
      </c>
      <c r="F242" s="6" t="s">
        <v>459</v>
      </c>
      <c r="G242" s="6" t="s">
        <v>21</v>
      </c>
      <c r="H242" s="6" t="s">
        <v>16</v>
      </c>
    </row>
    <row r="243" customFormat="false" ht="14" hidden="false" customHeight="false" outlineLevel="0" collapsed="false">
      <c r="A243" s="6" t="s">
        <v>464</v>
      </c>
      <c r="B243" s="6" t="s">
        <v>10</v>
      </c>
      <c r="C243" s="6" t="s">
        <v>465</v>
      </c>
      <c r="D243" s="6" t="s">
        <v>51</v>
      </c>
      <c r="E243" s="6" t="s">
        <v>458</v>
      </c>
      <c r="F243" s="6" t="s">
        <v>459</v>
      </c>
      <c r="G243" s="6" t="s">
        <v>21</v>
      </c>
      <c r="H243" s="6" t="s">
        <v>16</v>
      </c>
    </row>
    <row r="244" customFormat="false" ht="14" hidden="false" customHeight="false" outlineLevel="0" collapsed="false">
      <c r="A244" s="6" t="s">
        <v>466</v>
      </c>
      <c r="B244" s="6" t="s">
        <v>10</v>
      </c>
      <c r="C244" s="6" t="s">
        <v>467</v>
      </c>
      <c r="D244" s="6" t="s">
        <v>51</v>
      </c>
      <c r="E244" s="6" t="s">
        <v>458</v>
      </c>
      <c r="F244" s="6" t="s">
        <v>459</v>
      </c>
      <c r="G244" s="6" t="s">
        <v>21</v>
      </c>
      <c r="H244" s="6" t="s">
        <v>16</v>
      </c>
    </row>
    <row r="245" customFormat="false" ht="14" hidden="false" customHeight="false" outlineLevel="0" collapsed="false">
      <c r="A245" s="6" t="s">
        <v>468</v>
      </c>
      <c r="B245" s="6" t="s">
        <v>10</v>
      </c>
      <c r="C245" s="6" t="s">
        <v>457</v>
      </c>
      <c r="D245" s="6" t="s">
        <v>51</v>
      </c>
      <c r="E245" s="6" t="s">
        <v>458</v>
      </c>
      <c r="F245" s="6" t="s">
        <v>459</v>
      </c>
      <c r="G245" s="6" t="s">
        <v>21</v>
      </c>
      <c r="H245" s="6" t="s">
        <v>16</v>
      </c>
    </row>
    <row r="246" customFormat="false" ht="14" hidden="false" customHeight="false" outlineLevel="0" collapsed="false">
      <c r="A246" s="6" t="s">
        <v>469</v>
      </c>
      <c r="B246" s="6" t="s">
        <v>10</v>
      </c>
      <c r="C246" s="6" t="s">
        <v>470</v>
      </c>
      <c r="D246" s="6" t="s">
        <v>51</v>
      </c>
      <c r="E246" s="6" t="s">
        <v>458</v>
      </c>
      <c r="F246" s="6" t="s">
        <v>459</v>
      </c>
      <c r="G246" s="6" t="s">
        <v>21</v>
      </c>
      <c r="H246" s="6" t="s">
        <v>16</v>
      </c>
    </row>
    <row r="247" customFormat="false" ht="14" hidden="false" customHeight="false" outlineLevel="0" collapsed="false">
      <c r="A247" s="6" t="s">
        <v>471</v>
      </c>
      <c r="B247" s="6" t="s">
        <v>10</v>
      </c>
      <c r="C247" s="6" t="s">
        <v>470</v>
      </c>
      <c r="D247" s="6" t="s">
        <v>51</v>
      </c>
      <c r="E247" s="6" t="s">
        <v>458</v>
      </c>
      <c r="F247" s="6" t="s">
        <v>459</v>
      </c>
      <c r="G247" s="6" t="s">
        <v>21</v>
      </c>
      <c r="H247" s="6" t="s">
        <v>16</v>
      </c>
    </row>
    <row r="248" customFormat="false" ht="14" hidden="false" customHeight="false" outlineLevel="0" collapsed="false">
      <c r="A248" s="6" t="s">
        <v>472</v>
      </c>
      <c r="B248" s="6" t="s">
        <v>10</v>
      </c>
      <c r="C248" s="6" t="s">
        <v>465</v>
      </c>
      <c r="D248" s="6" t="s">
        <v>51</v>
      </c>
      <c r="E248" s="6" t="s">
        <v>458</v>
      </c>
      <c r="F248" s="6" t="s">
        <v>459</v>
      </c>
      <c r="G248" s="6" t="s">
        <v>21</v>
      </c>
      <c r="H248" s="6" t="s">
        <v>16</v>
      </c>
    </row>
    <row r="249" customFormat="false" ht="14" hidden="false" customHeight="false" outlineLevel="0" collapsed="false">
      <c r="A249" s="6" t="s">
        <v>473</v>
      </c>
      <c r="B249" s="6" t="s">
        <v>10</v>
      </c>
      <c r="C249" s="6" t="s">
        <v>463</v>
      </c>
      <c r="D249" s="6" t="s">
        <v>51</v>
      </c>
      <c r="E249" s="6" t="s">
        <v>458</v>
      </c>
      <c r="F249" s="6" t="s">
        <v>459</v>
      </c>
      <c r="G249" s="6" t="s">
        <v>21</v>
      </c>
      <c r="H249" s="6" t="s">
        <v>16</v>
      </c>
    </row>
    <row r="250" customFormat="false" ht="14" hidden="false" customHeight="false" outlineLevel="0" collapsed="false">
      <c r="A250" s="6" t="s">
        <v>474</v>
      </c>
      <c r="B250" s="6" t="s">
        <v>10</v>
      </c>
      <c r="C250" s="6" t="s">
        <v>470</v>
      </c>
      <c r="D250" s="6" t="s">
        <v>51</v>
      </c>
      <c r="E250" s="6" t="s">
        <v>458</v>
      </c>
      <c r="F250" s="6" t="s">
        <v>459</v>
      </c>
      <c r="G250" s="6" t="s">
        <v>21</v>
      </c>
      <c r="H250" s="6" t="s">
        <v>16</v>
      </c>
    </row>
    <row r="251" customFormat="false" ht="14" hidden="false" customHeight="false" outlineLevel="0" collapsed="false">
      <c r="A251" s="6" t="s">
        <v>475</v>
      </c>
      <c r="B251" s="6" t="s">
        <v>10</v>
      </c>
      <c r="C251" s="6" t="s">
        <v>476</v>
      </c>
      <c r="D251" s="6" t="s">
        <v>51</v>
      </c>
      <c r="E251" s="6" t="s">
        <v>458</v>
      </c>
      <c r="F251" s="6" t="s">
        <v>459</v>
      </c>
      <c r="G251" s="6" t="s">
        <v>21</v>
      </c>
      <c r="H251" s="6" t="s">
        <v>16</v>
      </c>
    </row>
    <row r="252" customFormat="false" ht="14" hidden="false" customHeight="false" outlineLevel="0" collapsed="false">
      <c r="A252" s="6" t="s">
        <v>477</v>
      </c>
      <c r="B252" s="6" t="s">
        <v>10</v>
      </c>
      <c r="C252" s="6" t="s">
        <v>478</v>
      </c>
      <c r="D252" s="6" t="s">
        <v>51</v>
      </c>
      <c r="E252" s="6" t="s">
        <v>458</v>
      </c>
      <c r="F252" s="6" t="s">
        <v>459</v>
      </c>
      <c r="G252" s="6" t="s">
        <v>15</v>
      </c>
      <c r="H252" s="6" t="s">
        <v>16</v>
      </c>
    </row>
    <row r="253" customFormat="false" ht="14" hidden="false" customHeight="false" outlineLevel="0" collapsed="false">
      <c r="A253" s="6" t="s">
        <v>479</v>
      </c>
      <c r="B253" s="6" t="s">
        <v>10</v>
      </c>
      <c r="C253" s="6" t="s">
        <v>476</v>
      </c>
      <c r="D253" s="6" t="s">
        <v>51</v>
      </c>
      <c r="E253" s="6" t="s">
        <v>458</v>
      </c>
      <c r="F253" s="6" t="s">
        <v>459</v>
      </c>
      <c r="G253" s="6" t="s">
        <v>21</v>
      </c>
      <c r="H253" s="6" t="s">
        <v>16</v>
      </c>
    </row>
    <row r="254" customFormat="false" ht="14" hidden="false" customHeight="false" outlineLevel="0" collapsed="false">
      <c r="A254" s="6" t="s">
        <v>480</v>
      </c>
      <c r="B254" s="6" t="s">
        <v>10</v>
      </c>
      <c r="C254" s="6" t="s">
        <v>470</v>
      </c>
      <c r="D254" s="6" t="s">
        <v>51</v>
      </c>
      <c r="E254" s="6" t="s">
        <v>458</v>
      </c>
      <c r="F254" s="6" t="s">
        <v>459</v>
      </c>
      <c r="G254" s="6" t="s">
        <v>21</v>
      </c>
      <c r="H254" s="6" t="s">
        <v>16</v>
      </c>
    </row>
    <row r="255" customFormat="false" ht="14" hidden="false" customHeight="false" outlineLevel="0" collapsed="false">
      <c r="A255" s="6" t="s">
        <v>481</v>
      </c>
      <c r="B255" s="6" t="s">
        <v>10</v>
      </c>
      <c r="C255" s="6" t="s">
        <v>465</v>
      </c>
      <c r="D255" s="6" t="s">
        <v>51</v>
      </c>
      <c r="E255" s="6" t="s">
        <v>458</v>
      </c>
      <c r="F255" s="6" t="s">
        <v>459</v>
      </c>
      <c r="G255" s="6" t="s">
        <v>21</v>
      </c>
      <c r="H255" s="6" t="s">
        <v>16</v>
      </c>
    </row>
    <row r="256" customFormat="false" ht="14" hidden="false" customHeight="false" outlineLevel="0" collapsed="false">
      <c r="A256" s="6" t="s">
        <v>482</v>
      </c>
      <c r="B256" s="6" t="s">
        <v>10</v>
      </c>
      <c r="C256" s="6" t="s">
        <v>470</v>
      </c>
      <c r="D256" s="6" t="s">
        <v>51</v>
      </c>
      <c r="E256" s="6" t="s">
        <v>458</v>
      </c>
      <c r="F256" s="6" t="s">
        <v>459</v>
      </c>
      <c r="G256" s="6" t="s">
        <v>21</v>
      </c>
      <c r="H256" s="6" t="s">
        <v>16</v>
      </c>
    </row>
    <row r="257" customFormat="false" ht="14" hidden="false" customHeight="false" outlineLevel="0" collapsed="false">
      <c r="A257" s="6" t="s">
        <v>483</v>
      </c>
      <c r="B257" s="6" t="s">
        <v>10</v>
      </c>
      <c r="C257" s="6" t="s">
        <v>463</v>
      </c>
      <c r="D257" s="6" t="s">
        <v>51</v>
      </c>
      <c r="E257" s="6" t="s">
        <v>458</v>
      </c>
      <c r="F257" s="6" t="s">
        <v>459</v>
      </c>
      <c r="G257" s="6" t="s">
        <v>21</v>
      </c>
      <c r="H257" s="6" t="s">
        <v>16</v>
      </c>
    </row>
    <row r="258" customFormat="false" ht="14" hidden="false" customHeight="false" outlineLevel="0" collapsed="false">
      <c r="A258" s="6" t="s">
        <v>484</v>
      </c>
      <c r="B258" s="6" t="s">
        <v>10</v>
      </c>
      <c r="C258" s="6" t="s">
        <v>463</v>
      </c>
      <c r="D258" s="6" t="s">
        <v>51</v>
      </c>
      <c r="E258" s="6" t="s">
        <v>458</v>
      </c>
      <c r="F258" s="6" t="s">
        <v>459</v>
      </c>
      <c r="G258" s="6" t="s">
        <v>21</v>
      </c>
      <c r="H258" s="6" t="s">
        <v>16</v>
      </c>
    </row>
    <row r="259" customFormat="false" ht="14" hidden="false" customHeight="false" outlineLevel="0" collapsed="false">
      <c r="A259" s="6" t="s">
        <v>485</v>
      </c>
      <c r="B259" s="6" t="s">
        <v>10</v>
      </c>
      <c r="C259" s="6" t="s">
        <v>463</v>
      </c>
      <c r="D259" s="6" t="s">
        <v>51</v>
      </c>
      <c r="E259" s="6" t="s">
        <v>458</v>
      </c>
      <c r="F259" s="6" t="s">
        <v>459</v>
      </c>
      <c r="G259" s="6" t="s">
        <v>21</v>
      </c>
      <c r="H259" s="6" t="s">
        <v>16</v>
      </c>
    </row>
    <row r="260" customFormat="false" ht="14" hidden="false" customHeight="false" outlineLevel="0" collapsed="false">
      <c r="A260" s="6" t="s">
        <v>486</v>
      </c>
      <c r="B260" s="6" t="s">
        <v>10</v>
      </c>
      <c r="C260" s="6" t="s">
        <v>457</v>
      </c>
      <c r="D260" s="6" t="s">
        <v>51</v>
      </c>
      <c r="E260" s="6" t="s">
        <v>458</v>
      </c>
      <c r="F260" s="6" t="s">
        <v>459</v>
      </c>
      <c r="G260" s="6" t="s">
        <v>21</v>
      </c>
      <c r="H260" s="6" t="s">
        <v>16</v>
      </c>
    </row>
    <row r="261" customFormat="false" ht="14" hidden="false" customHeight="false" outlineLevel="0" collapsed="false">
      <c r="A261" s="6" t="s">
        <v>487</v>
      </c>
      <c r="B261" s="6" t="s">
        <v>10</v>
      </c>
      <c r="C261" s="6" t="s">
        <v>488</v>
      </c>
      <c r="D261" s="6" t="s">
        <v>51</v>
      </c>
      <c r="E261" s="6" t="s">
        <v>489</v>
      </c>
      <c r="F261" s="6" t="s">
        <v>490</v>
      </c>
      <c r="G261" s="6" t="s">
        <v>21</v>
      </c>
      <c r="H261" s="6" t="s">
        <v>16</v>
      </c>
    </row>
    <row r="262" customFormat="false" ht="14" hidden="false" customHeight="false" outlineLevel="0" collapsed="false">
      <c r="A262" s="6" t="s">
        <v>491</v>
      </c>
      <c r="B262" s="6" t="s">
        <v>10</v>
      </c>
      <c r="C262" s="6" t="s">
        <v>492</v>
      </c>
      <c r="D262" s="6" t="s">
        <v>51</v>
      </c>
      <c r="E262" s="6" t="s">
        <v>489</v>
      </c>
      <c r="F262" s="6" t="s">
        <v>490</v>
      </c>
      <c r="G262" s="6" t="s">
        <v>21</v>
      </c>
      <c r="H262" s="6" t="s">
        <v>16</v>
      </c>
    </row>
    <row r="263" customFormat="false" ht="14" hidden="false" customHeight="false" outlineLevel="0" collapsed="false">
      <c r="A263" s="6" t="s">
        <v>493</v>
      </c>
      <c r="B263" s="6" t="s">
        <v>10</v>
      </c>
      <c r="C263" s="6" t="s">
        <v>494</v>
      </c>
      <c r="D263" s="6" t="s">
        <v>51</v>
      </c>
      <c r="E263" s="6" t="s">
        <v>489</v>
      </c>
      <c r="F263" s="6" t="s">
        <v>490</v>
      </c>
      <c r="G263" s="6" t="s">
        <v>21</v>
      </c>
      <c r="H263" s="6" t="s">
        <v>16</v>
      </c>
    </row>
    <row r="264" customFormat="false" ht="14" hidden="false" customHeight="false" outlineLevel="0" collapsed="false">
      <c r="A264" s="6" t="s">
        <v>495</v>
      </c>
      <c r="B264" s="6" t="s">
        <v>10</v>
      </c>
      <c r="C264" s="6" t="s">
        <v>496</v>
      </c>
      <c r="D264" s="6" t="s">
        <v>51</v>
      </c>
      <c r="E264" s="6" t="s">
        <v>489</v>
      </c>
      <c r="F264" s="6" t="s">
        <v>490</v>
      </c>
      <c r="G264" s="6" t="s">
        <v>21</v>
      </c>
      <c r="H264" s="6" t="s">
        <v>16</v>
      </c>
    </row>
    <row r="265" customFormat="false" ht="14" hidden="false" customHeight="false" outlineLevel="0" collapsed="false">
      <c r="A265" s="6" t="s">
        <v>497</v>
      </c>
      <c r="B265" s="6" t="s">
        <v>10</v>
      </c>
      <c r="C265" s="6" t="s">
        <v>498</v>
      </c>
      <c r="D265" s="6" t="s">
        <v>51</v>
      </c>
      <c r="E265" s="6" t="s">
        <v>489</v>
      </c>
      <c r="F265" s="6" t="s">
        <v>490</v>
      </c>
      <c r="G265" s="6" t="s">
        <v>21</v>
      </c>
      <c r="H265" s="6" t="s">
        <v>16</v>
      </c>
    </row>
    <row r="266" customFormat="false" ht="14" hidden="false" customHeight="false" outlineLevel="0" collapsed="false">
      <c r="A266" s="6" t="s">
        <v>499</v>
      </c>
      <c r="B266" s="6" t="s">
        <v>10</v>
      </c>
      <c r="C266" s="6" t="s">
        <v>500</v>
      </c>
      <c r="D266" s="6" t="s">
        <v>51</v>
      </c>
      <c r="E266" s="6" t="s">
        <v>489</v>
      </c>
      <c r="F266" s="6" t="s">
        <v>490</v>
      </c>
      <c r="G266" s="6" t="s">
        <v>21</v>
      </c>
      <c r="H266" s="6" t="s">
        <v>16</v>
      </c>
    </row>
    <row r="267" customFormat="false" ht="14" hidden="false" customHeight="false" outlineLevel="0" collapsed="false">
      <c r="A267" s="6" t="s">
        <v>501</v>
      </c>
      <c r="B267" s="6" t="s">
        <v>10</v>
      </c>
      <c r="C267" s="6" t="s">
        <v>502</v>
      </c>
      <c r="D267" s="6" t="s">
        <v>51</v>
      </c>
      <c r="E267" s="6" t="s">
        <v>489</v>
      </c>
      <c r="F267" s="6" t="s">
        <v>490</v>
      </c>
      <c r="G267" s="6" t="s">
        <v>21</v>
      </c>
      <c r="H267" s="6" t="s">
        <v>16</v>
      </c>
    </row>
    <row r="268" customFormat="false" ht="14" hidden="false" customHeight="false" outlineLevel="0" collapsed="false">
      <c r="A268" s="6" t="s">
        <v>503</v>
      </c>
      <c r="B268" s="6" t="s">
        <v>10</v>
      </c>
      <c r="C268" s="6" t="s">
        <v>504</v>
      </c>
      <c r="D268" s="6" t="s">
        <v>51</v>
      </c>
      <c r="E268" s="6" t="s">
        <v>489</v>
      </c>
      <c r="F268" s="6" t="s">
        <v>490</v>
      </c>
      <c r="G268" s="6" t="s">
        <v>21</v>
      </c>
      <c r="H268" s="6" t="s">
        <v>16</v>
      </c>
    </row>
    <row r="269" customFormat="false" ht="14" hidden="false" customHeight="false" outlineLevel="0" collapsed="false">
      <c r="A269" s="6" t="s">
        <v>505</v>
      </c>
      <c r="B269" s="6" t="s">
        <v>10</v>
      </c>
      <c r="C269" s="6" t="s">
        <v>506</v>
      </c>
      <c r="D269" s="6" t="s">
        <v>51</v>
      </c>
      <c r="E269" s="6" t="s">
        <v>489</v>
      </c>
      <c r="F269" s="6" t="s">
        <v>490</v>
      </c>
      <c r="G269" s="6" t="s">
        <v>198</v>
      </c>
      <c r="H269" s="6" t="s">
        <v>16</v>
      </c>
    </row>
    <row r="270" customFormat="false" ht="14" hidden="false" customHeight="false" outlineLevel="0" collapsed="false">
      <c r="A270" s="6" t="s">
        <v>507</v>
      </c>
      <c r="B270" s="6" t="s">
        <v>10</v>
      </c>
      <c r="C270" s="6" t="s">
        <v>508</v>
      </c>
      <c r="D270" s="6" t="s">
        <v>51</v>
      </c>
      <c r="E270" s="6" t="s">
        <v>489</v>
      </c>
      <c r="F270" s="6" t="s">
        <v>490</v>
      </c>
      <c r="G270" s="6" t="s">
        <v>198</v>
      </c>
      <c r="H270" s="6" t="s">
        <v>16</v>
      </c>
    </row>
    <row r="271" customFormat="false" ht="14" hidden="false" customHeight="false" outlineLevel="0" collapsed="false">
      <c r="A271" s="6" t="s">
        <v>509</v>
      </c>
      <c r="B271" s="6" t="s">
        <v>10</v>
      </c>
      <c r="C271" s="6" t="s">
        <v>510</v>
      </c>
      <c r="D271" s="6" t="s">
        <v>51</v>
      </c>
      <c r="E271" s="6" t="s">
        <v>489</v>
      </c>
      <c r="F271" s="6" t="s">
        <v>490</v>
      </c>
      <c r="G271" s="6" t="s">
        <v>21</v>
      </c>
      <c r="H271" s="6" t="s">
        <v>16</v>
      </c>
    </row>
    <row r="272" customFormat="false" ht="14" hidden="false" customHeight="false" outlineLevel="0" collapsed="false">
      <c r="A272" s="6" t="s">
        <v>511</v>
      </c>
      <c r="B272" s="6" t="s">
        <v>10</v>
      </c>
      <c r="C272" s="6" t="s">
        <v>512</v>
      </c>
      <c r="D272" s="6" t="s">
        <v>51</v>
      </c>
      <c r="E272" s="6" t="s">
        <v>489</v>
      </c>
      <c r="F272" s="6" t="s">
        <v>490</v>
      </c>
      <c r="G272" s="6" t="s">
        <v>21</v>
      </c>
      <c r="H272" s="6" t="s">
        <v>16</v>
      </c>
    </row>
    <row r="273" customFormat="false" ht="14" hidden="false" customHeight="false" outlineLevel="0" collapsed="false">
      <c r="A273" s="6" t="s">
        <v>513</v>
      </c>
      <c r="B273" s="6" t="s">
        <v>10</v>
      </c>
      <c r="C273" s="6" t="s">
        <v>514</v>
      </c>
      <c r="D273" s="6" t="s">
        <v>51</v>
      </c>
      <c r="E273" s="6" t="s">
        <v>489</v>
      </c>
      <c r="F273" s="6" t="s">
        <v>490</v>
      </c>
      <c r="G273" s="6" t="s">
        <v>21</v>
      </c>
      <c r="H273" s="6" t="s">
        <v>16</v>
      </c>
    </row>
    <row r="274" customFormat="false" ht="14" hidden="false" customHeight="false" outlineLevel="0" collapsed="false">
      <c r="A274" s="6" t="s">
        <v>515</v>
      </c>
      <c r="B274" s="6" t="s">
        <v>10</v>
      </c>
      <c r="C274" s="6" t="s">
        <v>516</v>
      </c>
      <c r="D274" s="6" t="s">
        <v>51</v>
      </c>
      <c r="E274" s="6" t="s">
        <v>489</v>
      </c>
      <c r="F274" s="6" t="s">
        <v>490</v>
      </c>
      <c r="G274" s="6" t="s">
        <v>198</v>
      </c>
      <c r="H274" s="6" t="s">
        <v>16</v>
      </c>
    </row>
    <row r="275" customFormat="false" ht="14" hidden="false" customHeight="false" outlineLevel="0" collapsed="false">
      <c r="A275" s="6" t="s">
        <v>517</v>
      </c>
      <c r="B275" s="6" t="s">
        <v>10</v>
      </c>
      <c r="C275" s="6" t="s">
        <v>512</v>
      </c>
      <c r="D275" s="6" t="s">
        <v>51</v>
      </c>
      <c r="E275" s="6" t="s">
        <v>489</v>
      </c>
      <c r="F275" s="6" t="s">
        <v>490</v>
      </c>
      <c r="G275" s="6" t="s">
        <v>21</v>
      </c>
      <c r="H275" s="6" t="s">
        <v>16</v>
      </c>
    </row>
    <row r="276" customFormat="false" ht="14" hidden="false" customHeight="false" outlineLevel="0" collapsed="false">
      <c r="A276" s="6" t="s">
        <v>518</v>
      </c>
      <c r="B276" s="6" t="s">
        <v>10</v>
      </c>
      <c r="C276" s="6" t="s">
        <v>519</v>
      </c>
      <c r="D276" s="6" t="s">
        <v>51</v>
      </c>
      <c r="E276" s="6" t="s">
        <v>489</v>
      </c>
      <c r="F276" s="6" t="s">
        <v>490</v>
      </c>
      <c r="G276" s="6" t="s">
        <v>198</v>
      </c>
      <c r="H276" s="6" t="s">
        <v>16</v>
      </c>
    </row>
    <row r="277" customFormat="false" ht="14" hidden="false" customHeight="false" outlineLevel="0" collapsed="false">
      <c r="A277" s="6" t="s">
        <v>520</v>
      </c>
      <c r="B277" s="6" t="s">
        <v>10</v>
      </c>
      <c r="C277" s="6" t="s">
        <v>502</v>
      </c>
      <c r="D277" s="6" t="s">
        <v>51</v>
      </c>
      <c r="E277" s="6" t="s">
        <v>489</v>
      </c>
      <c r="F277" s="6" t="s">
        <v>490</v>
      </c>
      <c r="G277" s="6" t="s">
        <v>21</v>
      </c>
      <c r="H277" s="6" t="s">
        <v>16</v>
      </c>
    </row>
    <row r="278" customFormat="false" ht="14" hidden="false" customHeight="false" outlineLevel="0" collapsed="false">
      <c r="A278" s="6" t="s">
        <v>521</v>
      </c>
      <c r="B278" s="6" t="s">
        <v>10</v>
      </c>
      <c r="C278" s="6" t="s">
        <v>522</v>
      </c>
      <c r="D278" s="6" t="s">
        <v>51</v>
      </c>
      <c r="E278" s="6" t="s">
        <v>489</v>
      </c>
      <c r="F278" s="6" t="s">
        <v>490</v>
      </c>
      <c r="G278" s="6" t="s">
        <v>21</v>
      </c>
      <c r="H278" s="6" t="s">
        <v>16</v>
      </c>
    </row>
    <row r="279" customFormat="false" ht="14" hidden="false" customHeight="false" outlineLevel="0" collapsed="false">
      <c r="A279" s="6" t="s">
        <v>523</v>
      </c>
      <c r="B279" s="6" t="s">
        <v>10</v>
      </c>
      <c r="C279" s="6" t="s">
        <v>494</v>
      </c>
      <c r="D279" s="6" t="s">
        <v>51</v>
      </c>
      <c r="E279" s="6" t="s">
        <v>489</v>
      </c>
      <c r="F279" s="6" t="s">
        <v>490</v>
      </c>
      <c r="G279" s="6" t="s">
        <v>21</v>
      </c>
      <c r="H279" s="6" t="s">
        <v>16</v>
      </c>
    </row>
    <row r="280" customFormat="false" ht="14" hidden="false" customHeight="false" outlineLevel="0" collapsed="false">
      <c r="A280" s="6" t="s">
        <v>524</v>
      </c>
      <c r="B280" s="6" t="s">
        <v>10</v>
      </c>
      <c r="C280" s="6" t="s">
        <v>508</v>
      </c>
      <c r="D280" s="6" t="s">
        <v>51</v>
      </c>
      <c r="E280" s="6" t="s">
        <v>489</v>
      </c>
      <c r="F280" s="6" t="s">
        <v>490</v>
      </c>
      <c r="G280" s="6" t="s">
        <v>198</v>
      </c>
      <c r="H280" s="6" t="s">
        <v>16</v>
      </c>
    </row>
    <row r="281" customFormat="false" ht="14" hidden="false" customHeight="false" outlineLevel="0" collapsed="false">
      <c r="A281" s="6" t="s">
        <v>525</v>
      </c>
      <c r="B281" s="6" t="s">
        <v>10</v>
      </c>
      <c r="C281" s="6" t="s">
        <v>488</v>
      </c>
      <c r="D281" s="6" t="s">
        <v>51</v>
      </c>
      <c r="E281" s="6" t="s">
        <v>489</v>
      </c>
      <c r="F281" s="6" t="s">
        <v>490</v>
      </c>
      <c r="G281" s="6" t="s">
        <v>21</v>
      </c>
      <c r="H281" s="6" t="s">
        <v>16</v>
      </c>
    </row>
    <row r="282" customFormat="false" ht="14" hidden="false" customHeight="false" outlineLevel="0" collapsed="false">
      <c r="A282" s="6" t="s">
        <v>526</v>
      </c>
      <c r="B282" s="6" t="s">
        <v>10</v>
      </c>
      <c r="C282" s="6" t="s">
        <v>527</v>
      </c>
      <c r="D282" s="6" t="s">
        <v>51</v>
      </c>
      <c r="E282" s="6" t="s">
        <v>489</v>
      </c>
      <c r="F282" s="6" t="s">
        <v>490</v>
      </c>
      <c r="G282" s="6" t="s">
        <v>21</v>
      </c>
      <c r="H282" s="6" t="s">
        <v>16</v>
      </c>
    </row>
    <row r="283" customFormat="false" ht="14" hidden="false" customHeight="false" outlineLevel="0" collapsed="false">
      <c r="A283" s="6" t="s">
        <v>528</v>
      </c>
      <c r="B283" s="6" t="s">
        <v>10</v>
      </c>
      <c r="C283" s="6" t="s">
        <v>529</v>
      </c>
      <c r="D283" s="6" t="s">
        <v>51</v>
      </c>
      <c r="E283" s="6" t="s">
        <v>489</v>
      </c>
      <c r="F283" s="6" t="s">
        <v>490</v>
      </c>
      <c r="G283" s="6" t="s">
        <v>198</v>
      </c>
      <c r="H283" s="6" t="s">
        <v>16</v>
      </c>
    </row>
    <row r="284" customFormat="false" ht="14" hidden="false" customHeight="false" outlineLevel="0" collapsed="false">
      <c r="A284" s="6" t="s">
        <v>530</v>
      </c>
      <c r="B284" s="6" t="s">
        <v>10</v>
      </c>
      <c r="C284" s="6" t="s">
        <v>531</v>
      </c>
      <c r="D284" s="6" t="s">
        <v>51</v>
      </c>
      <c r="E284" s="6" t="s">
        <v>489</v>
      </c>
      <c r="F284" s="6" t="s">
        <v>490</v>
      </c>
      <c r="G284" s="6" t="s">
        <v>21</v>
      </c>
      <c r="H284" s="6" t="s">
        <v>16</v>
      </c>
    </row>
    <row r="285" customFormat="false" ht="14" hidden="false" customHeight="false" outlineLevel="0" collapsed="false">
      <c r="A285" s="6" t="s">
        <v>532</v>
      </c>
      <c r="B285" s="6" t="s">
        <v>10</v>
      </c>
      <c r="C285" s="6" t="s">
        <v>533</v>
      </c>
      <c r="D285" s="6" t="s">
        <v>51</v>
      </c>
      <c r="E285" s="6" t="s">
        <v>489</v>
      </c>
      <c r="F285" s="6" t="s">
        <v>490</v>
      </c>
      <c r="G285" s="6" t="s">
        <v>21</v>
      </c>
      <c r="H285" s="6" t="s">
        <v>16</v>
      </c>
    </row>
    <row r="286" customFormat="false" ht="14" hidden="false" customHeight="false" outlineLevel="0" collapsed="false">
      <c r="A286" s="6" t="s">
        <v>534</v>
      </c>
      <c r="B286" s="6" t="s">
        <v>10</v>
      </c>
      <c r="C286" s="6" t="s">
        <v>500</v>
      </c>
      <c r="D286" s="6" t="s">
        <v>51</v>
      </c>
      <c r="E286" s="6" t="s">
        <v>489</v>
      </c>
      <c r="F286" s="6" t="s">
        <v>490</v>
      </c>
      <c r="G286" s="6" t="s">
        <v>21</v>
      </c>
      <c r="H286" s="6" t="s">
        <v>16</v>
      </c>
    </row>
    <row r="287" customFormat="false" ht="14" hidden="false" customHeight="false" outlineLevel="0" collapsed="false">
      <c r="A287" s="6" t="s">
        <v>535</v>
      </c>
      <c r="B287" s="6" t="s">
        <v>10</v>
      </c>
      <c r="C287" s="6" t="s">
        <v>536</v>
      </c>
      <c r="D287" s="6" t="s">
        <v>51</v>
      </c>
      <c r="E287" s="6" t="s">
        <v>489</v>
      </c>
      <c r="F287" s="6" t="s">
        <v>490</v>
      </c>
      <c r="G287" s="6" t="s">
        <v>21</v>
      </c>
      <c r="H287" s="6" t="s">
        <v>16</v>
      </c>
    </row>
    <row r="288" customFormat="false" ht="14" hidden="false" customHeight="false" outlineLevel="0" collapsed="false">
      <c r="A288" s="6" t="s">
        <v>537</v>
      </c>
      <c r="B288" s="6" t="s">
        <v>10</v>
      </c>
      <c r="C288" s="6" t="s">
        <v>538</v>
      </c>
      <c r="D288" s="6" t="s">
        <v>51</v>
      </c>
      <c r="E288" s="6" t="s">
        <v>489</v>
      </c>
      <c r="F288" s="6" t="s">
        <v>490</v>
      </c>
      <c r="G288" s="6" t="s">
        <v>21</v>
      </c>
      <c r="H288" s="6" t="s">
        <v>16</v>
      </c>
    </row>
    <row r="289" customFormat="false" ht="14" hidden="false" customHeight="false" outlineLevel="0" collapsed="false">
      <c r="A289" s="6" t="s">
        <v>539</v>
      </c>
      <c r="B289" s="6" t="s">
        <v>10</v>
      </c>
      <c r="C289" s="6" t="s">
        <v>508</v>
      </c>
      <c r="D289" s="6" t="s">
        <v>51</v>
      </c>
      <c r="E289" s="6" t="s">
        <v>489</v>
      </c>
      <c r="F289" s="6" t="s">
        <v>490</v>
      </c>
      <c r="G289" s="6" t="s">
        <v>198</v>
      </c>
      <c r="H289" s="6" t="s">
        <v>16</v>
      </c>
    </row>
    <row r="290" customFormat="false" ht="14" hidden="false" customHeight="false" outlineLevel="0" collapsed="false">
      <c r="A290" s="6" t="s">
        <v>540</v>
      </c>
      <c r="B290" s="6" t="s">
        <v>10</v>
      </c>
      <c r="C290" s="6" t="s">
        <v>541</v>
      </c>
      <c r="D290" s="6" t="s">
        <v>51</v>
      </c>
      <c r="E290" s="6" t="s">
        <v>489</v>
      </c>
      <c r="F290" s="6" t="s">
        <v>490</v>
      </c>
      <c r="G290" s="6" t="s">
        <v>21</v>
      </c>
      <c r="H290" s="6" t="s">
        <v>16</v>
      </c>
    </row>
    <row r="291" customFormat="false" ht="14" hidden="false" customHeight="false" outlineLevel="0" collapsed="false">
      <c r="A291" s="6" t="s">
        <v>542</v>
      </c>
      <c r="B291" s="6" t="s">
        <v>10</v>
      </c>
      <c r="C291" s="6" t="s">
        <v>543</v>
      </c>
      <c r="D291" s="6" t="s">
        <v>51</v>
      </c>
      <c r="E291" s="6" t="s">
        <v>489</v>
      </c>
      <c r="F291" s="6" t="s">
        <v>490</v>
      </c>
      <c r="G291" s="6" t="s">
        <v>21</v>
      </c>
      <c r="H291" s="6" t="s">
        <v>16</v>
      </c>
    </row>
    <row r="292" customFormat="false" ht="14" hidden="false" customHeight="false" outlineLevel="0" collapsed="false">
      <c r="A292" s="6" t="s">
        <v>544</v>
      </c>
      <c r="B292" s="6" t="s">
        <v>10</v>
      </c>
      <c r="C292" s="6" t="s">
        <v>545</v>
      </c>
      <c r="D292" s="6" t="s">
        <v>51</v>
      </c>
      <c r="E292" s="6" t="s">
        <v>489</v>
      </c>
      <c r="F292" s="6" t="s">
        <v>490</v>
      </c>
      <c r="G292" s="6" t="s">
        <v>21</v>
      </c>
      <c r="H292" s="6" t="s">
        <v>34</v>
      </c>
    </row>
    <row r="293" customFormat="false" ht="14" hidden="false" customHeight="false" outlineLevel="0" collapsed="false">
      <c r="A293" s="6" t="s">
        <v>546</v>
      </c>
      <c r="B293" s="6" t="s">
        <v>10</v>
      </c>
      <c r="C293" s="6" t="s">
        <v>545</v>
      </c>
      <c r="D293" s="6" t="s">
        <v>51</v>
      </c>
      <c r="E293" s="6" t="s">
        <v>489</v>
      </c>
      <c r="F293" s="6" t="s">
        <v>490</v>
      </c>
      <c r="G293" s="6" t="s">
        <v>21</v>
      </c>
      <c r="H293" s="6" t="s">
        <v>34</v>
      </c>
    </row>
    <row r="294" customFormat="false" ht="14" hidden="false" customHeight="false" outlineLevel="0" collapsed="false">
      <c r="A294" s="6" t="s">
        <v>547</v>
      </c>
      <c r="B294" s="6" t="s">
        <v>10</v>
      </c>
      <c r="C294" s="6" t="s">
        <v>548</v>
      </c>
      <c r="D294" s="6" t="s">
        <v>51</v>
      </c>
      <c r="E294" s="6" t="s">
        <v>489</v>
      </c>
      <c r="F294" s="6" t="s">
        <v>490</v>
      </c>
      <c r="G294" s="6" t="s">
        <v>21</v>
      </c>
      <c r="H294" s="6" t="s">
        <v>34</v>
      </c>
    </row>
    <row r="295" customFormat="false" ht="14" hidden="false" customHeight="false" outlineLevel="0" collapsed="false">
      <c r="A295" s="6" t="s">
        <v>549</v>
      </c>
      <c r="B295" s="6" t="s">
        <v>10</v>
      </c>
      <c r="C295" s="6" t="s">
        <v>550</v>
      </c>
      <c r="D295" s="6" t="s">
        <v>51</v>
      </c>
      <c r="E295" s="6" t="s">
        <v>489</v>
      </c>
      <c r="F295" s="6" t="s">
        <v>490</v>
      </c>
      <c r="G295" s="6" t="s">
        <v>21</v>
      </c>
      <c r="H295" s="6" t="s">
        <v>34</v>
      </c>
    </row>
    <row r="296" customFormat="false" ht="14" hidden="false" customHeight="false" outlineLevel="0" collapsed="false">
      <c r="A296" s="6" t="s">
        <v>551</v>
      </c>
      <c r="B296" s="6" t="s">
        <v>10</v>
      </c>
      <c r="C296" s="6" t="s">
        <v>552</v>
      </c>
      <c r="D296" s="6" t="s">
        <v>51</v>
      </c>
      <c r="E296" s="6" t="s">
        <v>489</v>
      </c>
      <c r="F296" s="6" t="s">
        <v>490</v>
      </c>
      <c r="G296" s="6" t="s">
        <v>21</v>
      </c>
      <c r="H296" s="6" t="s">
        <v>34</v>
      </c>
    </row>
    <row r="297" customFormat="false" ht="14" hidden="false" customHeight="false" outlineLevel="0" collapsed="false">
      <c r="A297" s="6" t="s">
        <v>553</v>
      </c>
      <c r="B297" s="6" t="s">
        <v>10</v>
      </c>
      <c r="C297" s="6" t="s">
        <v>554</v>
      </c>
      <c r="D297" s="6" t="s">
        <v>51</v>
      </c>
      <c r="E297" s="6" t="s">
        <v>489</v>
      </c>
      <c r="F297" s="6" t="s">
        <v>490</v>
      </c>
      <c r="G297" s="6" t="s">
        <v>21</v>
      </c>
      <c r="H297" s="6" t="s">
        <v>34</v>
      </c>
    </row>
    <row r="298" customFormat="false" ht="14" hidden="false" customHeight="false" outlineLevel="0" collapsed="false">
      <c r="A298" s="6" t="s">
        <v>555</v>
      </c>
      <c r="B298" s="6" t="s">
        <v>10</v>
      </c>
      <c r="C298" s="6" t="s">
        <v>556</v>
      </c>
      <c r="D298" s="6" t="s">
        <v>51</v>
      </c>
      <c r="E298" s="6" t="s">
        <v>489</v>
      </c>
      <c r="F298" s="6" t="s">
        <v>490</v>
      </c>
      <c r="G298" s="6" t="s">
        <v>21</v>
      </c>
      <c r="H298" s="6" t="s">
        <v>34</v>
      </c>
    </row>
    <row r="299" customFormat="false" ht="14" hidden="false" customHeight="false" outlineLevel="0" collapsed="false">
      <c r="A299" s="6" t="s">
        <v>557</v>
      </c>
      <c r="B299" s="6" t="s">
        <v>10</v>
      </c>
      <c r="C299" s="6" t="s">
        <v>558</v>
      </c>
      <c r="D299" s="6" t="s">
        <v>51</v>
      </c>
      <c r="E299" s="6" t="s">
        <v>489</v>
      </c>
      <c r="F299" s="6" t="s">
        <v>490</v>
      </c>
      <c r="G299" s="6" t="s">
        <v>21</v>
      </c>
      <c r="H299" s="6" t="s">
        <v>34</v>
      </c>
    </row>
    <row r="300" customFormat="false" ht="14" hidden="false" customHeight="false" outlineLevel="0" collapsed="false">
      <c r="A300" s="6" t="s">
        <v>559</v>
      </c>
      <c r="B300" s="6" t="s">
        <v>10</v>
      </c>
      <c r="C300" s="6" t="s">
        <v>560</v>
      </c>
      <c r="D300" s="6" t="s">
        <v>51</v>
      </c>
      <c r="E300" s="6" t="s">
        <v>489</v>
      </c>
      <c r="F300" s="6" t="s">
        <v>490</v>
      </c>
      <c r="G300" s="6" t="s">
        <v>21</v>
      </c>
      <c r="H300" s="6" t="s">
        <v>34</v>
      </c>
    </row>
    <row r="301" customFormat="false" ht="14" hidden="false" customHeight="false" outlineLevel="0" collapsed="false">
      <c r="A301" s="6" t="s">
        <v>561</v>
      </c>
      <c r="B301" s="6" t="s">
        <v>10</v>
      </c>
      <c r="C301" s="6" t="s">
        <v>562</v>
      </c>
      <c r="D301" s="6" t="s">
        <v>51</v>
      </c>
      <c r="E301" s="6" t="s">
        <v>489</v>
      </c>
      <c r="F301" s="6" t="s">
        <v>563</v>
      </c>
      <c r="G301" s="6" t="s">
        <v>21</v>
      </c>
      <c r="H301" s="6" t="s">
        <v>16</v>
      </c>
    </row>
    <row r="302" customFormat="false" ht="14" hidden="false" customHeight="false" outlineLevel="0" collapsed="false">
      <c r="A302" s="6" t="s">
        <v>564</v>
      </c>
      <c r="B302" s="6" t="s">
        <v>10</v>
      </c>
      <c r="C302" s="6" t="s">
        <v>565</v>
      </c>
      <c r="D302" s="6" t="s">
        <v>51</v>
      </c>
      <c r="E302" s="6" t="s">
        <v>489</v>
      </c>
      <c r="F302" s="6" t="s">
        <v>563</v>
      </c>
      <c r="G302" s="6" t="s">
        <v>21</v>
      </c>
      <c r="H302" s="6" t="s">
        <v>16</v>
      </c>
    </row>
    <row r="303" customFormat="false" ht="14" hidden="false" customHeight="false" outlineLevel="0" collapsed="false">
      <c r="A303" s="6" t="s">
        <v>566</v>
      </c>
      <c r="B303" s="6" t="s">
        <v>10</v>
      </c>
      <c r="C303" s="6" t="s">
        <v>567</v>
      </c>
      <c r="D303" s="6" t="s">
        <v>51</v>
      </c>
      <c r="E303" s="6" t="s">
        <v>489</v>
      </c>
      <c r="F303" s="6" t="s">
        <v>563</v>
      </c>
      <c r="G303" s="6" t="s">
        <v>21</v>
      </c>
      <c r="H303" s="6" t="s">
        <v>16</v>
      </c>
    </row>
    <row r="304" customFormat="false" ht="14" hidden="false" customHeight="false" outlineLevel="0" collapsed="false">
      <c r="A304" s="6" t="s">
        <v>568</v>
      </c>
      <c r="B304" s="6" t="s">
        <v>10</v>
      </c>
      <c r="C304" s="6" t="s">
        <v>569</v>
      </c>
      <c r="D304" s="6" t="s">
        <v>51</v>
      </c>
      <c r="E304" s="6" t="s">
        <v>489</v>
      </c>
      <c r="F304" s="6" t="s">
        <v>563</v>
      </c>
      <c r="G304" s="6" t="s">
        <v>21</v>
      </c>
      <c r="H304" s="6" t="s">
        <v>16</v>
      </c>
    </row>
    <row r="305" customFormat="false" ht="14" hidden="false" customHeight="false" outlineLevel="0" collapsed="false">
      <c r="A305" s="6" t="s">
        <v>570</v>
      </c>
      <c r="B305" s="6" t="s">
        <v>10</v>
      </c>
      <c r="C305" s="6" t="s">
        <v>571</v>
      </c>
      <c r="D305" s="6" t="s">
        <v>51</v>
      </c>
      <c r="E305" s="6" t="s">
        <v>489</v>
      </c>
      <c r="F305" s="6" t="s">
        <v>563</v>
      </c>
      <c r="G305" s="6" t="s">
        <v>198</v>
      </c>
      <c r="H305" s="6" t="s">
        <v>16</v>
      </c>
    </row>
    <row r="306" customFormat="false" ht="14" hidden="false" customHeight="false" outlineLevel="0" collapsed="false">
      <c r="A306" s="6" t="s">
        <v>572</v>
      </c>
      <c r="B306" s="6" t="s">
        <v>10</v>
      </c>
      <c r="C306" s="6" t="s">
        <v>573</v>
      </c>
      <c r="D306" s="6" t="s">
        <v>51</v>
      </c>
      <c r="E306" s="6" t="s">
        <v>489</v>
      </c>
      <c r="F306" s="6" t="s">
        <v>563</v>
      </c>
      <c r="G306" s="6" t="s">
        <v>21</v>
      </c>
      <c r="H306" s="6" t="s">
        <v>16</v>
      </c>
    </row>
    <row r="307" customFormat="false" ht="14" hidden="false" customHeight="false" outlineLevel="0" collapsed="false">
      <c r="A307" s="6" t="s">
        <v>574</v>
      </c>
      <c r="B307" s="6" t="s">
        <v>10</v>
      </c>
      <c r="C307" s="6" t="s">
        <v>575</v>
      </c>
      <c r="D307" s="6" t="s">
        <v>51</v>
      </c>
      <c r="E307" s="6" t="s">
        <v>489</v>
      </c>
      <c r="F307" s="6" t="s">
        <v>563</v>
      </c>
      <c r="G307" s="6" t="s">
        <v>15</v>
      </c>
      <c r="H307" s="6" t="s">
        <v>16</v>
      </c>
    </row>
    <row r="308" customFormat="false" ht="14" hidden="false" customHeight="false" outlineLevel="0" collapsed="false">
      <c r="A308" s="6" t="s">
        <v>576</v>
      </c>
      <c r="B308" s="6" t="s">
        <v>10</v>
      </c>
      <c r="C308" s="6" t="s">
        <v>577</v>
      </c>
      <c r="D308" s="6" t="s">
        <v>51</v>
      </c>
      <c r="E308" s="6" t="s">
        <v>489</v>
      </c>
      <c r="F308" s="6" t="s">
        <v>563</v>
      </c>
      <c r="G308" s="6" t="s">
        <v>21</v>
      </c>
      <c r="H308" s="6" t="s">
        <v>16</v>
      </c>
    </row>
    <row r="309" customFormat="false" ht="14" hidden="false" customHeight="false" outlineLevel="0" collapsed="false">
      <c r="A309" s="6" t="s">
        <v>578</v>
      </c>
      <c r="B309" s="6" t="s">
        <v>10</v>
      </c>
      <c r="C309" s="6" t="s">
        <v>579</v>
      </c>
      <c r="D309" s="6" t="s">
        <v>51</v>
      </c>
      <c r="E309" s="6" t="s">
        <v>489</v>
      </c>
      <c r="F309" s="6" t="s">
        <v>563</v>
      </c>
      <c r="G309" s="6" t="s">
        <v>15</v>
      </c>
      <c r="H309" s="6" t="s">
        <v>16</v>
      </c>
    </row>
    <row r="310" customFormat="false" ht="14" hidden="false" customHeight="false" outlineLevel="0" collapsed="false">
      <c r="A310" s="6" t="s">
        <v>580</v>
      </c>
      <c r="B310" s="6" t="s">
        <v>10</v>
      </c>
      <c r="C310" s="6" t="s">
        <v>581</v>
      </c>
      <c r="D310" s="6" t="s">
        <v>51</v>
      </c>
      <c r="E310" s="6" t="s">
        <v>489</v>
      </c>
      <c r="F310" s="6" t="s">
        <v>563</v>
      </c>
      <c r="G310" s="6" t="s">
        <v>21</v>
      </c>
      <c r="H310" s="6" t="s">
        <v>16</v>
      </c>
    </row>
    <row r="311" customFormat="false" ht="14" hidden="false" customHeight="false" outlineLevel="0" collapsed="false">
      <c r="A311" s="6" t="s">
        <v>582</v>
      </c>
      <c r="B311" s="6" t="s">
        <v>10</v>
      </c>
      <c r="C311" s="6" t="s">
        <v>583</v>
      </c>
      <c r="D311" s="6" t="s">
        <v>51</v>
      </c>
      <c r="E311" s="6" t="s">
        <v>489</v>
      </c>
      <c r="F311" s="6" t="s">
        <v>563</v>
      </c>
      <c r="G311" s="6" t="s">
        <v>21</v>
      </c>
      <c r="H311" s="6" t="s">
        <v>16</v>
      </c>
    </row>
    <row r="312" customFormat="false" ht="14" hidden="false" customHeight="false" outlineLevel="0" collapsed="false">
      <c r="A312" s="6" t="s">
        <v>584</v>
      </c>
      <c r="B312" s="6" t="s">
        <v>10</v>
      </c>
      <c r="C312" s="6" t="s">
        <v>585</v>
      </c>
      <c r="D312" s="6" t="s">
        <v>51</v>
      </c>
      <c r="E312" s="6" t="s">
        <v>489</v>
      </c>
      <c r="F312" s="6" t="s">
        <v>563</v>
      </c>
      <c r="G312" s="6" t="s">
        <v>21</v>
      </c>
      <c r="H312" s="6" t="s">
        <v>16</v>
      </c>
    </row>
    <row r="313" customFormat="false" ht="14" hidden="false" customHeight="false" outlineLevel="0" collapsed="false">
      <c r="A313" s="6" t="s">
        <v>586</v>
      </c>
      <c r="B313" s="6" t="s">
        <v>10</v>
      </c>
      <c r="C313" s="6" t="s">
        <v>587</v>
      </c>
      <c r="D313" s="6" t="s">
        <v>51</v>
      </c>
      <c r="E313" s="6" t="s">
        <v>489</v>
      </c>
      <c r="F313" s="6" t="s">
        <v>563</v>
      </c>
      <c r="G313" s="6" t="s">
        <v>21</v>
      </c>
      <c r="H313" s="6" t="s">
        <v>16</v>
      </c>
    </row>
    <row r="314" customFormat="false" ht="14" hidden="false" customHeight="false" outlineLevel="0" collapsed="false">
      <c r="A314" s="6" t="s">
        <v>588</v>
      </c>
      <c r="B314" s="6" t="s">
        <v>10</v>
      </c>
      <c r="C314" s="6" t="s">
        <v>567</v>
      </c>
      <c r="D314" s="6" t="s">
        <v>51</v>
      </c>
      <c r="E314" s="6" t="s">
        <v>489</v>
      </c>
      <c r="F314" s="6" t="s">
        <v>563</v>
      </c>
      <c r="G314" s="6" t="s">
        <v>21</v>
      </c>
      <c r="H314" s="6" t="s">
        <v>16</v>
      </c>
    </row>
    <row r="315" customFormat="false" ht="14" hidden="false" customHeight="false" outlineLevel="0" collapsed="false">
      <c r="A315" s="6" t="s">
        <v>589</v>
      </c>
      <c r="B315" s="6" t="s">
        <v>10</v>
      </c>
      <c r="C315" s="6" t="s">
        <v>590</v>
      </c>
      <c r="D315" s="6" t="s">
        <v>51</v>
      </c>
      <c r="E315" s="6" t="s">
        <v>489</v>
      </c>
      <c r="F315" s="6" t="s">
        <v>563</v>
      </c>
      <c r="G315" s="6" t="s">
        <v>21</v>
      </c>
      <c r="H315" s="6" t="s">
        <v>16</v>
      </c>
    </row>
    <row r="316" customFormat="false" ht="14" hidden="false" customHeight="false" outlineLevel="0" collapsed="false">
      <c r="A316" s="6" t="s">
        <v>591</v>
      </c>
      <c r="B316" s="6" t="s">
        <v>10</v>
      </c>
      <c r="C316" s="6" t="s">
        <v>592</v>
      </c>
      <c r="D316" s="6" t="s">
        <v>51</v>
      </c>
      <c r="E316" s="6" t="s">
        <v>489</v>
      </c>
      <c r="F316" s="6" t="s">
        <v>563</v>
      </c>
      <c r="G316" s="6" t="s">
        <v>21</v>
      </c>
      <c r="H316" s="6" t="s">
        <v>16</v>
      </c>
    </row>
    <row r="317" customFormat="false" ht="14" hidden="false" customHeight="false" outlineLevel="0" collapsed="false">
      <c r="A317" s="6" t="s">
        <v>593</v>
      </c>
      <c r="B317" s="6" t="s">
        <v>10</v>
      </c>
      <c r="C317" s="6" t="s">
        <v>594</v>
      </c>
      <c r="D317" s="6" t="s">
        <v>51</v>
      </c>
      <c r="E317" s="6" t="s">
        <v>489</v>
      </c>
      <c r="F317" s="6" t="s">
        <v>563</v>
      </c>
      <c r="G317" s="6" t="s">
        <v>15</v>
      </c>
      <c r="H317" s="6" t="s">
        <v>16</v>
      </c>
    </row>
    <row r="318" customFormat="false" ht="14" hidden="false" customHeight="false" outlineLevel="0" collapsed="false">
      <c r="A318" s="6" t="s">
        <v>595</v>
      </c>
      <c r="B318" s="6" t="s">
        <v>10</v>
      </c>
      <c r="C318" s="6" t="s">
        <v>596</v>
      </c>
      <c r="D318" s="6" t="s">
        <v>51</v>
      </c>
      <c r="E318" s="6" t="s">
        <v>489</v>
      </c>
      <c r="F318" s="6" t="s">
        <v>563</v>
      </c>
      <c r="G318" s="6" t="s">
        <v>21</v>
      </c>
      <c r="H318" s="6" t="s">
        <v>16</v>
      </c>
    </row>
    <row r="319" customFormat="false" ht="14" hidden="false" customHeight="false" outlineLevel="0" collapsed="false">
      <c r="A319" s="6" t="s">
        <v>597</v>
      </c>
      <c r="B319" s="6" t="s">
        <v>10</v>
      </c>
      <c r="C319" s="6" t="s">
        <v>598</v>
      </c>
      <c r="D319" s="6" t="s">
        <v>51</v>
      </c>
      <c r="E319" s="6" t="s">
        <v>489</v>
      </c>
      <c r="F319" s="6" t="s">
        <v>563</v>
      </c>
      <c r="G319" s="6" t="s">
        <v>198</v>
      </c>
      <c r="H319" s="6" t="s">
        <v>34</v>
      </c>
    </row>
    <row r="320" customFormat="false" ht="14" hidden="false" customHeight="false" outlineLevel="0" collapsed="false">
      <c r="A320" s="6" t="s">
        <v>599</v>
      </c>
      <c r="B320" s="6" t="s">
        <v>10</v>
      </c>
      <c r="C320" s="6" t="s">
        <v>600</v>
      </c>
      <c r="D320" s="6" t="s">
        <v>51</v>
      </c>
      <c r="E320" s="6" t="s">
        <v>489</v>
      </c>
      <c r="F320" s="6" t="s">
        <v>563</v>
      </c>
      <c r="G320" s="6" t="s">
        <v>21</v>
      </c>
      <c r="H320" s="6" t="s">
        <v>34</v>
      </c>
    </row>
    <row r="321" customFormat="false" ht="14" hidden="false" customHeight="false" outlineLevel="0" collapsed="false">
      <c r="A321" s="6" t="s">
        <v>601</v>
      </c>
      <c r="B321" s="6" t="s">
        <v>10</v>
      </c>
      <c r="C321" s="6" t="s">
        <v>602</v>
      </c>
      <c r="D321" s="6" t="s">
        <v>51</v>
      </c>
      <c r="E321" s="6" t="s">
        <v>489</v>
      </c>
      <c r="F321" s="6" t="s">
        <v>563</v>
      </c>
      <c r="G321" s="6" t="s">
        <v>21</v>
      </c>
      <c r="H321" s="6" t="s">
        <v>34</v>
      </c>
    </row>
    <row r="322" customFormat="false" ht="14" hidden="false" customHeight="false" outlineLevel="0" collapsed="false">
      <c r="A322" s="6" t="s">
        <v>603</v>
      </c>
      <c r="B322" s="6" t="s">
        <v>10</v>
      </c>
      <c r="C322" s="6" t="s">
        <v>604</v>
      </c>
      <c r="D322" s="6" t="s">
        <v>51</v>
      </c>
      <c r="E322" s="6" t="s">
        <v>489</v>
      </c>
      <c r="F322" s="6" t="s">
        <v>563</v>
      </c>
      <c r="G322" s="6" t="s">
        <v>21</v>
      </c>
      <c r="H322" s="6" t="s">
        <v>34</v>
      </c>
    </row>
    <row r="323" customFormat="false" ht="14" hidden="false" customHeight="false" outlineLevel="0" collapsed="false">
      <c r="A323" s="6" t="s">
        <v>605</v>
      </c>
      <c r="B323" s="6" t="s">
        <v>10</v>
      </c>
      <c r="C323" s="6" t="s">
        <v>606</v>
      </c>
      <c r="D323" s="6" t="s">
        <v>51</v>
      </c>
      <c r="E323" s="6" t="s">
        <v>489</v>
      </c>
      <c r="F323" s="6" t="s">
        <v>563</v>
      </c>
      <c r="G323" s="6" t="s">
        <v>21</v>
      </c>
      <c r="H323" s="6" t="s">
        <v>34</v>
      </c>
    </row>
    <row r="324" customFormat="false" ht="14" hidden="false" customHeight="false" outlineLevel="0" collapsed="false">
      <c r="A324" s="6" t="s">
        <v>607</v>
      </c>
      <c r="B324" s="6" t="s">
        <v>10</v>
      </c>
      <c r="C324" s="6" t="s">
        <v>608</v>
      </c>
      <c r="D324" s="6" t="s">
        <v>51</v>
      </c>
      <c r="E324" s="6" t="s">
        <v>489</v>
      </c>
      <c r="F324" s="6" t="s">
        <v>563</v>
      </c>
      <c r="G324" s="6" t="s">
        <v>15</v>
      </c>
      <c r="H324" s="6" t="s">
        <v>34</v>
      </c>
    </row>
    <row r="325" customFormat="false" ht="14" hidden="false" customHeight="false" outlineLevel="0" collapsed="false">
      <c r="A325" s="6" t="s">
        <v>609</v>
      </c>
      <c r="B325" s="6" t="s">
        <v>10</v>
      </c>
      <c r="C325" s="6" t="s">
        <v>610</v>
      </c>
      <c r="D325" s="6" t="s">
        <v>51</v>
      </c>
      <c r="E325" s="6" t="s">
        <v>489</v>
      </c>
      <c r="F325" s="6" t="s">
        <v>563</v>
      </c>
      <c r="G325" s="6" t="s">
        <v>198</v>
      </c>
      <c r="H325" s="6" t="s">
        <v>34</v>
      </c>
    </row>
    <row r="326" customFormat="false" ht="14" hidden="false" customHeight="false" outlineLevel="0" collapsed="false">
      <c r="A326" s="6" t="s">
        <v>611</v>
      </c>
      <c r="B326" s="6" t="s">
        <v>10</v>
      </c>
      <c r="C326" s="6" t="s">
        <v>612</v>
      </c>
      <c r="D326" s="6" t="s">
        <v>51</v>
      </c>
      <c r="E326" s="6" t="s">
        <v>489</v>
      </c>
      <c r="F326" s="6" t="s">
        <v>563</v>
      </c>
      <c r="G326" s="6" t="s">
        <v>21</v>
      </c>
      <c r="H326" s="6" t="s">
        <v>34</v>
      </c>
    </row>
    <row r="327" customFormat="false" ht="14" hidden="false" customHeight="false" outlineLevel="0" collapsed="false">
      <c r="A327" s="6" t="s">
        <v>613</v>
      </c>
      <c r="B327" s="6" t="s">
        <v>10</v>
      </c>
      <c r="C327" s="6" t="s">
        <v>614</v>
      </c>
      <c r="D327" s="6" t="s">
        <v>51</v>
      </c>
      <c r="E327" s="6" t="s">
        <v>489</v>
      </c>
      <c r="F327" s="6" t="s">
        <v>563</v>
      </c>
      <c r="G327" s="6" t="s">
        <v>21</v>
      </c>
      <c r="H327" s="6" t="s">
        <v>34</v>
      </c>
    </row>
    <row r="328" customFormat="false" ht="14" hidden="false" customHeight="false" outlineLevel="0" collapsed="false">
      <c r="A328" s="6" t="s">
        <v>615</v>
      </c>
      <c r="B328" s="6" t="s">
        <v>10</v>
      </c>
      <c r="C328" s="6" t="s">
        <v>616</v>
      </c>
      <c r="D328" s="6" t="s">
        <v>51</v>
      </c>
      <c r="E328" s="6" t="s">
        <v>489</v>
      </c>
      <c r="F328" s="6" t="s">
        <v>563</v>
      </c>
      <c r="G328" s="6" t="s">
        <v>21</v>
      </c>
      <c r="H328" s="6" t="s">
        <v>34</v>
      </c>
    </row>
    <row r="329" customFormat="false" ht="14" hidden="false" customHeight="false" outlineLevel="0" collapsed="false">
      <c r="A329" s="6" t="s">
        <v>617</v>
      </c>
      <c r="B329" s="6" t="s">
        <v>10</v>
      </c>
      <c r="C329" s="6" t="s">
        <v>618</v>
      </c>
      <c r="D329" s="6" t="s">
        <v>51</v>
      </c>
      <c r="E329" s="6" t="s">
        <v>489</v>
      </c>
      <c r="F329" s="6" t="s">
        <v>619</v>
      </c>
      <c r="G329" s="6" t="s">
        <v>21</v>
      </c>
      <c r="H329" s="6" t="s">
        <v>16</v>
      </c>
    </row>
    <row r="330" customFormat="false" ht="14" hidden="false" customHeight="false" outlineLevel="0" collapsed="false">
      <c r="A330" s="6" t="s">
        <v>620</v>
      </c>
      <c r="B330" s="6" t="s">
        <v>10</v>
      </c>
      <c r="C330" s="6" t="s">
        <v>621</v>
      </c>
      <c r="D330" s="6" t="s">
        <v>51</v>
      </c>
      <c r="E330" s="6" t="s">
        <v>489</v>
      </c>
      <c r="F330" s="6" t="s">
        <v>619</v>
      </c>
      <c r="G330" s="6" t="s">
        <v>21</v>
      </c>
      <c r="H330" s="6" t="s">
        <v>16</v>
      </c>
    </row>
    <row r="331" customFormat="false" ht="14" hidden="false" customHeight="false" outlineLevel="0" collapsed="false">
      <c r="A331" s="6" t="s">
        <v>622</v>
      </c>
      <c r="B331" s="6" t="s">
        <v>10</v>
      </c>
      <c r="C331" s="6" t="s">
        <v>623</v>
      </c>
      <c r="D331" s="6" t="s">
        <v>51</v>
      </c>
      <c r="E331" s="6" t="s">
        <v>489</v>
      </c>
      <c r="F331" s="6" t="s">
        <v>619</v>
      </c>
      <c r="G331" s="6" t="s">
        <v>21</v>
      </c>
      <c r="H331" s="6" t="s">
        <v>16</v>
      </c>
    </row>
    <row r="332" customFormat="false" ht="14" hidden="false" customHeight="false" outlineLevel="0" collapsed="false">
      <c r="A332" s="6" t="s">
        <v>624</v>
      </c>
      <c r="B332" s="6" t="s">
        <v>10</v>
      </c>
      <c r="C332" s="6" t="s">
        <v>625</v>
      </c>
      <c r="D332" s="6" t="s">
        <v>51</v>
      </c>
      <c r="E332" s="6" t="s">
        <v>489</v>
      </c>
      <c r="F332" s="6" t="s">
        <v>619</v>
      </c>
      <c r="G332" s="6" t="s">
        <v>21</v>
      </c>
      <c r="H332" s="6" t="s">
        <v>16</v>
      </c>
    </row>
    <row r="333" customFormat="false" ht="14" hidden="false" customHeight="false" outlineLevel="0" collapsed="false">
      <c r="A333" s="6" t="s">
        <v>626</v>
      </c>
      <c r="B333" s="6" t="s">
        <v>10</v>
      </c>
      <c r="C333" s="6" t="s">
        <v>627</v>
      </c>
      <c r="D333" s="6" t="s">
        <v>51</v>
      </c>
      <c r="E333" s="6" t="s">
        <v>489</v>
      </c>
      <c r="F333" s="6" t="s">
        <v>619</v>
      </c>
      <c r="G333" s="6" t="s">
        <v>15</v>
      </c>
      <c r="H333" s="6" t="s">
        <v>16</v>
      </c>
    </row>
    <row r="334" customFormat="false" ht="14" hidden="false" customHeight="false" outlineLevel="0" collapsed="false">
      <c r="A334" s="6" t="s">
        <v>628</v>
      </c>
      <c r="B334" s="6" t="s">
        <v>10</v>
      </c>
      <c r="C334" s="6" t="s">
        <v>621</v>
      </c>
      <c r="D334" s="6" t="s">
        <v>51</v>
      </c>
      <c r="E334" s="6" t="s">
        <v>489</v>
      </c>
      <c r="F334" s="6" t="s">
        <v>619</v>
      </c>
      <c r="G334" s="6" t="s">
        <v>21</v>
      </c>
      <c r="H334" s="6" t="s">
        <v>16</v>
      </c>
    </row>
    <row r="335" customFormat="false" ht="14" hidden="false" customHeight="false" outlineLevel="0" collapsed="false">
      <c r="A335" s="6" t="s">
        <v>629</v>
      </c>
      <c r="B335" s="6" t="s">
        <v>10</v>
      </c>
      <c r="C335" s="6" t="s">
        <v>621</v>
      </c>
      <c r="D335" s="6" t="s">
        <v>51</v>
      </c>
      <c r="E335" s="6" t="s">
        <v>489</v>
      </c>
      <c r="F335" s="6" t="s">
        <v>619</v>
      </c>
      <c r="G335" s="6" t="s">
        <v>21</v>
      </c>
      <c r="H335" s="6" t="s">
        <v>16</v>
      </c>
    </row>
    <row r="336" customFormat="false" ht="14" hidden="false" customHeight="false" outlineLevel="0" collapsed="false">
      <c r="A336" s="6" t="s">
        <v>630</v>
      </c>
      <c r="B336" s="6" t="s">
        <v>10</v>
      </c>
      <c r="C336" s="6" t="s">
        <v>618</v>
      </c>
      <c r="D336" s="6" t="s">
        <v>51</v>
      </c>
      <c r="E336" s="6" t="s">
        <v>489</v>
      </c>
      <c r="F336" s="6" t="s">
        <v>619</v>
      </c>
      <c r="G336" s="6" t="s">
        <v>21</v>
      </c>
      <c r="H336" s="6" t="s">
        <v>16</v>
      </c>
    </row>
    <row r="337" customFormat="false" ht="14" hidden="false" customHeight="false" outlineLevel="0" collapsed="false">
      <c r="A337" s="6" t="s">
        <v>631</v>
      </c>
      <c r="B337" s="6" t="s">
        <v>10</v>
      </c>
      <c r="C337" s="6" t="s">
        <v>621</v>
      </c>
      <c r="D337" s="6" t="s">
        <v>51</v>
      </c>
      <c r="E337" s="6" t="s">
        <v>489</v>
      </c>
      <c r="F337" s="6" t="s">
        <v>619</v>
      </c>
      <c r="G337" s="6" t="s">
        <v>21</v>
      </c>
      <c r="H337" s="6" t="s">
        <v>16</v>
      </c>
    </row>
    <row r="338" customFormat="false" ht="14" hidden="false" customHeight="false" outlineLevel="0" collapsed="false">
      <c r="A338" s="6" t="s">
        <v>632</v>
      </c>
      <c r="B338" s="6" t="s">
        <v>10</v>
      </c>
      <c r="C338" s="6" t="s">
        <v>625</v>
      </c>
      <c r="D338" s="6" t="s">
        <v>51</v>
      </c>
      <c r="E338" s="6" t="s">
        <v>489</v>
      </c>
      <c r="F338" s="6" t="s">
        <v>619</v>
      </c>
      <c r="G338" s="6" t="s">
        <v>21</v>
      </c>
      <c r="H338" s="6" t="s">
        <v>16</v>
      </c>
    </row>
    <row r="339" customFormat="false" ht="14" hidden="false" customHeight="false" outlineLevel="0" collapsed="false">
      <c r="A339" s="6" t="s">
        <v>633</v>
      </c>
      <c r="B339" s="6" t="s">
        <v>10</v>
      </c>
      <c r="C339" s="6" t="s">
        <v>634</v>
      </c>
      <c r="D339" s="6" t="s">
        <v>51</v>
      </c>
      <c r="E339" s="6" t="s">
        <v>489</v>
      </c>
      <c r="F339" s="6" t="s">
        <v>619</v>
      </c>
      <c r="G339" s="6" t="s">
        <v>15</v>
      </c>
      <c r="H339" s="6" t="s">
        <v>16</v>
      </c>
    </row>
    <row r="340" customFormat="false" ht="14" hidden="false" customHeight="false" outlineLevel="0" collapsed="false">
      <c r="A340" s="6" t="s">
        <v>635</v>
      </c>
      <c r="B340" s="6" t="s">
        <v>10</v>
      </c>
      <c r="C340" s="6" t="s">
        <v>636</v>
      </c>
      <c r="D340" s="6" t="s">
        <v>51</v>
      </c>
      <c r="E340" s="6" t="s">
        <v>489</v>
      </c>
      <c r="F340" s="6" t="s">
        <v>619</v>
      </c>
      <c r="G340" s="6" t="s">
        <v>15</v>
      </c>
      <c r="H340" s="6" t="s">
        <v>16</v>
      </c>
    </row>
    <row r="341" customFormat="false" ht="14" hidden="false" customHeight="false" outlineLevel="0" collapsed="false">
      <c r="A341" s="6" t="s">
        <v>637</v>
      </c>
      <c r="B341" s="6" t="s">
        <v>10</v>
      </c>
      <c r="C341" s="6" t="s">
        <v>621</v>
      </c>
      <c r="D341" s="6" t="s">
        <v>51</v>
      </c>
      <c r="E341" s="6" t="s">
        <v>489</v>
      </c>
      <c r="F341" s="6" t="s">
        <v>619</v>
      </c>
      <c r="G341" s="6" t="s">
        <v>21</v>
      </c>
      <c r="H341" s="6" t="s">
        <v>16</v>
      </c>
    </row>
    <row r="342" customFormat="false" ht="14" hidden="false" customHeight="false" outlineLevel="0" collapsed="false">
      <c r="A342" s="6" t="s">
        <v>638</v>
      </c>
      <c r="B342" s="6" t="s">
        <v>10</v>
      </c>
      <c r="C342" s="6" t="s">
        <v>639</v>
      </c>
      <c r="D342" s="6" t="s">
        <v>51</v>
      </c>
      <c r="E342" s="6" t="s">
        <v>489</v>
      </c>
      <c r="F342" s="6" t="s">
        <v>619</v>
      </c>
      <c r="G342" s="6" t="s">
        <v>15</v>
      </c>
      <c r="H342" s="6" t="s">
        <v>16</v>
      </c>
    </row>
    <row r="343" customFormat="false" ht="14" hidden="false" customHeight="false" outlineLevel="0" collapsed="false">
      <c r="A343" s="6" t="s">
        <v>640</v>
      </c>
      <c r="B343" s="6" t="s">
        <v>10</v>
      </c>
      <c r="C343" s="6" t="s">
        <v>641</v>
      </c>
      <c r="D343" s="6" t="s">
        <v>51</v>
      </c>
      <c r="E343" s="6" t="s">
        <v>489</v>
      </c>
      <c r="F343" s="6" t="s">
        <v>619</v>
      </c>
      <c r="G343" s="6" t="s">
        <v>21</v>
      </c>
      <c r="H343" s="6" t="s">
        <v>16</v>
      </c>
    </row>
    <row r="344" customFormat="false" ht="14" hidden="false" customHeight="false" outlineLevel="0" collapsed="false">
      <c r="A344" s="6" t="s">
        <v>642</v>
      </c>
      <c r="B344" s="6" t="s">
        <v>10</v>
      </c>
      <c r="C344" s="6" t="s">
        <v>643</v>
      </c>
      <c r="D344" s="6" t="s">
        <v>51</v>
      </c>
      <c r="E344" s="6" t="s">
        <v>489</v>
      </c>
      <c r="F344" s="6" t="s">
        <v>619</v>
      </c>
      <c r="G344" s="6" t="s">
        <v>21</v>
      </c>
      <c r="H344" s="6" t="s">
        <v>16</v>
      </c>
    </row>
    <row r="345" customFormat="false" ht="14" hidden="false" customHeight="false" outlineLevel="0" collapsed="false">
      <c r="A345" s="6" t="s">
        <v>644</v>
      </c>
      <c r="B345" s="6" t="s">
        <v>10</v>
      </c>
      <c r="C345" s="6" t="s">
        <v>645</v>
      </c>
      <c r="D345" s="6" t="s">
        <v>51</v>
      </c>
      <c r="E345" s="6" t="s">
        <v>489</v>
      </c>
      <c r="F345" s="6" t="s">
        <v>619</v>
      </c>
      <c r="G345" s="6" t="s">
        <v>15</v>
      </c>
      <c r="H345" s="6" t="s">
        <v>16</v>
      </c>
    </row>
    <row r="346" customFormat="false" ht="14" hidden="false" customHeight="false" outlineLevel="0" collapsed="false">
      <c r="A346" s="6" t="s">
        <v>646</v>
      </c>
      <c r="B346" s="6" t="s">
        <v>10</v>
      </c>
      <c r="C346" s="6" t="s">
        <v>647</v>
      </c>
      <c r="D346" s="6" t="s">
        <v>51</v>
      </c>
      <c r="E346" s="6" t="s">
        <v>489</v>
      </c>
      <c r="F346" s="6" t="s">
        <v>619</v>
      </c>
      <c r="G346" s="6" t="s">
        <v>15</v>
      </c>
      <c r="H346" s="6" t="s">
        <v>16</v>
      </c>
    </row>
    <row r="347" customFormat="false" ht="14" hidden="false" customHeight="false" outlineLevel="0" collapsed="false">
      <c r="A347" s="6" t="s">
        <v>648</v>
      </c>
      <c r="B347" s="6" t="s">
        <v>10</v>
      </c>
      <c r="C347" s="6" t="s">
        <v>618</v>
      </c>
      <c r="D347" s="6" t="s">
        <v>51</v>
      </c>
      <c r="E347" s="6" t="s">
        <v>489</v>
      </c>
      <c r="F347" s="6" t="s">
        <v>619</v>
      </c>
      <c r="G347" s="6" t="s">
        <v>21</v>
      </c>
      <c r="H347" s="6" t="s">
        <v>16</v>
      </c>
    </row>
    <row r="348" customFormat="false" ht="14" hidden="false" customHeight="false" outlineLevel="0" collapsed="false">
      <c r="A348" s="6" t="s">
        <v>649</v>
      </c>
      <c r="B348" s="6" t="s">
        <v>10</v>
      </c>
      <c r="C348" s="6" t="s">
        <v>641</v>
      </c>
      <c r="D348" s="6" t="s">
        <v>51</v>
      </c>
      <c r="E348" s="6" t="s">
        <v>489</v>
      </c>
      <c r="F348" s="6" t="s">
        <v>619</v>
      </c>
      <c r="G348" s="6" t="s">
        <v>21</v>
      </c>
      <c r="H348" s="6" t="s">
        <v>16</v>
      </c>
    </row>
    <row r="349" customFormat="false" ht="14" hidden="false" customHeight="false" outlineLevel="0" collapsed="false">
      <c r="A349" s="6" t="s">
        <v>650</v>
      </c>
      <c r="B349" s="6" t="s">
        <v>10</v>
      </c>
      <c r="C349" s="6" t="s">
        <v>621</v>
      </c>
      <c r="D349" s="6" t="s">
        <v>51</v>
      </c>
      <c r="E349" s="6" t="s">
        <v>489</v>
      </c>
      <c r="F349" s="6" t="s">
        <v>619</v>
      </c>
      <c r="G349" s="6" t="s">
        <v>21</v>
      </c>
      <c r="H349" s="6" t="s">
        <v>16</v>
      </c>
    </row>
    <row r="350" customFormat="false" ht="14" hidden="false" customHeight="false" outlineLevel="0" collapsed="false">
      <c r="A350" s="6" t="s">
        <v>651</v>
      </c>
      <c r="B350" s="6" t="s">
        <v>10</v>
      </c>
      <c r="C350" s="6" t="s">
        <v>652</v>
      </c>
      <c r="D350" s="6" t="s">
        <v>51</v>
      </c>
      <c r="E350" s="6" t="s">
        <v>489</v>
      </c>
      <c r="F350" s="6" t="s">
        <v>619</v>
      </c>
      <c r="G350" s="6" t="s">
        <v>15</v>
      </c>
      <c r="H350" s="6" t="s">
        <v>16</v>
      </c>
    </row>
    <row r="351" customFormat="false" ht="14" hidden="false" customHeight="false" outlineLevel="0" collapsed="false">
      <c r="A351" s="6" t="s">
        <v>653</v>
      </c>
      <c r="B351" s="6" t="s">
        <v>10</v>
      </c>
      <c r="C351" s="6" t="s">
        <v>654</v>
      </c>
      <c r="D351" s="6" t="s">
        <v>51</v>
      </c>
      <c r="E351" s="6" t="s">
        <v>489</v>
      </c>
      <c r="F351" s="6" t="s">
        <v>619</v>
      </c>
      <c r="G351" s="6" t="s">
        <v>15</v>
      </c>
      <c r="H351" s="6" t="s">
        <v>16</v>
      </c>
    </row>
    <row r="352" customFormat="false" ht="14" hidden="false" customHeight="false" outlineLevel="0" collapsed="false">
      <c r="A352" s="6" t="s">
        <v>655</v>
      </c>
      <c r="B352" s="6" t="s">
        <v>10</v>
      </c>
      <c r="C352" s="6" t="s">
        <v>656</v>
      </c>
      <c r="D352" s="6" t="s">
        <v>51</v>
      </c>
      <c r="E352" s="6" t="s">
        <v>489</v>
      </c>
      <c r="F352" s="6" t="s">
        <v>619</v>
      </c>
      <c r="G352" s="6" t="s">
        <v>15</v>
      </c>
      <c r="H352" s="6" t="s">
        <v>16</v>
      </c>
    </row>
    <row r="353" customFormat="false" ht="14" hidden="false" customHeight="false" outlineLevel="0" collapsed="false">
      <c r="A353" s="6" t="s">
        <v>657</v>
      </c>
      <c r="B353" s="6" t="s">
        <v>10</v>
      </c>
      <c r="C353" s="6" t="s">
        <v>643</v>
      </c>
      <c r="D353" s="6" t="s">
        <v>51</v>
      </c>
      <c r="E353" s="6" t="s">
        <v>489</v>
      </c>
      <c r="F353" s="6" t="s">
        <v>619</v>
      </c>
      <c r="G353" s="6" t="s">
        <v>21</v>
      </c>
      <c r="H353" s="6" t="s">
        <v>16</v>
      </c>
    </row>
    <row r="354" customFormat="false" ht="14" hidden="false" customHeight="false" outlineLevel="0" collapsed="false">
      <c r="A354" s="6" t="s">
        <v>658</v>
      </c>
      <c r="B354" s="6" t="s">
        <v>10</v>
      </c>
      <c r="C354" s="6" t="s">
        <v>643</v>
      </c>
      <c r="D354" s="6" t="s">
        <v>51</v>
      </c>
      <c r="E354" s="6" t="s">
        <v>489</v>
      </c>
      <c r="F354" s="6" t="s">
        <v>619</v>
      </c>
      <c r="G354" s="6" t="s">
        <v>21</v>
      </c>
      <c r="H354" s="6" t="s">
        <v>16</v>
      </c>
    </row>
    <row r="355" customFormat="false" ht="14" hidden="false" customHeight="false" outlineLevel="0" collapsed="false">
      <c r="A355" s="6" t="s">
        <v>659</v>
      </c>
      <c r="B355" s="6" t="s">
        <v>10</v>
      </c>
      <c r="C355" s="6" t="s">
        <v>643</v>
      </c>
      <c r="D355" s="6" t="s">
        <v>51</v>
      </c>
      <c r="E355" s="6" t="s">
        <v>489</v>
      </c>
      <c r="F355" s="6" t="s">
        <v>619</v>
      </c>
      <c r="G355" s="6" t="s">
        <v>21</v>
      </c>
      <c r="H355" s="6" t="s">
        <v>16</v>
      </c>
    </row>
    <row r="356" customFormat="false" ht="14" hidden="false" customHeight="false" outlineLevel="0" collapsed="false">
      <c r="A356" s="6" t="s">
        <v>660</v>
      </c>
      <c r="B356" s="6" t="s">
        <v>10</v>
      </c>
      <c r="C356" s="6" t="s">
        <v>625</v>
      </c>
      <c r="D356" s="6" t="s">
        <v>51</v>
      </c>
      <c r="E356" s="6" t="s">
        <v>489</v>
      </c>
      <c r="F356" s="6" t="s">
        <v>619</v>
      </c>
      <c r="G356" s="6" t="s">
        <v>21</v>
      </c>
      <c r="H356" s="6" t="s">
        <v>16</v>
      </c>
    </row>
    <row r="357" customFormat="false" ht="14" hidden="false" customHeight="false" outlineLevel="0" collapsed="false">
      <c r="A357" s="6" t="s">
        <v>661</v>
      </c>
      <c r="B357" s="6" t="s">
        <v>10</v>
      </c>
      <c r="C357" s="6" t="s">
        <v>662</v>
      </c>
      <c r="D357" s="6" t="s">
        <v>51</v>
      </c>
      <c r="E357" s="6" t="s">
        <v>489</v>
      </c>
      <c r="F357" s="6" t="s">
        <v>619</v>
      </c>
      <c r="G357" s="6" t="s">
        <v>15</v>
      </c>
      <c r="H357" s="6" t="s">
        <v>16</v>
      </c>
    </row>
    <row r="358" customFormat="false" ht="14" hidden="false" customHeight="false" outlineLevel="0" collapsed="false">
      <c r="A358" s="6" t="s">
        <v>663</v>
      </c>
      <c r="B358" s="6" t="s">
        <v>10</v>
      </c>
      <c r="C358" s="6" t="s">
        <v>625</v>
      </c>
      <c r="D358" s="6" t="s">
        <v>51</v>
      </c>
      <c r="E358" s="6" t="s">
        <v>489</v>
      </c>
      <c r="F358" s="6" t="s">
        <v>619</v>
      </c>
      <c r="G358" s="6" t="s">
        <v>21</v>
      </c>
      <c r="H358" s="6" t="s">
        <v>16</v>
      </c>
    </row>
    <row r="359" customFormat="false" ht="14" hidden="false" customHeight="false" outlineLevel="0" collapsed="false">
      <c r="A359" s="6" t="s">
        <v>664</v>
      </c>
      <c r="B359" s="6" t="s">
        <v>10</v>
      </c>
      <c r="C359" s="6" t="s">
        <v>641</v>
      </c>
      <c r="D359" s="6" t="s">
        <v>51</v>
      </c>
      <c r="E359" s="6" t="s">
        <v>489</v>
      </c>
      <c r="F359" s="6" t="s">
        <v>619</v>
      </c>
      <c r="G359" s="6" t="s">
        <v>21</v>
      </c>
      <c r="H359" s="6" t="s">
        <v>16</v>
      </c>
    </row>
    <row r="360" customFormat="false" ht="14" hidden="false" customHeight="false" outlineLevel="0" collapsed="false">
      <c r="A360" s="6" t="s">
        <v>665</v>
      </c>
      <c r="B360" s="6" t="s">
        <v>10</v>
      </c>
      <c r="C360" s="6" t="s">
        <v>662</v>
      </c>
      <c r="D360" s="6" t="s">
        <v>51</v>
      </c>
      <c r="E360" s="6" t="s">
        <v>489</v>
      </c>
      <c r="F360" s="6" t="s">
        <v>619</v>
      </c>
      <c r="G360" s="6" t="s">
        <v>15</v>
      </c>
      <c r="H360" s="6" t="s">
        <v>16</v>
      </c>
    </row>
    <row r="361" customFormat="false" ht="14" hidden="false" customHeight="false" outlineLevel="0" collapsed="false">
      <c r="A361" s="6" t="s">
        <v>666</v>
      </c>
      <c r="B361" s="6" t="s">
        <v>10</v>
      </c>
      <c r="C361" s="6" t="s">
        <v>641</v>
      </c>
      <c r="D361" s="6" t="s">
        <v>51</v>
      </c>
      <c r="E361" s="6" t="s">
        <v>489</v>
      </c>
      <c r="F361" s="6" t="s">
        <v>619</v>
      </c>
      <c r="G361" s="6" t="s">
        <v>21</v>
      </c>
      <c r="H361" s="6" t="s">
        <v>16</v>
      </c>
    </row>
    <row r="362" customFormat="false" ht="14" hidden="false" customHeight="false" outlineLevel="0" collapsed="false">
      <c r="A362" s="6" t="s">
        <v>667</v>
      </c>
      <c r="B362" s="6" t="s">
        <v>10</v>
      </c>
      <c r="C362" s="6" t="s">
        <v>621</v>
      </c>
      <c r="D362" s="6" t="s">
        <v>51</v>
      </c>
      <c r="E362" s="6" t="s">
        <v>489</v>
      </c>
      <c r="F362" s="6" t="s">
        <v>619</v>
      </c>
      <c r="G362" s="6" t="s">
        <v>21</v>
      </c>
      <c r="H362" s="6" t="s">
        <v>16</v>
      </c>
    </row>
    <row r="363" customFormat="false" ht="14" hidden="false" customHeight="false" outlineLevel="0" collapsed="false">
      <c r="A363" s="6" t="s">
        <v>668</v>
      </c>
      <c r="B363" s="6" t="s">
        <v>10</v>
      </c>
      <c r="C363" s="6" t="s">
        <v>669</v>
      </c>
      <c r="D363" s="6" t="s">
        <v>51</v>
      </c>
      <c r="E363" s="6" t="s">
        <v>489</v>
      </c>
      <c r="F363" s="6" t="s">
        <v>619</v>
      </c>
      <c r="G363" s="6" t="s">
        <v>15</v>
      </c>
      <c r="H363" s="6" t="s">
        <v>16</v>
      </c>
    </row>
    <row r="364" customFormat="false" ht="14" hidden="false" customHeight="false" outlineLevel="0" collapsed="false">
      <c r="A364" s="6" t="s">
        <v>670</v>
      </c>
      <c r="B364" s="6" t="s">
        <v>10</v>
      </c>
      <c r="C364" s="6" t="s">
        <v>671</v>
      </c>
      <c r="D364" s="6" t="s">
        <v>51</v>
      </c>
      <c r="E364" s="6" t="s">
        <v>489</v>
      </c>
      <c r="F364" s="6" t="s">
        <v>619</v>
      </c>
      <c r="G364" s="6" t="s">
        <v>15</v>
      </c>
      <c r="H364" s="6" t="s">
        <v>16</v>
      </c>
    </row>
    <row r="365" customFormat="false" ht="14" hidden="false" customHeight="false" outlineLevel="0" collapsed="false">
      <c r="A365" s="6" t="s">
        <v>672</v>
      </c>
      <c r="B365" s="6" t="s">
        <v>10</v>
      </c>
      <c r="C365" s="6" t="s">
        <v>641</v>
      </c>
      <c r="D365" s="6" t="s">
        <v>51</v>
      </c>
      <c r="E365" s="6" t="s">
        <v>489</v>
      </c>
      <c r="F365" s="6" t="s">
        <v>619</v>
      </c>
      <c r="G365" s="6" t="s">
        <v>21</v>
      </c>
      <c r="H365" s="6" t="s">
        <v>16</v>
      </c>
    </row>
    <row r="366" customFormat="false" ht="14" hidden="false" customHeight="false" outlineLevel="0" collapsed="false">
      <c r="A366" s="6" t="s">
        <v>673</v>
      </c>
      <c r="B366" s="6" t="s">
        <v>10</v>
      </c>
      <c r="C366" s="6" t="s">
        <v>674</v>
      </c>
      <c r="D366" s="6" t="s">
        <v>51</v>
      </c>
      <c r="E366" s="6" t="s">
        <v>489</v>
      </c>
      <c r="F366" s="6" t="s">
        <v>619</v>
      </c>
      <c r="G366" s="6" t="s">
        <v>15</v>
      </c>
      <c r="H366" s="6" t="s">
        <v>16</v>
      </c>
    </row>
    <row r="367" customFormat="false" ht="14" hidden="false" customHeight="false" outlineLevel="0" collapsed="false">
      <c r="A367" s="6" t="s">
        <v>675</v>
      </c>
      <c r="B367" s="6" t="s">
        <v>10</v>
      </c>
      <c r="C367" s="6" t="s">
        <v>676</v>
      </c>
      <c r="D367" s="6" t="s">
        <v>51</v>
      </c>
      <c r="E367" s="6" t="s">
        <v>489</v>
      </c>
      <c r="F367" s="6" t="s">
        <v>619</v>
      </c>
      <c r="G367" s="6" t="s">
        <v>21</v>
      </c>
      <c r="H367" s="6" t="s">
        <v>16</v>
      </c>
    </row>
    <row r="368" customFormat="false" ht="14" hidden="false" customHeight="false" outlineLevel="0" collapsed="false">
      <c r="A368" s="6" t="s">
        <v>677</v>
      </c>
      <c r="B368" s="6" t="s">
        <v>10</v>
      </c>
      <c r="C368" s="6" t="s">
        <v>678</v>
      </c>
      <c r="D368" s="6" t="s">
        <v>51</v>
      </c>
      <c r="E368" s="6" t="s">
        <v>489</v>
      </c>
      <c r="F368" s="6" t="s">
        <v>619</v>
      </c>
      <c r="G368" s="6" t="s">
        <v>15</v>
      </c>
      <c r="H368" s="6" t="s">
        <v>16</v>
      </c>
    </row>
    <row r="369" customFormat="false" ht="14" hidden="false" customHeight="false" outlineLevel="0" collapsed="false">
      <c r="A369" s="6" t="s">
        <v>679</v>
      </c>
      <c r="B369" s="6" t="s">
        <v>10</v>
      </c>
      <c r="C369" s="6" t="s">
        <v>618</v>
      </c>
      <c r="D369" s="6" t="s">
        <v>51</v>
      </c>
      <c r="E369" s="6" t="s">
        <v>489</v>
      </c>
      <c r="F369" s="6" t="s">
        <v>619</v>
      </c>
      <c r="G369" s="6" t="s">
        <v>21</v>
      </c>
      <c r="H369" s="6" t="s">
        <v>16</v>
      </c>
    </row>
    <row r="370" customFormat="false" ht="14" hidden="false" customHeight="false" outlineLevel="0" collapsed="false">
      <c r="A370" s="6" t="s">
        <v>680</v>
      </c>
      <c r="B370" s="6" t="s">
        <v>10</v>
      </c>
      <c r="C370" s="6" t="s">
        <v>669</v>
      </c>
      <c r="D370" s="6" t="s">
        <v>51</v>
      </c>
      <c r="E370" s="6" t="s">
        <v>489</v>
      </c>
      <c r="F370" s="6" t="s">
        <v>619</v>
      </c>
      <c r="G370" s="6" t="s">
        <v>15</v>
      </c>
      <c r="H370" s="6" t="s">
        <v>16</v>
      </c>
    </row>
    <row r="371" customFormat="false" ht="14" hidden="false" customHeight="false" outlineLevel="0" collapsed="false">
      <c r="A371" s="6" t="s">
        <v>681</v>
      </c>
      <c r="B371" s="6" t="s">
        <v>10</v>
      </c>
      <c r="C371" s="6" t="s">
        <v>682</v>
      </c>
      <c r="D371" s="6" t="s">
        <v>51</v>
      </c>
      <c r="E371" s="6" t="s">
        <v>489</v>
      </c>
      <c r="F371" s="6" t="s">
        <v>619</v>
      </c>
      <c r="G371" s="6" t="s">
        <v>15</v>
      </c>
      <c r="H371" s="6" t="s">
        <v>16</v>
      </c>
    </row>
    <row r="372" customFormat="false" ht="14" hidden="false" customHeight="false" outlineLevel="0" collapsed="false">
      <c r="A372" s="6" t="s">
        <v>683</v>
      </c>
      <c r="B372" s="6" t="s">
        <v>10</v>
      </c>
      <c r="C372" s="6" t="s">
        <v>625</v>
      </c>
      <c r="D372" s="6" t="s">
        <v>51</v>
      </c>
      <c r="E372" s="6" t="s">
        <v>489</v>
      </c>
      <c r="F372" s="6" t="s">
        <v>619</v>
      </c>
      <c r="G372" s="6" t="s">
        <v>21</v>
      </c>
      <c r="H372" s="6" t="s">
        <v>16</v>
      </c>
    </row>
    <row r="373" customFormat="false" ht="14" hidden="false" customHeight="false" outlineLevel="0" collapsed="false">
      <c r="A373" s="6" t="s">
        <v>684</v>
      </c>
      <c r="B373" s="6" t="s">
        <v>10</v>
      </c>
      <c r="C373" s="6" t="s">
        <v>643</v>
      </c>
      <c r="D373" s="6" t="s">
        <v>51</v>
      </c>
      <c r="E373" s="6" t="s">
        <v>489</v>
      </c>
      <c r="F373" s="6" t="s">
        <v>619</v>
      </c>
      <c r="G373" s="6" t="s">
        <v>21</v>
      </c>
      <c r="H373" s="6" t="s">
        <v>16</v>
      </c>
    </row>
    <row r="374" customFormat="false" ht="14" hidden="false" customHeight="false" outlineLevel="0" collapsed="false">
      <c r="A374" s="6" t="s">
        <v>685</v>
      </c>
      <c r="B374" s="6" t="s">
        <v>10</v>
      </c>
      <c r="C374" s="6" t="s">
        <v>625</v>
      </c>
      <c r="D374" s="6" t="s">
        <v>51</v>
      </c>
      <c r="E374" s="6" t="s">
        <v>489</v>
      </c>
      <c r="F374" s="6" t="s">
        <v>619</v>
      </c>
      <c r="G374" s="6" t="s">
        <v>21</v>
      </c>
      <c r="H374" s="6" t="s">
        <v>16</v>
      </c>
    </row>
    <row r="375" customFormat="false" ht="14" hidden="false" customHeight="false" outlineLevel="0" collapsed="false">
      <c r="A375" s="6" t="s">
        <v>686</v>
      </c>
      <c r="B375" s="6" t="s">
        <v>10</v>
      </c>
      <c r="C375" s="6" t="s">
        <v>621</v>
      </c>
      <c r="D375" s="6" t="s">
        <v>51</v>
      </c>
      <c r="E375" s="6" t="s">
        <v>489</v>
      </c>
      <c r="F375" s="6" t="s">
        <v>619</v>
      </c>
      <c r="G375" s="6" t="s">
        <v>21</v>
      </c>
      <c r="H375" s="6" t="s">
        <v>16</v>
      </c>
    </row>
    <row r="376" customFormat="false" ht="14" hidden="false" customHeight="false" outlineLevel="0" collapsed="false">
      <c r="A376" s="6" t="s">
        <v>687</v>
      </c>
      <c r="B376" s="6" t="s">
        <v>10</v>
      </c>
      <c r="C376" s="6" t="s">
        <v>625</v>
      </c>
      <c r="D376" s="6" t="s">
        <v>51</v>
      </c>
      <c r="E376" s="6" t="s">
        <v>489</v>
      </c>
      <c r="F376" s="6" t="s">
        <v>619</v>
      </c>
      <c r="G376" s="6" t="s">
        <v>21</v>
      </c>
      <c r="H376" s="6" t="s">
        <v>16</v>
      </c>
    </row>
    <row r="377" customFormat="false" ht="14" hidden="false" customHeight="false" outlineLevel="0" collapsed="false">
      <c r="A377" s="6" t="s">
        <v>688</v>
      </c>
      <c r="B377" s="6" t="s">
        <v>10</v>
      </c>
      <c r="C377" s="6" t="s">
        <v>689</v>
      </c>
      <c r="D377" s="6" t="s">
        <v>51</v>
      </c>
      <c r="E377" s="6" t="s">
        <v>489</v>
      </c>
      <c r="F377" s="6" t="s">
        <v>619</v>
      </c>
      <c r="G377" s="6" t="s">
        <v>15</v>
      </c>
      <c r="H377" s="6" t="s">
        <v>16</v>
      </c>
    </row>
    <row r="378" customFormat="false" ht="14" hidden="false" customHeight="false" outlineLevel="0" collapsed="false">
      <c r="A378" s="6" t="s">
        <v>690</v>
      </c>
      <c r="B378" s="6" t="s">
        <v>10</v>
      </c>
      <c r="C378" s="6" t="s">
        <v>643</v>
      </c>
      <c r="D378" s="6" t="s">
        <v>51</v>
      </c>
      <c r="E378" s="6" t="s">
        <v>489</v>
      </c>
      <c r="F378" s="6" t="s">
        <v>619</v>
      </c>
      <c r="G378" s="6" t="s">
        <v>21</v>
      </c>
      <c r="H378" s="6" t="s">
        <v>16</v>
      </c>
    </row>
    <row r="379" customFormat="false" ht="14" hidden="false" customHeight="false" outlineLevel="0" collapsed="false">
      <c r="A379" s="6" t="s">
        <v>691</v>
      </c>
      <c r="B379" s="6" t="s">
        <v>10</v>
      </c>
      <c r="C379" s="6" t="s">
        <v>692</v>
      </c>
      <c r="D379" s="6" t="s">
        <v>51</v>
      </c>
      <c r="E379" s="6" t="s">
        <v>489</v>
      </c>
      <c r="F379" s="6" t="s">
        <v>619</v>
      </c>
      <c r="G379" s="6" t="s">
        <v>21</v>
      </c>
      <c r="H379" s="6" t="s">
        <v>34</v>
      </c>
    </row>
    <row r="380" customFormat="false" ht="14" hidden="false" customHeight="false" outlineLevel="0" collapsed="false">
      <c r="A380" s="6" t="s">
        <v>693</v>
      </c>
      <c r="B380" s="6" t="s">
        <v>10</v>
      </c>
      <c r="C380" s="6" t="s">
        <v>694</v>
      </c>
      <c r="D380" s="6" t="s">
        <v>51</v>
      </c>
      <c r="E380" s="6" t="s">
        <v>489</v>
      </c>
      <c r="F380" s="6" t="s">
        <v>695</v>
      </c>
      <c r="G380" s="6" t="s">
        <v>15</v>
      </c>
      <c r="H380" s="6" t="s">
        <v>16</v>
      </c>
    </row>
    <row r="381" customFormat="false" ht="14" hidden="false" customHeight="false" outlineLevel="0" collapsed="false">
      <c r="A381" s="6" t="s">
        <v>696</v>
      </c>
      <c r="B381" s="6" t="s">
        <v>10</v>
      </c>
      <c r="C381" s="6" t="s">
        <v>697</v>
      </c>
      <c r="D381" s="6" t="s">
        <v>51</v>
      </c>
      <c r="E381" s="6" t="s">
        <v>489</v>
      </c>
      <c r="F381" s="6" t="s">
        <v>695</v>
      </c>
      <c r="G381" s="6" t="s">
        <v>15</v>
      </c>
      <c r="H381" s="6" t="s">
        <v>34</v>
      </c>
    </row>
    <row r="382" customFormat="false" ht="14" hidden="false" customHeight="false" outlineLevel="0" collapsed="false">
      <c r="A382" s="6" t="s">
        <v>698</v>
      </c>
      <c r="B382" s="6" t="s">
        <v>10</v>
      </c>
      <c r="C382" s="6" t="s">
        <v>699</v>
      </c>
      <c r="D382" s="6" t="s">
        <v>51</v>
      </c>
      <c r="E382" s="6" t="s">
        <v>489</v>
      </c>
      <c r="F382" s="6" t="s">
        <v>695</v>
      </c>
      <c r="G382" s="6" t="s">
        <v>21</v>
      </c>
      <c r="H382" s="6" t="s">
        <v>34</v>
      </c>
    </row>
    <row r="383" customFormat="false" ht="14" hidden="false" customHeight="false" outlineLevel="0" collapsed="false">
      <c r="A383" s="6" t="s">
        <v>700</v>
      </c>
      <c r="B383" s="6" t="s">
        <v>10</v>
      </c>
      <c r="C383" s="6" t="s">
        <v>701</v>
      </c>
      <c r="D383" s="6" t="s">
        <v>51</v>
      </c>
      <c r="E383" s="6" t="s">
        <v>489</v>
      </c>
      <c r="F383" s="6" t="s">
        <v>695</v>
      </c>
      <c r="G383" s="6" t="s">
        <v>15</v>
      </c>
      <c r="H383" s="6" t="s">
        <v>34</v>
      </c>
    </row>
    <row r="384" customFormat="false" ht="14" hidden="false" customHeight="false" outlineLevel="0" collapsed="false">
      <c r="A384" s="6" t="s">
        <v>702</v>
      </c>
      <c r="B384" s="6" t="s">
        <v>10</v>
      </c>
      <c r="C384" s="6" t="s">
        <v>703</v>
      </c>
      <c r="D384" s="6" t="s">
        <v>51</v>
      </c>
      <c r="E384" s="6" t="s">
        <v>489</v>
      </c>
      <c r="F384" s="6" t="s">
        <v>704</v>
      </c>
      <c r="G384" s="6" t="s">
        <v>21</v>
      </c>
      <c r="H384" s="6" t="s">
        <v>16</v>
      </c>
    </row>
    <row r="385" customFormat="false" ht="14" hidden="false" customHeight="false" outlineLevel="0" collapsed="false">
      <c r="A385" s="6" t="s">
        <v>705</v>
      </c>
      <c r="B385" s="6" t="s">
        <v>10</v>
      </c>
      <c r="C385" s="6" t="s">
        <v>706</v>
      </c>
      <c r="D385" s="6" t="s">
        <v>51</v>
      </c>
      <c r="E385" s="6" t="s">
        <v>489</v>
      </c>
      <c r="F385" s="6" t="s">
        <v>704</v>
      </c>
      <c r="G385" s="6" t="s">
        <v>198</v>
      </c>
      <c r="H385" s="6" t="s">
        <v>16</v>
      </c>
    </row>
    <row r="386" customFormat="false" ht="14" hidden="false" customHeight="false" outlineLevel="0" collapsed="false">
      <c r="A386" s="6" t="s">
        <v>707</v>
      </c>
      <c r="B386" s="6" t="s">
        <v>10</v>
      </c>
      <c r="C386" s="6" t="s">
        <v>708</v>
      </c>
      <c r="D386" s="6" t="s">
        <v>51</v>
      </c>
      <c r="E386" s="6" t="s">
        <v>489</v>
      </c>
      <c r="F386" s="6" t="s">
        <v>704</v>
      </c>
      <c r="G386" s="6" t="s">
        <v>198</v>
      </c>
      <c r="H386" s="6" t="s">
        <v>16</v>
      </c>
    </row>
    <row r="387" customFormat="false" ht="14" hidden="false" customHeight="false" outlineLevel="0" collapsed="false">
      <c r="A387" s="6" t="s">
        <v>709</v>
      </c>
      <c r="B387" s="6" t="s">
        <v>10</v>
      </c>
      <c r="C387" s="6" t="s">
        <v>710</v>
      </c>
      <c r="D387" s="6" t="s">
        <v>51</v>
      </c>
      <c r="E387" s="6" t="s">
        <v>489</v>
      </c>
      <c r="F387" s="6" t="s">
        <v>704</v>
      </c>
      <c r="G387" s="6" t="s">
        <v>21</v>
      </c>
      <c r="H387" s="6" t="s">
        <v>16</v>
      </c>
    </row>
    <row r="388" customFormat="false" ht="14" hidden="false" customHeight="false" outlineLevel="0" collapsed="false">
      <c r="A388" s="6" t="s">
        <v>711</v>
      </c>
      <c r="B388" s="6" t="s">
        <v>10</v>
      </c>
      <c r="C388" s="6" t="s">
        <v>712</v>
      </c>
      <c r="D388" s="6" t="s">
        <v>51</v>
      </c>
      <c r="E388" s="6" t="s">
        <v>489</v>
      </c>
      <c r="F388" s="6" t="s">
        <v>704</v>
      </c>
      <c r="G388" s="6" t="s">
        <v>21</v>
      </c>
      <c r="H388" s="6" t="s">
        <v>16</v>
      </c>
    </row>
    <row r="389" customFormat="false" ht="14" hidden="false" customHeight="false" outlineLevel="0" collapsed="false">
      <c r="A389" s="6" t="s">
        <v>713</v>
      </c>
      <c r="B389" s="6" t="s">
        <v>10</v>
      </c>
      <c r="C389" s="6" t="s">
        <v>714</v>
      </c>
      <c r="D389" s="6" t="s">
        <v>51</v>
      </c>
      <c r="E389" s="6" t="s">
        <v>489</v>
      </c>
      <c r="F389" s="6" t="s">
        <v>704</v>
      </c>
      <c r="G389" s="6" t="s">
        <v>21</v>
      </c>
      <c r="H389" s="6" t="s">
        <v>16</v>
      </c>
    </row>
    <row r="390" customFormat="false" ht="14" hidden="false" customHeight="false" outlineLevel="0" collapsed="false">
      <c r="A390" s="6" t="s">
        <v>715</v>
      </c>
      <c r="B390" s="6" t="s">
        <v>10</v>
      </c>
      <c r="C390" s="6" t="s">
        <v>716</v>
      </c>
      <c r="D390" s="6" t="s">
        <v>51</v>
      </c>
      <c r="E390" s="6" t="s">
        <v>489</v>
      </c>
      <c r="F390" s="6" t="s">
        <v>704</v>
      </c>
      <c r="G390" s="6" t="s">
        <v>21</v>
      </c>
      <c r="H390" s="6" t="s">
        <v>16</v>
      </c>
    </row>
    <row r="391" customFormat="false" ht="14" hidden="false" customHeight="false" outlineLevel="0" collapsed="false">
      <c r="A391" s="6" t="s">
        <v>717</v>
      </c>
      <c r="B391" s="6" t="s">
        <v>10</v>
      </c>
      <c r="C391" s="6" t="s">
        <v>716</v>
      </c>
      <c r="D391" s="6" t="s">
        <v>51</v>
      </c>
      <c r="E391" s="6" t="s">
        <v>489</v>
      </c>
      <c r="F391" s="6" t="s">
        <v>704</v>
      </c>
      <c r="G391" s="6" t="s">
        <v>21</v>
      </c>
      <c r="H391" s="6" t="s">
        <v>16</v>
      </c>
    </row>
    <row r="392" customFormat="false" ht="14" hidden="false" customHeight="false" outlineLevel="0" collapsed="false">
      <c r="A392" s="6" t="s">
        <v>718</v>
      </c>
      <c r="B392" s="6" t="s">
        <v>10</v>
      </c>
      <c r="C392" s="6" t="s">
        <v>719</v>
      </c>
      <c r="D392" s="6" t="s">
        <v>51</v>
      </c>
      <c r="E392" s="6" t="s">
        <v>489</v>
      </c>
      <c r="F392" s="6" t="s">
        <v>704</v>
      </c>
      <c r="G392" s="6" t="s">
        <v>21</v>
      </c>
      <c r="H392" s="6" t="s">
        <v>16</v>
      </c>
    </row>
    <row r="393" customFormat="false" ht="14" hidden="false" customHeight="false" outlineLevel="0" collapsed="false">
      <c r="A393" s="6" t="s">
        <v>720</v>
      </c>
      <c r="B393" s="6" t="s">
        <v>10</v>
      </c>
      <c r="C393" s="6" t="s">
        <v>721</v>
      </c>
      <c r="D393" s="6" t="s">
        <v>51</v>
      </c>
      <c r="E393" s="6" t="s">
        <v>489</v>
      </c>
      <c r="F393" s="6" t="s">
        <v>704</v>
      </c>
      <c r="G393" s="6" t="s">
        <v>21</v>
      </c>
      <c r="H393" s="6" t="s">
        <v>16</v>
      </c>
    </row>
    <row r="394" customFormat="false" ht="14" hidden="false" customHeight="false" outlineLevel="0" collapsed="false">
      <c r="A394" s="6" t="s">
        <v>722</v>
      </c>
      <c r="B394" s="6" t="s">
        <v>10</v>
      </c>
      <c r="C394" s="6" t="s">
        <v>723</v>
      </c>
      <c r="D394" s="6" t="s">
        <v>51</v>
      </c>
      <c r="E394" s="6" t="s">
        <v>489</v>
      </c>
      <c r="F394" s="6" t="s">
        <v>704</v>
      </c>
      <c r="G394" s="6" t="s">
        <v>21</v>
      </c>
      <c r="H394" s="6" t="s">
        <v>16</v>
      </c>
    </row>
    <row r="395" customFormat="false" ht="14" hidden="false" customHeight="false" outlineLevel="0" collapsed="false">
      <c r="A395" s="6" t="s">
        <v>724</v>
      </c>
      <c r="B395" s="6" t="s">
        <v>10</v>
      </c>
      <c r="C395" s="6" t="s">
        <v>725</v>
      </c>
      <c r="D395" s="6" t="s">
        <v>51</v>
      </c>
      <c r="E395" s="6" t="s">
        <v>489</v>
      </c>
      <c r="F395" s="6" t="s">
        <v>704</v>
      </c>
      <c r="G395" s="6" t="s">
        <v>21</v>
      </c>
      <c r="H395" s="6" t="s">
        <v>16</v>
      </c>
    </row>
    <row r="396" customFormat="false" ht="14" hidden="false" customHeight="false" outlineLevel="0" collapsed="false">
      <c r="A396" s="6" t="s">
        <v>726</v>
      </c>
      <c r="B396" s="6" t="s">
        <v>10</v>
      </c>
      <c r="C396" s="6" t="s">
        <v>727</v>
      </c>
      <c r="D396" s="6" t="s">
        <v>51</v>
      </c>
      <c r="E396" s="6" t="s">
        <v>489</v>
      </c>
      <c r="F396" s="6" t="s">
        <v>704</v>
      </c>
      <c r="G396" s="6" t="s">
        <v>21</v>
      </c>
      <c r="H396" s="6" t="s">
        <v>16</v>
      </c>
    </row>
    <row r="397" customFormat="false" ht="14" hidden="false" customHeight="false" outlineLevel="0" collapsed="false">
      <c r="A397" s="6" t="s">
        <v>728</v>
      </c>
      <c r="B397" s="6" t="s">
        <v>10</v>
      </c>
      <c r="C397" s="6" t="s">
        <v>729</v>
      </c>
      <c r="D397" s="6" t="s">
        <v>51</v>
      </c>
      <c r="E397" s="6" t="s">
        <v>489</v>
      </c>
      <c r="F397" s="6" t="s">
        <v>704</v>
      </c>
      <c r="G397" s="6" t="s">
        <v>21</v>
      </c>
      <c r="H397" s="6" t="s">
        <v>16</v>
      </c>
    </row>
    <row r="398" customFormat="false" ht="14" hidden="false" customHeight="false" outlineLevel="0" collapsed="false">
      <c r="A398" s="6" t="s">
        <v>730</v>
      </c>
      <c r="B398" s="6" t="s">
        <v>10</v>
      </c>
      <c r="C398" s="6" t="s">
        <v>731</v>
      </c>
      <c r="D398" s="6" t="s">
        <v>51</v>
      </c>
      <c r="E398" s="6" t="s">
        <v>489</v>
      </c>
      <c r="F398" s="6" t="s">
        <v>704</v>
      </c>
      <c r="G398" s="6" t="s">
        <v>21</v>
      </c>
      <c r="H398" s="6" t="s">
        <v>16</v>
      </c>
    </row>
    <row r="399" customFormat="false" ht="14" hidden="false" customHeight="false" outlineLevel="0" collapsed="false">
      <c r="A399" s="6" t="s">
        <v>732</v>
      </c>
      <c r="B399" s="6" t="s">
        <v>10</v>
      </c>
      <c r="C399" s="6" t="s">
        <v>733</v>
      </c>
      <c r="D399" s="6" t="s">
        <v>51</v>
      </c>
      <c r="E399" s="6" t="s">
        <v>489</v>
      </c>
      <c r="F399" s="6" t="s">
        <v>704</v>
      </c>
      <c r="G399" s="6" t="s">
        <v>21</v>
      </c>
      <c r="H399" s="6" t="s">
        <v>16</v>
      </c>
    </row>
    <row r="400" customFormat="false" ht="14" hidden="false" customHeight="false" outlineLevel="0" collapsed="false">
      <c r="A400" s="6" t="s">
        <v>734</v>
      </c>
      <c r="B400" s="6" t="s">
        <v>10</v>
      </c>
      <c r="C400" s="6" t="s">
        <v>735</v>
      </c>
      <c r="D400" s="6" t="s">
        <v>51</v>
      </c>
      <c r="E400" s="6" t="s">
        <v>489</v>
      </c>
      <c r="F400" s="6" t="s">
        <v>704</v>
      </c>
      <c r="G400" s="6" t="s">
        <v>198</v>
      </c>
      <c r="H400" s="6" t="s">
        <v>16</v>
      </c>
    </row>
    <row r="401" customFormat="false" ht="14" hidden="false" customHeight="false" outlineLevel="0" collapsed="false">
      <c r="A401" s="6" t="s">
        <v>736</v>
      </c>
      <c r="B401" s="6" t="s">
        <v>10</v>
      </c>
      <c r="C401" s="6" t="s">
        <v>729</v>
      </c>
      <c r="D401" s="6" t="s">
        <v>51</v>
      </c>
      <c r="E401" s="6" t="s">
        <v>489</v>
      </c>
      <c r="F401" s="6" t="s">
        <v>704</v>
      </c>
      <c r="G401" s="6" t="s">
        <v>21</v>
      </c>
      <c r="H401" s="6" t="s">
        <v>16</v>
      </c>
    </row>
    <row r="402" customFormat="false" ht="14" hidden="false" customHeight="false" outlineLevel="0" collapsed="false">
      <c r="A402" s="6" t="s">
        <v>737</v>
      </c>
      <c r="B402" s="6" t="s">
        <v>10</v>
      </c>
      <c r="C402" s="6" t="s">
        <v>738</v>
      </c>
      <c r="D402" s="6" t="s">
        <v>51</v>
      </c>
      <c r="E402" s="6" t="s">
        <v>489</v>
      </c>
      <c r="F402" s="6" t="s">
        <v>704</v>
      </c>
      <c r="G402" s="6" t="s">
        <v>198</v>
      </c>
      <c r="H402" s="6" t="s">
        <v>16</v>
      </c>
    </row>
    <row r="403" customFormat="false" ht="14" hidden="false" customHeight="false" outlineLevel="0" collapsed="false">
      <c r="A403" s="6" t="s">
        <v>739</v>
      </c>
      <c r="B403" s="6" t="s">
        <v>10</v>
      </c>
      <c r="C403" s="6" t="s">
        <v>740</v>
      </c>
      <c r="D403" s="6" t="s">
        <v>51</v>
      </c>
      <c r="E403" s="6" t="s">
        <v>489</v>
      </c>
      <c r="F403" s="6" t="s">
        <v>704</v>
      </c>
      <c r="G403" s="6" t="s">
        <v>15</v>
      </c>
      <c r="H403" s="6" t="s">
        <v>16</v>
      </c>
    </row>
    <row r="404" customFormat="false" ht="14" hidden="false" customHeight="false" outlineLevel="0" collapsed="false">
      <c r="A404" s="6" t="s">
        <v>741</v>
      </c>
      <c r="B404" s="6" t="s">
        <v>10</v>
      </c>
      <c r="C404" s="6" t="s">
        <v>742</v>
      </c>
      <c r="D404" s="6" t="s">
        <v>51</v>
      </c>
      <c r="E404" s="6" t="s">
        <v>489</v>
      </c>
      <c r="F404" s="6" t="s">
        <v>704</v>
      </c>
      <c r="G404" s="6" t="s">
        <v>15</v>
      </c>
      <c r="H404" s="6" t="s">
        <v>16</v>
      </c>
    </row>
    <row r="405" customFormat="false" ht="14" hidden="false" customHeight="false" outlineLevel="0" collapsed="false">
      <c r="A405" s="6" t="s">
        <v>743</v>
      </c>
      <c r="B405" s="6" t="s">
        <v>10</v>
      </c>
      <c r="C405" s="6" t="s">
        <v>706</v>
      </c>
      <c r="D405" s="6" t="s">
        <v>51</v>
      </c>
      <c r="E405" s="6" t="s">
        <v>489</v>
      </c>
      <c r="F405" s="6" t="s">
        <v>704</v>
      </c>
      <c r="G405" s="6" t="s">
        <v>198</v>
      </c>
      <c r="H405" s="6" t="s">
        <v>16</v>
      </c>
    </row>
    <row r="406" customFormat="false" ht="14" hidden="false" customHeight="false" outlineLevel="0" collapsed="false">
      <c r="A406" s="6" t="s">
        <v>744</v>
      </c>
      <c r="B406" s="6" t="s">
        <v>10</v>
      </c>
      <c r="C406" s="6" t="s">
        <v>745</v>
      </c>
      <c r="D406" s="6" t="s">
        <v>51</v>
      </c>
      <c r="E406" s="6" t="s">
        <v>489</v>
      </c>
      <c r="F406" s="6" t="s">
        <v>704</v>
      </c>
      <c r="G406" s="6" t="s">
        <v>21</v>
      </c>
      <c r="H406" s="6" t="s">
        <v>16</v>
      </c>
    </row>
    <row r="407" customFormat="false" ht="14" hidden="false" customHeight="false" outlineLevel="0" collapsed="false">
      <c r="A407" s="6" t="s">
        <v>746</v>
      </c>
      <c r="B407" s="6" t="s">
        <v>10</v>
      </c>
      <c r="C407" s="6" t="s">
        <v>747</v>
      </c>
      <c r="D407" s="6" t="s">
        <v>51</v>
      </c>
      <c r="E407" s="6" t="s">
        <v>489</v>
      </c>
      <c r="F407" s="6" t="s">
        <v>704</v>
      </c>
      <c r="G407" s="6" t="s">
        <v>21</v>
      </c>
      <c r="H407" s="6" t="s">
        <v>16</v>
      </c>
    </row>
    <row r="408" customFormat="false" ht="14" hidden="false" customHeight="false" outlineLevel="0" collapsed="false">
      <c r="A408" s="6" t="s">
        <v>748</v>
      </c>
      <c r="B408" s="6" t="s">
        <v>10</v>
      </c>
      <c r="C408" s="6" t="s">
        <v>749</v>
      </c>
      <c r="D408" s="6" t="s">
        <v>51</v>
      </c>
      <c r="E408" s="6" t="s">
        <v>489</v>
      </c>
      <c r="F408" s="6" t="s">
        <v>704</v>
      </c>
      <c r="G408" s="6" t="s">
        <v>21</v>
      </c>
      <c r="H408" s="6" t="s">
        <v>16</v>
      </c>
    </row>
    <row r="409" customFormat="false" ht="14" hidden="false" customHeight="false" outlineLevel="0" collapsed="false">
      <c r="A409" s="6" t="s">
        <v>750</v>
      </c>
      <c r="B409" s="6" t="s">
        <v>10</v>
      </c>
      <c r="C409" s="6" t="s">
        <v>751</v>
      </c>
      <c r="D409" s="6" t="s">
        <v>51</v>
      </c>
      <c r="E409" s="6" t="s">
        <v>489</v>
      </c>
      <c r="F409" s="6" t="s">
        <v>704</v>
      </c>
      <c r="G409" s="6" t="s">
        <v>21</v>
      </c>
      <c r="H409" s="6" t="s">
        <v>16</v>
      </c>
    </row>
    <row r="410" customFormat="false" ht="14" hidden="false" customHeight="false" outlineLevel="0" collapsed="false">
      <c r="A410" s="6" t="s">
        <v>752</v>
      </c>
      <c r="B410" s="6" t="s">
        <v>10</v>
      </c>
      <c r="C410" s="6" t="s">
        <v>753</v>
      </c>
      <c r="D410" s="6" t="s">
        <v>51</v>
      </c>
      <c r="E410" s="6" t="s">
        <v>489</v>
      </c>
      <c r="F410" s="6" t="s">
        <v>704</v>
      </c>
      <c r="G410" s="6" t="s">
        <v>21</v>
      </c>
      <c r="H410" s="6" t="s">
        <v>16</v>
      </c>
    </row>
    <row r="411" customFormat="false" ht="14" hidden="false" customHeight="false" outlineLevel="0" collapsed="false">
      <c r="A411" s="6" t="s">
        <v>754</v>
      </c>
      <c r="B411" s="6" t="s">
        <v>10</v>
      </c>
      <c r="C411" s="6" t="s">
        <v>742</v>
      </c>
      <c r="D411" s="6" t="s">
        <v>51</v>
      </c>
      <c r="E411" s="6" t="s">
        <v>489</v>
      </c>
      <c r="F411" s="6" t="s">
        <v>704</v>
      </c>
      <c r="G411" s="6" t="s">
        <v>15</v>
      </c>
      <c r="H411" s="6" t="s">
        <v>16</v>
      </c>
    </row>
    <row r="412" customFormat="false" ht="14" hidden="false" customHeight="false" outlineLevel="0" collapsed="false">
      <c r="A412" s="6" t="s">
        <v>755</v>
      </c>
      <c r="B412" s="6" t="s">
        <v>10</v>
      </c>
      <c r="C412" s="6" t="s">
        <v>756</v>
      </c>
      <c r="D412" s="6" t="s">
        <v>51</v>
      </c>
      <c r="E412" s="6" t="s">
        <v>489</v>
      </c>
      <c r="F412" s="6" t="s">
        <v>704</v>
      </c>
      <c r="G412" s="6" t="s">
        <v>21</v>
      </c>
      <c r="H412" s="6" t="s">
        <v>34</v>
      </c>
    </row>
    <row r="413" customFormat="false" ht="14" hidden="false" customHeight="false" outlineLevel="0" collapsed="false">
      <c r="A413" s="6" t="s">
        <v>757</v>
      </c>
      <c r="B413" s="6" t="s">
        <v>10</v>
      </c>
      <c r="C413" s="6" t="s">
        <v>758</v>
      </c>
      <c r="D413" s="6" t="s">
        <v>51</v>
      </c>
      <c r="E413" s="6" t="s">
        <v>489</v>
      </c>
      <c r="F413" s="6" t="s">
        <v>704</v>
      </c>
      <c r="G413" s="6" t="s">
        <v>21</v>
      </c>
      <c r="H413" s="6" t="s">
        <v>34</v>
      </c>
    </row>
    <row r="414" customFormat="false" ht="14" hidden="false" customHeight="false" outlineLevel="0" collapsed="false">
      <c r="A414" s="6" t="s">
        <v>759</v>
      </c>
      <c r="B414" s="6" t="s">
        <v>10</v>
      </c>
      <c r="C414" s="6" t="s">
        <v>760</v>
      </c>
      <c r="D414" s="6" t="s">
        <v>51</v>
      </c>
      <c r="E414" s="6" t="s">
        <v>489</v>
      </c>
      <c r="F414" s="6" t="s">
        <v>704</v>
      </c>
      <c r="G414" s="6" t="s">
        <v>198</v>
      </c>
      <c r="H414" s="6" t="s">
        <v>34</v>
      </c>
    </row>
    <row r="415" customFormat="false" ht="14" hidden="false" customHeight="false" outlineLevel="0" collapsed="false">
      <c r="A415" s="6" t="s">
        <v>761</v>
      </c>
      <c r="B415" s="6" t="s">
        <v>10</v>
      </c>
      <c r="C415" s="6" t="s">
        <v>762</v>
      </c>
      <c r="D415" s="6" t="s">
        <v>51</v>
      </c>
      <c r="E415" s="6" t="s">
        <v>489</v>
      </c>
      <c r="F415" s="6" t="s">
        <v>704</v>
      </c>
      <c r="G415" s="6" t="s">
        <v>198</v>
      </c>
      <c r="H415" s="6" t="s">
        <v>34</v>
      </c>
    </row>
    <row r="416" customFormat="false" ht="14" hidden="false" customHeight="false" outlineLevel="0" collapsed="false">
      <c r="A416" s="6" t="s">
        <v>763</v>
      </c>
      <c r="B416" s="6" t="s">
        <v>10</v>
      </c>
      <c r="C416" s="6" t="s">
        <v>764</v>
      </c>
      <c r="D416" s="6" t="s">
        <v>51</v>
      </c>
      <c r="E416" s="6" t="s">
        <v>489</v>
      </c>
      <c r="F416" s="6" t="s">
        <v>704</v>
      </c>
      <c r="G416" s="6" t="s">
        <v>21</v>
      </c>
      <c r="H416" s="6" t="s">
        <v>34</v>
      </c>
    </row>
    <row r="417" customFormat="false" ht="14" hidden="false" customHeight="false" outlineLevel="0" collapsed="false">
      <c r="A417" s="6" t="s">
        <v>765</v>
      </c>
      <c r="B417" s="6" t="s">
        <v>10</v>
      </c>
      <c r="C417" s="6" t="s">
        <v>766</v>
      </c>
      <c r="D417" s="6" t="s">
        <v>51</v>
      </c>
      <c r="E417" s="6" t="s">
        <v>489</v>
      </c>
      <c r="F417" s="6" t="s">
        <v>704</v>
      </c>
      <c r="G417" s="6" t="s">
        <v>198</v>
      </c>
      <c r="H417" s="6" t="s">
        <v>34</v>
      </c>
    </row>
    <row r="418" customFormat="false" ht="14" hidden="false" customHeight="false" outlineLevel="0" collapsed="false">
      <c r="A418" s="6" t="s">
        <v>767</v>
      </c>
      <c r="B418" s="6" t="s">
        <v>10</v>
      </c>
      <c r="C418" s="6" t="s">
        <v>768</v>
      </c>
      <c r="D418" s="6" t="s">
        <v>51</v>
      </c>
      <c r="E418" s="6" t="s">
        <v>489</v>
      </c>
      <c r="F418" s="6" t="s">
        <v>704</v>
      </c>
      <c r="G418" s="6" t="s">
        <v>15</v>
      </c>
      <c r="H418" s="6" t="s">
        <v>34</v>
      </c>
    </row>
    <row r="419" customFormat="false" ht="14" hidden="false" customHeight="false" outlineLevel="0" collapsed="false">
      <c r="A419" s="6" t="s">
        <v>769</v>
      </c>
      <c r="B419" s="6" t="s">
        <v>10</v>
      </c>
      <c r="C419" s="6" t="s">
        <v>756</v>
      </c>
      <c r="D419" s="6" t="s">
        <v>51</v>
      </c>
      <c r="E419" s="6" t="s">
        <v>489</v>
      </c>
      <c r="F419" s="6" t="s">
        <v>704</v>
      </c>
      <c r="G419" s="6" t="s">
        <v>21</v>
      </c>
      <c r="H419" s="6" t="s">
        <v>34</v>
      </c>
    </row>
    <row r="420" customFormat="false" ht="14" hidden="false" customHeight="false" outlineLevel="0" collapsed="false">
      <c r="A420" s="6" t="s">
        <v>770</v>
      </c>
      <c r="B420" s="6" t="s">
        <v>10</v>
      </c>
      <c r="C420" s="6" t="s">
        <v>771</v>
      </c>
      <c r="D420" s="6" t="s">
        <v>51</v>
      </c>
      <c r="E420" s="6" t="s">
        <v>489</v>
      </c>
      <c r="F420" s="6" t="s">
        <v>772</v>
      </c>
      <c r="G420" s="6" t="s">
        <v>198</v>
      </c>
      <c r="H420" s="6" t="s">
        <v>16</v>
      </c>
    </row>
    <row r="421" customFormat="false" ht="14" hidden="false" customHeight="false" outlineLevel="0" collapsed="false">
      <c r="A421" s="6" t="s">
        <v>773</v>
      </c>
      <c r="B421" s="6" t="s">
        <v>10</v>
      </c>
      <c r="C421" s="6" t="s">
        <v>774</v>
      </c>
      <c r="D421" s="6" t="s">
        <v>51</v>
      </c>
      <c r="E421" s="6" t="s">
        <v>775</v>
      </c>
      <c r="F421" s="6" t="s">
        <v>776</v>
      </c>
      <c r="G421" s="6" t="s">
        <v>15</v>
      </c>
      <c r="H421" s="6" t="s">
        <v>16</v>
      </c>
    </row>
    <row r="422" customFormat="false" ht="14" hidden="false" customHeight="false" outlineLevel="0" collapsed="false">
      <c r="A422" s="6" t="s">
        <v>777</v>
      </c>
      <c r="B422" s="6" t="s">
        <v>10</v>
      </c>
      <c r="C422" s="6" t="s">
        <v>778</v>
      </c>
      <c r="D422" s="6" t="s">
        <v>51</v>
      </c>
      <c r="E422" s="6" t="s">
        <v>775</v>
      </c>
      <c r="F422" s="6" t="s">
        <v>776</v>
      </c>
      <c r="G422" s="6" t="s">
        <v>15</v>
      </c>
      <c r="H422" s="6" t="s">
        <v>34</v>
      </c>
    </row>
    <row r="423" customFormat="false" ht="14" hidden="false" customHeight="false" outlineLevel="0" collapsed="false">
      <c r="A423" s="6" t="s">
        <v>779</v>
      </c>
      <c r="B423" s="6" t="s">
        <v>10</v>
      </c>
      <c r="C423" s="6" t="s">
        <v>780</v>
      </c>
      <c r="D423" s="6" t="s">
        <v>51</v>
      </c>
      <c r="E423" s="6" t="s">
        <v>775</v>
      </c>
      <c r="F423" s="6" t="s">
        <v>776</v>
      </c>
      <c r="G423" s="6" t="s">
        <v>15</v>
      </c>
      <c r="H423" s="6" t="s">
        <v>34</v>
      </c>
    </row>
    <row r="424" customFormat="false" ht="14" hidden="false" customHeight="false" outlineLevel="0" collapsed="false">
      <c r="A424" s="6" t="s">
        <v>781</v>
      </c>
      <c r="B424" s="6" t="s">
        <v>10</v>
      </c>
      <c r="C424" s="6" t="s">
        <v>782</v>
      </c>
      <c r="D424" s="6" t="s">
        <v>51</v>
      </c>
      <c r="E424" s="6" t="s">
        <v>783</v>
      </c>
      <c r="F424" s="6" t="s">
        <v>782</v>
      </c>
      <c r="G424" s="6" t="s">
        <v>15</v>
      </c>
      <c r="H424" s="6" t="s">
        <v>34</v>
      </c>
    </row>
    <row r="425" customFormat="false" ht="14" hidden="false" customHeight="false" outlineLevel="0" collapsed="false">
      <c r="A425" s="6" t="s">
        <v>784</v>
      </c>
      <c r="B425" s="6" t="s">
        <v>10</v>
      </c>
      <c r="C425" s="6" t="s">
        <v>785</v>
      </c>
      <c r="D425" s="6" t="s">
        <v>51</v>
      </c>
      <c r="E425" s="6" t="s">
        <v>783</v>
      </c>
      <c r="F425" s="6" t="s">
        <v>786</v>
      </c>
      <c r="G425" s="6" t="s">
        <v>15</v>
      </c>
      <c r="H425" s="6" t="s">
        <v>16</v>
      </c>
    </row>
    <row r="426" customFormat="false" ht="14" hidden="false" customHeight="false" outlineLevel="0" collapsed="false">
      <c r="A426" s="6" t="s">
        <v>787</v>
      </c>
      <c r="B426" s="6" t="s">
        <v>10</v>
      </c>
      <c r="C426" s="6" t="s">
        <v>788</v>
      </c>
      <c r="D426" s="6" t="s">
        <v>51</v>
      </c>
      <c r="E426" s="6" t="s">
        <v>783</v>
      </c>
      <c r="F426" s="6" t="s">
        <v>786</v>
      </c>
      <c r="G426" s="6" t="s">
        <v>21</v>
      </c>
      <c r="H426" s="6" t="s">
        <v>16</v>
      </c>
    </row>
    <row r="427" customFormat="false" ht="14" hidden="false" customHeight="false" outlineLevel="0" collapsed="false">
      <c r="A427" s="6" t="s">
        <v>789</v>
      </c>
      <c r="B427" s="6" t="s">
        <v>10</v>
      </c>
      <c r="C427" s="6" t="s">
        <v>790</v>
      </c>
      <c r="D427" s="6" t="s">
        <v>51</v>
      </c>
      <c r="E427" s="6" t="s">
        <v>783</v>
      </c>
      <c r="F427" s="6" t="s">
        <v>786</v>
      </c>
      <c r="G427" s="6" t="s">
        <v>15</v>
      </c>
      <c r="H427" s="6" t="s">
        <v>16</v>
      </c>
    </row>
    <row r="428" customFormat="false" ht="14" hidden="false" customHeight="false" outlineLevel="0" collapsed="false">
      <c r="A428" s="6" t="s">
        <v>791</v>
      </c>
      <c r="B428" s="6" t="s">
        <v>10</v>
      </c>
      <c r="C428" s="6" t="s">
        <v>792</v>
      </c>
      <c r="D428" s="6" t="s">
        <v>51</v>
      </c>
      <c r="E428" s="6" t="s">
        <v>793</v>
      </c>
      <c r="F428" s="6" t="s">
        <v>792</v>
      </c>
      <c r="G428" s="6" t="s">
        <v>21</v>
      </c>
      <c r="H428" s="6" t="s">
        <v>16</v>
      </c>
    </row>
    <row r="429" customFormat="false" ht="14" hidden="false" customHeight="false" outlineLevel="0" collapsed="false">
      <c r="A429" s="6" t="s">
        <v>794</v>
      </c>
      <c r="B429" s="6" t="s">
        <v>10</v>
      </c>
      <c r="C429" s="6" t="s">
        <v>795</v>
      </c>
      <c r="D429" s="6" t="s">
        <v>51</v>
      </c>
      <c r="E429" s="6" t="s">
        <v>796</v>
      </c>
      <c r="F429" s="6" t="s">
        <v>797</v>
      </c>
      <c r="G429" s="6" t="s">
        <v>15</v>
      </c>
      <c r="H429" s="6" t="s">
        <v>16</v>
      </c>
    </row>
    <row r="430" customFormat="false" ht="14" hidden="false" customHeight="false" outlineLevel="0" collapsed="false">
      <c r="A430" s="6" t="s">
        <v>798</v>
      </c>
      <c r="B430" s="6" t="s">
        <v>10</v>
      </c>
      <c r="C430" s="6" t="s">
        <v>795</v>
      </c>
      <c r="D430" s="6" t="s">
        <v>51</v>
      </c>
      <c r="E430" s="6" t="s">
        <v>796</v>
      </c>
      <c r="F430" s="6" t="s">
        <v>797</v>
      </c>
      <c r="G430" s="6" t="s">
        <v>15</v>
      </c>
      <c r="H430" s="6" t="s">
        <v>16</v>
      </c>
    </row>
    <row r="431" customFormat="false" ht="14" hidden="false" customHeight="false" outlineLevel="0" collapsed="false">
      <c r="A431" s="6" t="s">
        <v>799</v>
      </c>
      <c r="B431" s="6" t="s">
        <v>10</v>
      </c>
      <c r="C431" s="6" t="s">
        <v>795</v>
      </c>
      <c r="D431" s="6" t="s">
        <v>51</v>
      </c>
      <c r="E431" s="6" t="s">
        <v>796</v>
      </c>
      <c r="F431" s="6" t="s">
        <v>797</v>
      </c>
      <c r="G431" s="6" t="s">
        <v>15</v>
      </c>
      <c r="H431" s="6" t="s">
        <v>16</v>
      </c>
    </row>
    <row r="432" customFormat="false" ht="14" hidden="false" customHeight="false" outlineLevel="0" collapsed="false">
      <c r="A432" s="6" t="s">
        <v>800</v>
      </c>
      <c r="B432" s="6" t="s">
        <v>10</v>
      </c>
      <c r="C432" s="6" t="s">
        <v>801</v>
      </c>
      <c r="D432" s="6" t="s">
        <v>51</v>
      </c>
      <c r="E432" s="6" t="s">
        <v>796</v>
      </c>
      <c r="F432" s="6" t="s">
        <v>797</v>
      </c>
      <c r="G432" s="6" t="s">
        <v>15</v>
      </c>
      <c r="H432" s="6" t="s">
        <v>16</v>
      </c>
    </row>
    <row r="433" customFormat="false" ht="14" hidden="false" customHeight="false" outlineLevel="0" collapsed="false">
      <c r="A433" s="6" t="s">
        <v>802</v>
      </c>
      <c r="B433" s="6" t="s">
        <v>10</v>
      </c>
      <c r="C433" s="6" t="s">
        <v>803</v>
      </c>
      <c r="D433" s="6" t="s">
        <v>51</v>
      </c>
      <c r="E433" s="6" t="s">
        <v>804</v>
      </c>
      <c r="F433" s="6" t="s">
        <v>805</v>
      </c>
      <c r="G433" s="6" t="s">
        <v>15</v>
      </c>
      <c r="H433" s="6" t="s">
        <v>16</v>
      </c>
    </row>
    <row r="434" customFormat="false" ht="14" hidden="false" customHeight="false" outlineLevel="0" collapsed="false">
      <c r="A434" s="6" t="s">
        <v>806</v>
      </c>
      <c r="B434" s="6" t="s">
        <v>10</v>
      </c>
      <c r="C434" s="6" t="s">
        <v>803</v>
      </c>
      <c r="D434" s="6" t="s">
        <v>51</v>
      </c>
      <c r="E434" s="6" t="s">
        <v>804</v>
      </c>
      <c r="F434" s="6" t="s">
        <v>805</v>
      </c>
      <c r="G434" s="6" t="s">
        <v>15</v>
      </c>
      <c r="H434" s="6" t="s">
        <v>16</v>
      </c>
    </row>
    <row r="435" customFormat="false" ht="14" hidden="false" customHeight="false" outlineLevel="0" collapsed="false">
      <c r="A435" s="6" t="s">
        <v>807</v>
      </c>
      <c r="B435" s="6" t="s">
        <v>10</v>
      </c>
      <c r="C435" s="6" t="s">
        <v>808</v>
      </c>
      <c r="D435" s="6" t="s">
        <v>51</v>
      </c>
      <c r="E435" s="6" t="s">
        <v>804</v>
      </c>
      <c r="F435" s="6" t="s">
        <v>809</v>
      </c>
      <c r="G435" s="6" t="s">
        <v>21</v>
      </c>
      <c r="H435" s="6" t="s">
        <v>16</v>
      </c>
    </row>
    <row r="436" customFormat="false" ht="14" hidden="false" customHeight="false" outlineLevel="0" collapsed="false">
      <c r="A436" s="6" t="s">
        <v>810</v>
      </c>
      <c r="B436" s="6" t="s">
        <v>10</v>
      </c>
      <c r="C436" s="6" t="s">
        <v>808</v>
      </c>
      <c r="D436" s="6" t="s">
        <v>51</v>
      </c>
      <c r="E436" s="6" t="s">
        <v>804</v>
      </c>
      <c r="F436" s="6" t="s">
        <v>809</v>
      </c>
      <c r="G436" s="6" t="s">
        <v>21</v>
      </c>
      <c r="H436" s="6" t="s">
        <v>16</v>
      </c>
    </row>
    <row r="437" customFormat="false" ht="14" hidden="false" customHeight="false" outlineLevel="0" collapsed="false">
      <c r="A437" s="6" t="s">
        <v>811</v>
      </c>
      <c r="B437" s="6" t="s">
        <v>10</v>
      </c>
      <c r="C437" s="6" t="s">
        <v>812</v>
      </c>
      <c r="D437" s="6" t="s">
        <v>51</v>
      </c>
      <c r="E437" s="6" t="s">
        <v>804</v>
      </c>
      <c r="F437" s="6" t="s">
        <v>813</v>
      </c>
      <c r="G437" s="6" t="s">
        <v>21</v>
      </c>
      <c r="H437" s="6" t="s">
        <v>16</v>
      </c>
    </row>
    <row r="438" customFormat="false" ht="14" hidden="false" customHeight="false" outlineLevel="0" collapsed="false">
      <c r="A438" s="6" t="s">
        <v>814</v>
      </c>
      <c r="B438" s="6" t="s">
        <v>10</v>
      </c>
      <c r="C438" s="6" t="s">
        <v>812</v>
      </c>
      <c r="D438" s="6" t="s">
        <v>51</v>
      </c>
      <c r="E438" s="6" t="s">
        <v>804</v>
      </c>
      <c r="F438" s="6" t="s">
        <v>813</v>
      </c>
      <c r="G438" s="6" t="s">
        <v>21</v>
      </c>
      <c r="H438" s="6" t="s">
        <v>16</v>
      </c>
    </row>
    <row r="439" customFormat="false" ht="14" hidden="false" customHeight="false" outlineLevel="0" collapsed="false">
      <c r="A439" s="6" t="s">
        <v>815</v>
      </c>
      <c r="B439" s="6" t="s">
        <v>10</v>
      </c>
      <c r="C439" s="6" t="s">
        <v>816</v>
      </c>
      <c r="D439" s="6" t="s">
        <v>51</v>
      </c>
      <c r="E439" s="6" t="s">
        <v>804</v>
      </c>
      <c r="F439" s="6" t="s">
        <v>813</v>
      </c>
      <c r="G439" s="6" t="s">
        <v>198</v>
      </c>
      <c r="H439" s="6" t="s">
        <v>16</v>
      </c>
    </row>
    <row r="440" customFormat="false" ht="14" hidden="false" customHeight="false" outlineLevel="0" collapsed="false">
      <c r="A440" s="6" t="s">
        <v>817</v>
      </c>
      <c r="B440" s="6" t="s">
        <v>10</v>
      </c>
      <c r="C440" s="6" t="s">
        <v>818</v>
      </c>
      <c r="D440" s="6" t="s">
        <v>51</v>
      </c>
      <c r="E440" s="6" t="s">
        <v>804</v>
      </c>
      <c r="F440" s="6" t="s">
        <v>813</v>
      </c>
      <c r="G440" s="6" t="s">
        <v>15</v>
      </c>
      <c r="H440" s="6" t="s">
        <v>16</v>
      </c>
    </row>
    <row r="441" customFormat="false" ht="14" hidden="false" customHeight="false" outlineLevel="0" collapsed="false">
      <c r="A441" s="6" t="s">
        <v>819</v>
      </c>
      <c r="B441" s="6" t="s">
        <v>10</v>
      </c>
      <c r="C441" s="6" t="s">
        <v>816</v>
      </c>
      <c r="D441" s="6" t="s">
        <v>51</v>
      </c>
      <c r="E441" s="6" t="s">
        <v>804</v>
      </c>
      <c r="F441" s="6" t="s">
        <v>813</v>
      </c>
      <c r="G441" s="6" t="s">
        <v>198</v>
      </c>
      <c r="H441" s="6" t="s">
        <v>16</v>
      </c>
    </row>
    <row r="442" customFormat="false" ht="14" hidden="false" customHeight="false" outlineLevel="0" collapsed="false">
      <c r="A442" s="6" t="s">
        <v>820</v>
      </c>
      <c r="B442" s="6" t="s">
        <v>10</v>
      </c>
      <c r="C442" s="6" t="s">
        <v>821</v>
      </c>
      <c r="D442" s="6" t="s">
        <v>51</v>
      </c>
      <c r="E442" s="6" t="s">
        <v>804</v>
      </c>
      <c r="F442" s="6" t="s">
        <v>813</v>
      </c>
      <c r="G442" s="6" t="s">
        <v>15</v>
      </c>
      <c r="H442" s="6" t="s">
        <v>34</v>
      </c>
    </row>
    <row r="443" customFormat="false" ht="14" hidden="false" customHeight="false" outlineLevel="0" collapsed="false">
      <c r="A443" s="6" t="s">
        <v>822</v>
      </c>
      <c r="B443" s="6" t="s">
        <v>10</v>
      </c>
      <c r="C443" s="6" t="s">
        <v>823</v>
      </c>
      <c r="D443" s="6" t="s">
        <v>824</v>
      </c>
      <c r="E443" s="6" t="s">
        <v>825</v>
      </c>
      <c r="F443" s="6" t="s">
        <v>826</v>
      </c>
      <c r="G443" s="6" t="s">
        <v>827</v>
      </c>
      <c r="H443" s="6" t="s">
        <v>34</v>
      </c>
    </row>
    <row r="444" customFormat="false" ht="14" hidden="false" customHeight="false" outlineLevel="0" collapsed="false">
      <c r="A444" s="6" t="s">
        <v>828</v>
      </c>
      <c r="B444" s="6" t="s">
        <v>10</v>
      </c>
      <c r="C444" s="6" t="s">
        <v>823</v>
      </c>
      <c r="D444" s="6" t="s">
        <v>824</v>
      </c>
      <c r="E444" s="6" t="s">
        <v>825</v>
      </c>
      <c r="F444" s="6" t="s">
        <v>826</v>
      </c>
      <c r="G444" s="6" t="s">
        <v>827</v>
      </c>
      <c r="H444" s="6" t="s">
        <v>34</v>
      </c>
    </row>
    <row r="445" customFormat="false" ht="14" hidden="false" customHeight="false" outlineLevel="0" collapsed="false">
      <c r="A445" s="6" t="s">
        <v>829</v>
      </c>
      <c r="B445" s="6" t="s">
        <v>10</v>
      </c>
      <c r="C445" s="6" t="s">
        <v>823</v>
      </c>
      <c r="D445" s="6" t="s">
        <v>824</v>
      </c>
      <c r="E445" s="6" t="s">
        <v>825</v>
      </c>
      <c r="F445" s="6" t="s">
        <v>826</v>
      </c>
      <c r="G445" s="6" t="s">
        <v>827</v>
      </c>
      <c r="H445" s="6" t="s">
        <v>34</v>
      </c>
    </row>
    <row r="446" customFormat="false" ht="14" hidden="false" customHeight="false" outlineLevel="0" collapsed="false">
      <c r="A446" s="6" t="s">
        <v>830</v>
      </c>
      <c r="B446" s="6" t="s">
        <v>10</v>
      </c>
      <c r="C446" s="6" t="s">
        <v>823</v>
      </c>
      <c r="D446" s="6" t="s">
        <v>824</v>
      </c>
      <c r="E446" s="6" t="s">
        <v>825</v>
      </c>
      <c r="F446" s="6" t="s">
        <v>826</v>
      </c>
      <c r="G446" s="6" t="s">
        <v>827</v>
      </c>
      <c r="H446" s="6" t="s">
        <v>34</v>
      </c>
    </row>
    <row r="447" customFormat="false" ht="14" hidden="false" customHeight="false" outlineLevel="0" collapsed="false">
      <c r="A447" s="6" t="s">
        <v>831</v>
      </c>
      <c r="B447" s="6" t="s">
        <v>10</v>
      </c>
      <c r="C447" s="6" t="s">
        <v>823</v>
      </c>
      <c r="D447" s="6" t="s">
        <v>824</v>
      </c>
      <c r="E447" s="6" t="s">
        <v>825</v>
      </c>
      <c r="F447" s="6" t="s">
        <v>826</v>
      </c>
      <c r="G447" s="6" t="s">
        <v>827</v>
      </c>
      <c r="H447" s="6" t="s">
        <v>34</v>
      </c>
    </row>
    <row r="448" customFormat="false" ht="14" hidden="false" customHeight="false" outlineLevel="0" collapsed="false">
      <c r="A448" s="6" t="s">
        <v>832</v>
      </c>
      <c r="B448" s="6" t="s">
        <v>10</v>
      </c>
      <c r="C448" s="6" t="s">
        <v>823</v>
      </c>
      <c r="D448" s="6" t="s">
        <v>824</v>
      </c>
      <c r="E448" s="6" t="s">
        <v>825</v>
      </c>
      <c r="F448" s="6" t="s">
        <v>826</v>
      </c>
      <c r="G448" s="6" t="s">
        <v>827</v>
      </c>
      <c r="H448" s="6" t="s">
        <v>34</v>
      </c>
    </row>
    <row r="449" customFormat="false" ht="14" hidden="false" customHeight="false" outlineLevel="0" collapsed="false">
      <c r="A449" s="6" t="s">
        <v>833</v>
      </c>
      <c r="B449" s="6" t="s">
        <v>10</v>
      </c>
      <c r="C449" s="6" t="s">
        <v>834</v>
      </c>
      <c r="D449" s="6" t="s">
        <v>824</v>
      </c>
      <c r="E449" s="6" t="s">
        <v>825</v>
      </c>
      <c r="F449" s="6" t="s">
        <v>835</v>
      </c>
      <c r="G449" s="6" t="s">
        <v>827</v>
      </c>
      <c r="H449" s="6" t="s">
        <v>34</v>
      </c>
    </row>
    <row r="450" customFormat="false" ht="14" hidden="false" customHeight="false" outlineLevel="0" collapsed="false">
      <c r="A450" s="6" t="s">
        <v>836</v>
      </c>
      <c r="B450" s="6" t="s">
        <v>10</v>
      </c>
      <c r="C450" s="6" t="s">
        <v>837</v>
      </c>
      <c r="D450" s="6" t="s">
        <v>824</v>
      </c>
      <c r="E450" s="6" t="s">
        <v>825</v>
      </c>
      <c r="F450" s="6" t="s">
        <v>835</v>
      </c>
      <c r="G450" s="6" t="s">
        <v>827</v>
      </c>
      <c r="H450" s="6" t="s">
        <v>34</v>
      </c>
    </row>
    <row r="451" customFormat="false" ht="14" hidden="false" customHeight="false" outlineLevel="0" collapsed="false">
      <c r="A451" s="6" t="s">
        <v>838</v>
      </c>
      <c r="B451" s="6" t="s">
        <v>10</v>
      </c>
      <c r="C451" s="6" t="s">
        <v>839</v>
      </c>
      <c r="D451" s="6" t="s">
        <v>824</v>
      </c>
      <c r="E451" s="6" t="s">
        <v>825</v>
      </c>
      <c r="F451" s="6" t="s">
        <v>840</v>
      </c>
      <c r="G451" s="6" t="s">
        <v>827</v>
      </c>
      <c r="H451" s="6" t="s">
        <v>34</v>
      </c>
    </row>
    <row r="452" customFormat="false" ht="14" hidden="false" customHeight="false" outlineLevel="0" collapsed="false">
      <c r="A452" s="6" t="s">
        <v>841</v>
      </c>
      <c r="B452" s="6" t="s">
        <v>10</v>
      </c>
      <c r="C452" s="6" t="s">
        <v>839</v>
      </c>
      <c r="D452" s="6" t="s">
        <v>824</v>
      </c>
      <c r="E452" s="6" t="s">
        <v>825</v>
      </c>
      <c r="F452" s="6" t="s">
        <v>840</v>
      </c>
      <c r="G452" s="6" t="s">
        <v>827</v>
      </c>
      <c r="H452" s="6" t="s">
        <v>34</v>
      </c>
    </row>
    <row r="453" customFormat="false" ht="14" hidden="false" customHeight="false" outlineLevel="0" collapsed="false">
      <c r="A453" s="6" t="s">
        <v>842</v>
      </c>
      <c r="B453" s="6" t="s">
        <v>10</v>
      </c>
      <c r="C453" s="6" t="s">
        <v>839</v>
      </c>
      <c r="D453" s="6" t="s">
        <v>824</v>
      </c>
      <c r="E453" s="6" t="s">
        <v>825</v>
      </c>
      <c r="F453" s="6" t="s">
        <v>840</v>
      </c>
      <c r="G453" s="6" t="s">
        <v>827</v>
      </c>
      <c r="H453" s="6" t="s">
        <v>34</v>
      </c>
    </row>
    <row r="454" customFormat="false" ht="14" hidden="false" customHeight="false" outlineLevel="0" collapsed="false">
      <c r="A454" s="6" t="s">
        <v>843</v>
      </c>
      <c r="B454" s="6" t="s">
        <v>844</v>
      </c>
      <c r="C454" s="6" t="s">
        <v>23</v>
      </c>
      <c r="D454" s="6" t="s">
        <v>12</v>
      </c>
      <c r="E454" s="6" t="s">
        <v>19</v>
      </c>
      <c r="F454" s="6" t="s">
        <v>20</v>
      </c>
      <c r="G454" s="6" t="s">
        <v>21</v>
      </c>
      <c r="H454" s="6" t="s">
        <v>16</v>
      </c>
    </row>
    <row r="455" customFormat="false" ht="14" hidden="false" customHeight="false" outlineLevel="0" collapsed="false">
      <c r="A455" s="6" t="s">
        <v>845</v>
      </c>
      <c r="B455" s="6" t="s">
        <v>844</v>
      </c>
      <c r="C455" s="6" t="s">
        <v>846</v>
      </c>
      <c r="D455" s="6" t="s">
        <v>51</v>
      </c>
      <c r="E455" s="6" t="s">
        <v>134</v>
      </c>
      <c r="F455" s="6" t="s">
        <v>135</v>
      </c>
      <c r="G455" s="6" t="s">
        <v>15</v>
      </c>
      <c r="H455" s="6" t="s">
        <v>34</v>
      </c>
    </row>
    <row r="456" customFormat="false" ht="14" hidden="false" customHeight="false" outlineLevel="0" collapsed="false">
      <c r="A456" s="6" t="s">
        <v>847</v>
      </c>
      <c r="B456" s="6" t="s">
        <v>844</v>
      </c>
      <c r="C456" s="6" t="s">
        <v>162</v>
      </c>
      <c r="D456" s="6" t="s">
        <v>51</v>
      </c>
      <c r="E456" s="6" t="s">
        <v>134</v>
      </c>
      <c r="F456" s="6" t="s">
        <v>149</v>
      </c>
      <c r="G456" s="6" t="s">
        <v>21</v>
      </c>
      <c r="H456" s="6" t="s">
        <v>16</v>
      </c>
    </row>
    <row r="457" customFormat="false" ht="14" hidden="false" customHeight="false" outlineLevel="0" collapsed="false">
      <c r="A457" s="6" t="s">
        <v>848</v>
      </c>
      <c r="B457" s="6" t="s">
        <v>844</v>
      </c>
      <c r="C457" s="6" t="s">
        <v>148</v>
      </c>
      <c r="D457" s="6" t="s">
        <v>51</v>
      </c>
      <c r="E457" s="6" t="s">
        <v>134</v>
      </c>
      <c r="F457" s="6" t="s">
        <v>149</v>
      </c>
      <c r="G457" s="6" t="s">
        <v>21</v>
      </c>
      <c r="H457" s="6" t="s">
        <v>16</v>
      </c>
    </row>
    <row r="458" customFormat="false" ht="14" hidden="false" customHeight="false" outlineLevel="0" collapsed="false">
      <c r="A458" s="6" t="s">
        <v>849</v>
      </c>
      <c r="B458" s="6" t="s">
        <v>844</v>
      </c>
      <c r="C458" s="6" t="s">
        <v>178</v>
      </c>
      <c r="D458" s="6" t="s">
        <v>51</v>
      </c>
      <c r="E458" s="6" t="s">
        <v>134</v>
      </c>
      <c r="F458" s="6" t="s">
        <v>168</v>
      </c>
      <c r="G458" s="6" t="s">
        <v>21</v>
      </c>
      <c r="H458" s="6" t="s">
        <v>16</v>
      </c>
    </row>
    <row r="459" customFormat="false" ht="14" hidden="false" customHeight="false" outlineLevel="0" collapsed="false">
      <c r="A459" s="6" t="s">
        <v>850</v>
      </c>
      <c r="B459" s="6" t="s">
        <v>844</v>
      </c>
      <c r="C459" s="6" t="s">
        <v>180</v>
      </c>
      <c r="D459" s="6" t="s">
        <v>51</v>
      </c>
      <c r="E459" s="6" t="s">
        <v>134</v>
      </c>
      <c r="F459" s="6" t="s">
        <v>168</v>
      </c>
      <c r="G459" s="6" t="s">
        <v>21</v>
      </c>
      <c r="H459" s="6" t="s">
        <v>16</v>
      </c>
    </row>
    <row r="460" customFormat="false" ht="14" hidden="false" customHeight="false" outlineLevel="0" collapsed="false">
      <c r="A460" s="6" t="s">
        <v>851</v>
      </c>
      <c r="B460" s="6" t="s">
        <v>844</v>
      </c>
      <c r="C460" s="6" t="s">
        <v>180</v>
      </c>
      <c r="D460" s="6" t="s">
        <v>51</v>
      </c>
      <c r="E460" s="6" t="s">
        <v>134</v>
      </c>
      <c r="F460" s="6" t="s">
        <v>168</v>
      </c>
      <c r="G460" s="6" t="s">
        <v>21</v>
      </c>
      <c r="H460" s="6" t="s">
        <v>16</v>
      </c>
    </row>
    <row r="461" customFormat="false" ht="14" hidden="false" customHeight="false" outlineLevel="0" collapsed="false">
      <c r="A461" s="6" t="s">
        <v>852</v>
      </c>
      <c r="B461" s="6" t="s">
        <v>844</v>
      </c>
      <c r="C461" s="6" t="s">
        <v>170</v>
      </c>
      <c r="D461" s="6" t="s">
        <v>51</v>
      </c>
      <c r="E461" s="6" t="s">
        <v>134</v>
      </c>
      <c r="F461" s="6" t="s">
        <v>168</v>
      </c>
      <c r="G461" s="6" t="s">
        <v>21</v>
      </c>
      <c r="H461" s="6" t="s">
        <v>16</v>
      </c>
    </row>
    <row r="462" customFormat="false" ht="14" hidden="false" customHeight="false" outlineLevel="0" collapsed="false">
      <c r="A462" s="6" t="s">
        <v>853</v>
      </c>
      <c r="B462" s="6" t="s">
        <v>844</v>
      </c>
      <c r="C462" s="6" t="s">
        <v>178</v>
      </c>
      <c r="D462" s="6" t="s">
        <v>51</v>
      </c>
      <c r="E462" s="6" t="s">
        <v>134</v>
      </c>
      <c r="F462" s="6" t="s">
        <v>168</v>
      </c>
      <c r="G462" s="6" t="s">
        <v>21</v>
      </c>
      <c r="H462" s="6" t="s">
        <v>16</v>
      </c>
    </row>
    <row r="463" customFormat="false" ht="14" hidden="false" customHeight="false" outlineLevel="0" collapsed="false">
      <c r="A463" s="6" t="s">
        <v>854</v>
      </c>
      <c r="B463" s="6" t="s">
        <v>844</v>
      </c>
      <c r="C463" s="6" t="s">
        <v>170</v>
      </c>
      <c r="D463" s="6" t="s">
        <v>51</v>
      </c>
      <c r="E463" s="6" t="s">
        <v>134</v>
      </c>
      <c r="F463" s="6" t="s">
        <v>168</v>
      </c>
      <c r="G463" s="6" t="s">
        <v>21</v>
      </c>
      <c r="H463" s="6" t="s">
        <v>16</v>
      </c>
    </row>
    <row r="464" customFormat="false" ht="14" hidden="false" customHeight="false" outlineLevel="0" collapsed="false">
      <c r="A464" s="6" t="s">
        <v>855</v>
      </c>
      <c r="B464" s="6" t="s">
        <v>844</v>
      </c>
      <c r="C464" s="6" t="s">
        <v>856</v>
      </c>
      <c r="D464" s="6" t="s">
        <v>51</v>
      </c>
      <c r="E464" s="6" t="s">
        <v>134</v>
      </c>
      <c r="F464" s="6" t="s">
        <v>168</v>
      </c>
      <c r="G464" s="6" t="s">
        <v>21</v>
      </c>
      <c r="H464" s="6" t="s">
        <v>16</v>
      </c>
    </row>
    <row r="465" customFormat="false" ht="14" hidden="false" customHeight="false" outlineLevel="0" collapsed="false">
      <c r="A465" s="6" t="s">
        <v>857</v>
      </c>
      <c r="B465" s="6" t="s">
        <v>844</v>
      </c>
      <c r="C465" s="6" t="s">
        <v>858</v>
      </c>
      <c r="D465" s="6" t="s">
        <v>51</v>
      </c>
      <c r="E465" s="6" t="s">
        <v>134</v>
      </c>
      <c r="F465" s="6" t="s">
        <v>168</v>
      </c>
      <c r="G465" s="6" t="s">
        <v>198</v>
      </c>
      <c r="H465" s="6" t="s">
        <v>34</v>
      </c>
    </row>
    <row r="466" customFormat="false" ht="14" hidden="false" customHeight="false" outlineLevel="0" collapsed="false">
      <c r="A466" s="6" t="s">
        <v>859</v>
      </c>
      <c r="B466" s="6" t="s">
        <v>844</v>
      </c>
      <c r="C466" s="6" t="s">
        <v>860</v>
      </c>
      <c r="D466" s="6" t="s">
        <v>51</v>
      </c>
      <c r="E466" s="6" t="s">
        <v>134</v>
      </c>
      <c r="F466" s="6" t="s">
        <v>185</v>
      </c>
      <c r="G466" s="6" t="s">
        <v>21</v>
      </c>
      <c r="H466" s="6" t="s">
        <v>16</v>
      </c>
    </row>
    <row r="467" customFormat="false" ht="14" hidden="false" customHeight="false" outlineLevel="0" collapsed="false">
      <c r="A467" s="6" t="s">
        <v>861</v>
      </c>
      <c r="B467" s="6" t="s">
        <v>844</v>
      </c>
      <c r="C467" s="6" t="s">
        <v>862</v>
      </c>
      <c r="D467" s="6" t="s">
        <v>51</v>
      </c>
      <c r="E467" s="6" t="s">
        <v>134</v>
      </c>
      <c r="F467" s="6" t="s">
        <v>185</v>
      </c>
      <c r="G467" s="6" t="s">
        <v>21</v>
      </c>
      <c r="H467" s="6" t="s">
        <v>16</v>
      </c>
    </row>
    <row r="468" customFormat="false" ht="14" hidden="false" customHeight="false" outlineLevel="0" collapsed="false">
      <c r="A468" s="6" t="s">
        <v>863</v>
      </c>
      <c r="B468" s="6" t="s">
        <v>844</v>
      </c>
      <c r="C468" s="6" t="s">
        <v>862</v>
      </c>
      <c r="D468" s="6" t="s">
        <v>51</v>
      </c>
      <c r="E468" s="6" t="s">
        <v>134</v>
      </c>
      <c r="F468" s="6" t="s">
        <v>185</v>
      </c>
      <c r="G468" s="6" t="s">
        <v>21</v>
      </c>
      <c r="H468" s="6" t="s">
        <v>16</v>
      </c>
    </row>
    <row r="469" customFormat="false" ht="14" hidden="false" customHeight="false" outlineLevel="0" collapsed="false">
      <c r="A469" s="6" t="s">
        <v>864</v>
      </c>
      <c r="B469" s="6" t="s">
        <v>844</v>
      </c>
      <c r="C469" s="6" t="s">
        <v>860</v>
      </c>
      <c r="D469" s="6" t="s">
        <v>51</v>
      </c>
      <c r="E469" s="6" t="s">
        <v>134</v>
      </c>
      <c r="F469" s="6" t="s">
        <v>185</v>
      </c>
      <c r="G469" s="6" t="s">
        <v>21</v>
      </c>
      <c r="H469" s="6" t="s">
        <v>16</v>
      </c>
    </row>
    <row r="470" customFormat="false" ht="14" hidden="false" customHeight="false" outlineLevel="0" collapsed="false">
      <c r="A470" s="6" t="s">
        <v>865</v>
      </c>
      <c r="B470" s="6" t="s">
        <v>844</v>
      </c>
      <c r="C470" s="6" t="s">
        <v>860</v>
      </c>
      <c r="D470" s="6" t="s">
        <v>51</v>
      </c>
      <c r="E470" s="6" t="s">
        <v>134</v>
      </c>
      <c r="F470" s="6" t="s">
        <v>185</v>
      </c>
      <c r="G470" s="6" t="s">
        <v>21</v>
      </c>
      <c r="H470" s="6" t="s">
        <v>16</v>
      </c>
    </row>
    <row r="471" customFormat="false" ht="14" hidden="false" customHeight="false" outlineLevel="0" collapsed="false">
      <c r="A471" s="6" t="s">
        <v>866</v>
      </c>
      <c r="B471" s="6" t="s">
        <v>844</v>
      </c>
      <c r="C471" s="6" t="s">
        <v>862</v>
      </c>
      <c r="D471" s="6" t="s">
        <v>51</v>
      </c>
      <c r="E471" s="6" t="s">
        <v>134</v>
      </c>
      <c r="F471" s="6" t="s">
        <v>185</v>
      </c>
      <c r="G471" s="6" t="s">
        <v>21</v>
      </c>
      <c r="H471" s="6" t="s">
        <v>16</v>
      </c>
    </row>
    <row r="472" customFormat="false" ht="14" hidden="false" customHeight="false" outlineLevel="0" collapsed="false">
      <c r="A472" s="6" t="s">
        <v>867</v>
      </c>
      <c r="B472" s="6" t="s">
        <v>844</v>
      </c>
      <c r="C472" s="6" t="s">
        <v>860</v>
      </c>
      <c r="D472" s="6" t="s">
        <v>51</v>
      </c>
      <c r="E472" s="6" t="s">
        <v>134</v>
      </c>
      <c r="F472" s="6" t="s">
        <v>185</v>
      </c>
      <c r="G472" s="6" t="s">
        <v>21</v>
      </c>
      <c r="H472" s="6" t="s">
        <v>16</v>
      </c>
    </row>
    <row r="473" customFormat="false" ht="14" hidden="false" customHeight="false" outlineLevel="0" collapsed="false">
      <c r="A473" s="6" t="s">
        <v>868</v>
      </c>
      <c r="B473" s="6" t="s">
        <v>844</v>
      </c>
      <c r="C473" s="6" t="s">
        <v>860</v>
      </c>
      <c r="D473" s="6" t="s">
        <v>51</v>
      </c>
      <c r="E473" s="6" t="s">
        <v>134</v>
      </c>
      <c r="F473" s="6" t="s">
        <v>185</v>
      </c>
      <c r="G473" s="6" t="s">
        <v>21</v>
      </c>
      <c r="H473" s="6" t="s">
        <v>16</v>
      </c>
    </row>
    <row r="474" customFormat="false" ht="14" hidden="false" customHeight="false" outlineLevel="0" collapsed="false">
      <c r="A474" s="6" t="s">
        <v>869</v>
      </c>
      <c r="B474" s="6" t="s">
        <v>844</v>
      </c>
      <c r="C474" s="6" t="s">
        <v>197</v>
      </c>
      <c r="D474" s="6" t="s">
        <v>51</v>
      </c>
      <c r="E474" s="6" t="s">
        <v>134</v>
      </c>
      <c r="F474" s="6" t="s">
        <v>185</v>
      </c>
      <c r="G474" s="6" t="s">
        <v>198</v>
      </c>
      <c r="H474" s="6" t="s">
        <v>16</v>
      </c>
    </row>
    <row r="475" customFormat="false" ht="14" hidden="false" customHeight="false" outlineLevel="0" collapsed="false">
      <c r="A475" s="6" t="s">
        <v>870</v>
      </c>
      <c r="B475" s="6" t="s">
        <v>844</v>
      </c>
      <c r="C475" s="6" t="s">
        <v>862</v>
      </c>
      <c r="D475" s="6" t="s">
        <v>51</v>
      </c>
      <c r="E475" s="6" t="s">
        <v>134</v>
      </c>
      <c r="F475" s="6" t="s">
        <v>185</v>
      </c>
      <c r="G475" s="6" t="s">
        <v>21</v>
      </c>
      <c r="H475" s="6" t="s">
        <v>16</v>
      </c>
    </row>
    <row r="476" customFormat="false" ht="14" hidden="false" customHeight="false" outlineLevel="0" collapsed="false">
      <c r="A476" s="6" t="s">
        <v>871</v>
      </c>
      <c r="B476" s="6" t="s">
        <v>844</v>
      </c>
      <c r="C476" s="6" t="s">
        <v>872</v>
      </c>
      <c r="D476" s="6" t="s">
        <v>51</v>
      </c>
      <c r="E476" s="6" t="s">
        <v>201</v>
      </c>
      <c r="F476" s="6" t="s">
        <v>202</v>
      </c>
      <c r="G476" s="6" t="s">
        <v>21</v>
      </c>
      <c r="H476" s="6" t="s">
        <v>34</v>
      </c>
    </row>
    <row r="477" customFormat="false" ht="14" hidden="false" customHeight="false" outlineLevel="0" collapsed="false">
      <c r="A477" s="6" t="s">
        <v>873</v>
      </c>
      <c r="B477" s="6" t="s">
        <v>844</v>
      </c>
      <c r="C477" s="6" t="s">
        <v>200</v>
      </c>
      <c r="D477" s="6" t="s">
        <v>51</v>
      </c>
      <c r="E477" s="6" t="s">
        <v>201</v>
      </c>
      <c r="F477" s="6" t="s">
        <v>202</v>
      </c>
      <c r="G477" s="6" t="s">
        <v>21</v>
      </c>
      <c r="H477" s="6" t="s">
        <v>34</v>
      </c>
    </row>
    <row r="478" customFormat="false" ht="14" hidden="false" customHeight="false" outlineLevel="0" collapsed="false">
      <c r="A478" s="6" t="s">
        <v>874</v>
      </c>
      <c r="B478" s="6" t="s">
        <v>844</v>
      </c>
      <c r="C478" s="6" t="s">
        <v>875</v>
      </c>
      <c r="D478" s="6" t="s">
        <v>51</v>
      </c>
      <c r="E478" s="6" t="s">
        <v>209</v>
      </c>
      <c r="F478" s="6" t="s">
        <v>210</v>
      </c>
      <c r="G478" s="6" t="s">
        <v>15</v>
      </c>
      <c r="H478" s="6" t="s">
        <v>16</v>
      </c>
    </row>
    <row r="479" customFormat="false" ht="14" hidden="false" customHeight="false" outlineLevel="0" collapsed="false">
      <c r="A479" s="6" t="s">
        <v>876</v>
      </c>
      <c r="B479" s="6" t="s">
        <v>844</v>
      </c>
      <c r="C479" s="6" t="s">
        <v>294</v>
      </c>
      <c r="D479" s="6" t="s">
        <v>51</v>
      </c>
      <c r="E479" s="6" t="s">
        <v>253</v>
      </c>
      <c r="F479" s="6" t="s">
        <v>295</v>
      </c>
      <c r="G479" s="6" t="s">
        <v>21</v>
      </c>
      <c r="H479" s="6" t="s">
        <v>16</v>
      </c>
    </row>
    <row r="480" customFormat="false" ht="14" hidden="false" customHeight="false" outlineLevel="0" collapsed="false">
      <c r="A480" s="6" t="s">
        <v>877</v>
      </c>
      <c r="B480" s="6" t="s">
        <v>844</v>
      </c>
      <c r="C480" s="6" t="s">
        <v>878</v>
      </c>
      <c r="D480" s="6" t="s">
        <v>51</v>
      </c>
      <c r="E480" s="6" t="s">
        <v>253</v>
      </c>
      <c r="F480" s="6" t="s">
        <v>303</v>
      </c>
      <c r="G480" s="6" t="s">
        <v>21</v>
      </c>
      <c r="H480" s="6" t="s">
        <v>16</v>
      </c>
    </row>
    <row r="481" customFormat="false" ht="14" hidden="false" customHeight="false" outlineLevel="0" collapsed="false">
      <c r="A481" s="6" t="s">
        <v>879</v>
      </c>
      <c r="B481" s="6" t="s">
        <v>844</v>
      </c>
      <c r="C481" s="6" t="s">
        <v>880</v>
      </c>
      <c r="D481" s="6" t="s">
        <v>51</v>
      </c>
      <c r="E481" s="6" t="s">
        <v>353</v>
      </c>
      <c r="F481" s="6" t="s">
        <v>354</v>
      </c>
      <c r="G481" s="6" t="s">
        <v>198</v>
      </c>
      <c r="H481" s="6" t="s">
        <v>16</v>
      </c>
    </row>
    <row r="482" customFormat="false" ht="14" hidden="false" customHeight="false" outlineLevel="0" collapsed="false">
      <c r="A482" s="6" t="s">
        <v>881</v>
      </c>
      <c r="B482" s="6" t="s">
        <v>844</v>
      </c>
      <c r="C482" s="6" t="s">
        <v>386</v>
      </c>
      <c r="D482" s="6" t="s">
        <v>51</v>
      </c>
      <c r="E482" s="6" t="s">
        <v>353</v>
      </c>
      <c r="F482" s="6" t="s">
        <v>354</v>
      </c>
      <c r="G482" s="6" t="s">
        <v>21</v>
      </c>
      <c r="H482" s="6" t="s">
        <v>16</v>
      </c>
    </row>
    <row r="483" customFormat="false" ht="14" hidden="false" customHeight="false" outlineLevel="0" collapsed="false">
      <c r="A483" s="6" t="s">
        <v>882</v>
      </c>
      <c r="B483" s="6" t="s">
        <v>844</v>
      </c>
      <c r="C483" s="6" t="s">
        <v>883</v>
      </c>
      <c r="D483" s="6" t="s">
        <v>51</v>
      </c>
      <c r="E483" s="6" t="s">
        <v>353</v>
      </c>
      <c r="F483" s="6" t="s">
        <v>354</v>
      </c>
      <c r="G483" s="6" t="s">
        <v>21</v>
      </c>
      <c r="H483" s="6" t="s">
        <v>16</v>
      </c>
    </row>
    <row r="484" customFormat="false" ht="14" hidden="false" customHeight="false" outlineLevel="0" collapsed="false">
      <c r="A484" s="6" t="s">
        <v>884</v>
      </c>
      <c r="B484" s="6" t="s">
        <v>844</v>
      </c>
      <c r="C484" s="6" t="s">
        <v>885</v>
      </c>
      <c r="D484" s="6" t="s">
        <v>51</v>
      </c>
      <c r="E484" s="6" t="s">
        <v>353</v>
      </c>
      <c r="F484" s="6" t="s">
        <v>354</v>
      </c>
      <c r="G484" s="6" t="s">
        <v>21</v>
      </c>
      <c r="H484" s="6" t="s">
        <v>16</v>
      </c>
    </row>
    <row r="485" customFormat="false" ht="14" hidden="false" customHeight="false" outlineLevel="0" collapsed="false">
      <c r="A485" s="6" t="s">
        <v>886</v>
      </c>
      <c r="B485" s="6" t="s">
        <v>844</v>
      </c>
      <c r="C485" s="6" t="s">
        <v>887</v>
      </c>
      <c r="D485" s="6" t="s">
        <v>51</v>
      </c>
      <c r="E485" s="6" t="s">
        <v>353</v>
      </c>
      <c r="F485" s="6" t="s">
        <v>354</v>
      </c>
      <c r="G485" s="6" t="s">
        <v>21</v>
      </c>
      <c r="H485" s="6" t="s">
        <v>16</v>
      </c>
    </row>
    <row r="486" customFormat="false" ht="14" hidden="false" customHeight="false" outlineLevel="0" collapsed="false">
      <c r="A486" s="6" t="s">
        <v>888</v>
      </c>
      <c r="B486" s="6" t="s">
        <v>844</v>
      </c>
      <c r="C486" s="6" t="s">
        <v>889</v>
      </c>
      <c r="D486" s="6" t="s">
        <v>51</v>
      </c>
      <c r="E486" s="6" t="s">
        <v>353</v>
      </c>
      <c r="F486" s="6" t="s">
        <v>354</v>
      </c>
      <c r="G486" s="6" t="s">
        <v>21</v>
      </c>
      <c r="H486" s="6" t="s">
        <v>16</v>
      </c>
    </row>
    <row r="487" customFormat="false" ht="14" hidden="false" customHeight="false" outlineLevel="0" collapsed="false">
      <c r="A487" s="6" t="s">
        <v>890</v>
      </c>
      <c r="B487" s="6" t="s">
        <v>844</v>
      </c>
      <c r="C487" s="6" t="s">
        <v>891</v>
      </c>
      <c r="D487" s="6" t="s">
        <v>51</v>
      </c>
      <c r="E487" s="6" t="s">
        <v>353</v>
      </c>
      <c r="F487" s="6" t="s">
        <v>354</v>
      </c>
      <c r="G487" s="6" t="s">
        <v>21</v>
      </c>
      <c r="H487" s="6" t="s">
        <v>16</v>
      </c>
    </row>
    <row r="488" customFormat="false" ht="14" hidden="false" customHeight="false" outlineLevel="0" collapsed="false">
      <c r="A488" s="6" t="s">
        <v>892</v>
      </c>
      <c r="B488" s="6" t="s">
        <v>844</v>
      </c>
      <c r="C488" s="6" t="s">
        <v>386</v>
      </c>
      <c r="D488" s="6" t="s">
        <v>51</v>
      </c>
      <c r="E488" s="6" t="s">
        <v>353</v>
      </c>
      <c r="F488" s="6" t="s">
        <v>354</v>
      </c>
      <c r="G488" s="6" t="s">
        <v>21</v>
      </c>
      <c r="H488" s="6" t="s">
        <v>16</v>
      </c>
    </row>
    <row r="489" customFormat="false" ht="14" hidden="false" customHeight="false" outlineLevel="0" collapsed="false">
      <c r="A489" s="6" t="s">
        <v>893</v>
      </c>
      <c r="B489" s="6" t="s">
        <v>844</v>
      </c>
      <c r="C489" s="6" t="s">
        <v>894</v>
      </c>
      <c r="D489" s="6" t="s">
        <v>51</v>
      </c>
      <c r="E489" s="6" t="s">
        <v>353</v>
      </c>
      <c r="F489" s="6" t="s">
        <v>395</v>
      </c>
      <c r="G489" s="6" t="s">
        <v>15</v>
      </c>
      <c r="H489" s="6" t="s">
        <v>16</v>
      </c>
    </row>
    <row r="490" customFormat="false" ht="14" hidden="false" customHeight="false" outlineLevel="0" collapsed="false">
      <c r="A490" s="6" t="s">
        <v>895</v>
      </c>
      <c r="B490" s="6" t="s">
        <v>844</v>
      </c>
      <c r="C490" s="6" t="s">
        <v>896</v>
      </c>
      <c r="D490" s="6" t="s">
        <v>51</v>
      </c>
      <c r="E490" s="6" t="s">
        <v>353</v>
      </c>
      <c r="F490" s="6" t="s">
        <v>395</v>
      </c>
      <c r="G490" s="6" t="s">
        <v>15</v>
      </c>
      <c r="H490" s="6" t="s">
        <v>16</v>
      </c>
    </row>
    <row r="491" customFormat="false" ht="14" hidden="false" customHeight="false" outlineLevel="0" collapsed="false">
      <c r="A491" s="6" t="s">
        <v>897</v>
      </c>
      <c r="B491" s="6" t="s">
        <v>844</v>
      </c>
      <c r="C491" s="6" t="s">
        <v>898</v>
      </c>
      <c r="D491" s="6" t="s">
        <v>51</v>
      </c>
      <c r="E491" s="6" t="s">
        <v>353</v>
      </c>
      <c r="F491" s="6" t="s">
        <v>395</v>
      </c>
      <c r="G491" s="6" t="s">
        <v>15</v>
      </c>
      <c r="H491" s="6" t="s">
        <v>34</v>
      </c>
    </row>
    <row r="492" customFormat="false" ht="14" hidden="false" customHeight="false" outlineLevel="0" collapsed="false">
      <c r="A492" s="6" t="s">
        <v>899</v>
      </c>
      <c r="B492" s="6" t="s">
        <v>844</v>
      </c>
      <c r="C492" s="6" t="s">
        <v>900</v>
      </c>
      <c r="D492" s="6" t="s">
        <v>51</v>
      </c>
      <c r="E492" s="6" t="s">
        <v>353</v>
      </c>
      <c r="F492" s="6" t="s">
        <v>395</v>
      </c>
      <c r="G492" s="6" t="s">
        <v>15</v>
      </c>
      <c r="H492" s="6" t="s">
        <v>34</v>
      </c>
    </row>
    <row r="493" customFormat="false" ht="14" hidden="false" customHeight="false" outlineLevel="0" collapsed="false">
      <c r="A493" s="6" t="s">
        <v>901</v>
      </c>
      <c r="B493" s="6" t="s">
        <v>844</v>
      </c>
      <c r="C493" s="6" t="s">
        <v>902</v>
      </c>
      <c r="D493" s="6" t="s">
        <v>51</v>
      </c>
      <c r="E493" s="6" t="s">
        <v>353</v>
      </c>
      <c r="F493" s="6" t="s">
        <v>903</v>
      </c>
      <c r="G493" s="6" t="s">
        <v>15</v>
      </c>
      <c r="H493" s="6" t="s">
        <v>34</v>
      </c>
    </row>
    <row r="494" customFormat="false" ht="14" hidden="false" customHeight="false" outlineLevel="0" collapsed="false">
      <c r="A494" s="6" t="s">
        <v>904</v>
      </c>
      <c r="B494" s="6" t="s">
        <v>844</v>
      </c>
      <c r="C494" s="6" t="s">
        <v>905</v>
      </c>
      <c r="D494" s="6" t="s">
        <v>51</v>
      </c>
      <c r="E494" s="6" t="s">
        <v>353</v>
      </c>
      <c r="F494" s="6" t="s">
        <v>432</v>
      </c>
      <c r="G494" s="6" t="s">
        <v>198</v>
      </c>
      <c r="H494" s="6" t="s">
        <v>16</v>
      </c>
    </row>
    <row r="495" customFormat="false" ht="14" hidden="false" customHeight="false" outlineLevel="0" collapsed="false">
      <c r="A495" s="6" t="s">
        <v>906</v>
      </c>
      <c r="B495" s="6" t="s">
        <v>844</v>
      </c>
      <c r="C495" s="6" t="s">
        <v>907</v>
      </c>
      <c r="D495" s="6" t="s">
        <v>51</v>
      </c>
      <c r="E495" s="6" t="s">
        <v>353</v>
      </c>
      <c r="F495" s="6" t="s">
        <v>432</v>
      </c>
      <c r="G495" s="6" t="s">
        <v>198</v>
      </c>
      <c r="H495" s="6" t="s">
        <v>16</v>
      </c>
    </row>
    <row r="496" customFormat="false" ht="14" hidden="false" customHeight="false" outlineLevel="0" collapsed="false">
      <c r="A496" s="6" t="s">
        <v>908</v>
      </c>
      <c r="B496" s="6" t="s">
        <v>844</v>
      </c>
      <c r="C496" s="6" t="s">
        <v>907</v>
      </c>
      <c r="D496" s="6" t="s">
        <v>51</v>
      </c>
      <c r="E496" s="6" t="s">
        <v>353</v>
      </c>
      <c r="F496" s="6" t="s">
        <v>432</v>
      </c>
      <c r="G496" s="6" t="s">
        <v>198</v>
      </c>
      <c r="H496" s="6" t="s">
        <v>16</v>
      </c>
    </row>
    <row r="497" customFormat="false" ht="14" hidden="false" customHeight="false" outlineLevel="0" collapsed="false">
      <c r="A497" s="6" t="s">
        <v>909</v>
      </c>
      <c r="B497" s="6" t="s">
        <v>844</v>
      </c>
      <c r="C497" s="6" t="s">
        <v>910</v>
      </c>
      <c r="D497" s="6" t="s">
        <v>51</v>
      </c>
      <c r="E497" s="6" t="s">
        <v>911</v>
      </c>
      <c r="F497" s="6" t="s">
        <v>912</v>
      </c>
      <c r="G497" s="6" t="s">
        <v>15</v>
      </c>
      <c r="H497" s="6" t="s">
        <v>34</v>
      </c>
    </row>
    <row r="498" customFormat="false" ht="14" hidden="false" customHeight="false" outlineLevel="0" collapsed="false">
      <c r="A498" s="6" t="s">
        <v>913</v>
      </c>
      <c r="B498" s="6" t="s">
        <v>844</v>
      </c>
      <c r="C498" s="6" t="s">
        <v>910</v>
      </c>
      <c r="D498" s="6" t="s">
        <v>51</v>
      </c>
      <c r="E498" s="6" t="s">
        <v>911</v>
      </c>
      <c r="F498" s="6" t="s">
        <v>912</v>
      </c>
      <c r="G498" s="6" t="s">
        <v>15</v>
      </c>
      <c r="H498" s="6" t="s">
        <v>34</v>
      </c>
    </row>
    <row r="499" customFormat="false" ht="14" hidden="false" customHeight="false" outlineLevel="0" collapsed="false">
      <c r="A499" s="6" t="s">
        <v>914</v>
      </c>
      <c r="B499" s="6" t="s">
        <v>844</v>
      </c>
      <c r="C499" s="6" t="s">
        <v>915</v>
      </c>
      <c r="D499" s="6" t="s">
        <v>51</v>
      </c>
      <c r="E499" s="6" t="s">
        <v>911</v>
      </c>
      <c r="F499" s="6" t="s">
        <v>912</v>
      </c>
      <c r="G499" s="6" t="s">
        <v>15</v>
      </c>
      <c r="H499" s="6" t="s">
        <v>34</v>
      </c>
    </row>
    <row r="500" customFormat="false" ht="14" hidden="false" customHeight="false" outlineLevel="0" collapsed="false">
      <c r="A500" s="6" t="s">
        <v>916</v>
      </c>
      <c r="B500" s="6" t="s">
        <v>844</v>
      </c>
      <c r="C500" s="6" t="s">
        <v>917</v>
      </c>
      <c r="D500" s="6" t="s">
        <v>51</v>
      </c>
      <c r="E500" s="6" t="s">
        <v>451</v>
      </c>
      <c r="F500" s="6" t="s">
        <v>452</v>
      </c>
      <c r="G500" s="6" t="s">
        <v>21</v>
      </c>
      <c r="H500" s="6" t="s">
        <v>16</v>
      </c>
    </row>
    <row r="501" customFormat="false" ht="14" hidden="false" customHeight="false" outlineLevel="0" collapsed="false">
      <c r="A501" s="6" t="s">
        <v>918</v>
      </c>
      <c r="B501" s="6" t="s">
        <v>844</v>
      </c>
      <c r="C501" s="6" t="s">
        <v>463</v>
      </c>
      <c r="D501" s="6" t="s">
        <v>51</v>
      </c>
      <c r="E501" s="6" t="s">
        <v>458</v>
      </c>
      <c r="F501" s="6" t="s">
        <v>459</v>
      </c>
      <c r="G501" s="6" t="s">
        <v>21</v>
      </c>
      <c r="H501" s="6" t="s">
        <v>16</v>
      </c>
    </row>
    <row r="502" customFormat="false" ht="14" hidden="false" customHeight="false" outlineLevel="0" collapsed="false">
      <c r="A502" s="6" t="s">
        <v>919</v>
      </c>
      <c r="B502" s="6" t="s">
        <v>844</v>
      </c>
      <c r="C502" s="6" t="s">
        <v>510</v>
      </c>
      <c r="D502" s="6" t="s">
        <v>51</v>
      </c>
      <c r="E502" s="6" t="s">
        <v>489</v>
      </c>
      <c r="F502" s="6" t="s">
        <v>490</v>
      </c>
      <c r="G502" s="6" t="s">
        <v>21</v>
      </c>
      <c r="H502" s="6" t="s">
        <v>16</v>
      </c>
    </row>
    <row r="503" customFormat="false" ht="14" hidden="false" customHeight="false" outlineLevel="0" collapsed="false">
      <c r="A503" s="6" t="s">
        <v>920</v>
      </c>
      <c r="B503" s="6" t="s">
        <v>844</v>
      </c>
      <c r="C503" s="6" t="s">
        <v>543</v>
      </c>
      <c r="D503" s="6" t="s">
        <v>51</v>
      </c>
      <c r="E503" s="6" t="s">
        <v>489</v>
      </c>
      <c r="F503" s="6" t="s">
        <v>490</v>
      </c>
      <c r="G503" s="6" t="s">
        <v>21</v>
      </c>
      <c r="H503" s="6" t="s">
        <v>16</v>
      </c>
    </row>
    <row r="504" customFormat="false" ht="14" hidden="false" customHeight="false" outlineLevel="0" collapsed="false">
      <c r="A504" s="6" t="s">
        <v>921</v>
      </c>
      <c r="B504" s="6" t="s">
        <v>844</v>
      </c>
      <c r="C504" s="6" t="s">
        <v>922</v>
      </c>
      <c r="D504" s="6" t="s">
        <v>51</v>
      </c>
      <c r="E504" s="6" t="s">
        <v>489</v>
      </c>
      <c r="F504" s="6" t="s">
        <v>490</v>
      </c>
      <c r="G504" s="6" t="s">
        <v>21</v>
      </c>
      <c r="H504" s="6" t="s">
        <v>34</v>
      </c>
    </row>
    <row r="505" customFormat="false" ht="14" hidden="false" customHeight="false" outlineLevel="0" collapsed="false">
      <c r="A505" s="6" t="s">
        <v>923</v>
      </c>
      <c r="B505" s="6" t="s">
        <v>844</v>
      </c>
      <c r="C505" s="6" t="s">
        <v>924</v>
      </c>
      <c r="D505" s="6" t="s">
        <v>51</v>
      </c>
      <c r="E505" s="6" t="s">
        <v>489</v>
      </c>
      <c r="F505" s="6" t="s">
        <v>490</v>
      </c>
      <c r="G505" s="6" t="s">
        <v>21</v>
      </c>
      <c r="H505" s="6" t="s">
        <v>34</v>
      </c>
    </row>
    <row r="506" customFormat="false" ht="14" hidden="false" customHeight="false" outlineLevel="0" collapsed="false">
      <c r="A506" s="6" t="s">
        <v>925</v>
      </c>
      <c r="B506" s="6" t="s">
        <v>844</v>
      </c>
      <c r="C506" s="6" t="s">
        <v>926</v>
      </c>
      <c r="D506" s="6" t="s">
        <v>51</v>
      </c>
      <c r="E506" s="6" t="s">
        <v>489</v>
      </c>
      <c r="F506" s="6" t="s">
        <v>490</v>
      </c>
      <c r="G506" s="6" t="s">
        <v>21</v>
      </c>
      <c r="H506" s="6" t="s">
        <v>34</v>
      </c>
    </row>
    <row r="507" customFormat="false" ht="14" hidden="false" customHeight="false" outlineLevel="0" collapsed="false">
      <c r="A507" s="6" t="s">
        <v>927</v>
      </c>
      <c r="B507" s="6" t="s">
        <v>844</v>
      </c>
      <c r="C507" s="6" t="s">
        <v>928</v>
      </c>
      <c r="D507" s="6" t="s">
        <v>51</v>
      </c>
      <c r="E507" s="6" t="s">
        <v>489</v>
      </c>
      <c r="F507" s="6" t="s">
        <v>563</v>
      </c>
      <c r="G507" s="6" t="s">
        <v>21</v>
      </c>
      <c r="H507" s="6" t="s">
        <v>16</v>
      </c>
    </row>
    <row r="508" customFormat="false" ht="14" hidden="false" customHeight="false" outlineLevel="0" collapsed="false">
      <c r="A508" s="6" t="s">
        <v>929</v>
      </c>
      <c r="B508" s="6" t="s">
        <v>844</v>
      </c>
      <c r="C508" s="6" t="s">
        <v>930</v>
      </c>
      <c r="D508" s="6" t="s">
        <v>51</v>
      </c>
      <c r="E508" s="6" t="s">
        <v>489</v>
      </c>
      <c r="F508" s="6" t="s">
        <v>563</v>
      </c>
      <c r="G508" s="6" t="s">
        <v>21</v>
      </c>
      <c r="H508" s="6" t="s">
        <v>16</v>
      </c>
    </row>
    <row r="509" customFormat="false" ht="14" hidden="false" customHeight="false" outlineLevel="0" collapsed="false">
      <c r="A509" s="6" t="s">
        <v>931</v>
      </c>
      <c r="B509" s="6" t="s">
        <v>844</v>
      </c>
      <c r="C509" s="6" t="s">
        <v>932</v>
      </c>
      <c r="D509" s="6" t="s">
        <v>51</v>
      </c>
      <c r="E509" s="6" t="s">
        <v>489</v>
      </c>
      <c r="F509" s="6" t="s">
        <v>563</v>
      </c>
      <c r="G509" s="6" t="s">
        <v>21</v>
      </c>
      <c r="H509" s="6" t="s">
        <v>34</v>
      </c>
    </row>
    <row r="510" customFormat="false" ht="14" hidden="false" customHeight="false" outlineLevel="0" collapsed="false">
      <c r="A510" s="6" t="s">
        <v>933</v>
      </c>
      <c r="B510" s="6" t="s">
        <v>844</v>
      </c>
      <c r="C510" s="6" t="s">
        <v>934</v>
      </c>
      <c r="D510" s="6" t="s">
        <v>51</v>
      </c>
      <c r="E510" s="6" t="s">
        <v>489</v>
      </c>
      <c r="F510" s="6" t="s">
        <v>563</v>
      </c>
      <c r="G510" s="6" t="s">
        <v>21</v>
      </c>
      <c r="H510" s="6" t="s">
        <v>34</v>
      </c>
    </row>
    <row r="511" customFormat="false" ht="14" hidden="false" customHeight="false" outlineLevel="0" collapsed="false">
      <c r="A511" s="6" t="s">
        <v>935</v>
      </c>
      <c r="B511" s="6" t="s">
        <v>844</v>
      </c>
      <c r="C511" s="6" t="s">
        <v>612</v>
      </c>
      <c r="D511" s="6" t="s">
        <v>51</v>
      </c>
      <c r="E511" s="6" t="s">
        <v>489</v>
      </c>
      <c r="F511" s="6" t="s">
        <v>563</v>
      </c>
      <c r="G511" s="6" t="s">
        <v>21</v>
      </c>
      <c r="H511" s="6" t="s">
        <v>34</v>
      </c>
    </row>
    <row r="512" customFormat="false" ht="14" hidden="false" customHeight="false" outlineLevel="0" collapsed="false">
      <c r="A512" s="6" t="s">
        <v>936</v>
      </c>
      <c r="B512" s="6" t="s">
        <v>844</v>
      </c>
      <c r="C512" s="6" t="s">
        <v>937</v>
      </c>
      <c r="D512" s="6" t="s">
        <v>51</v>
      </c>
      <c r="E512" s="6" t="s">
        <v>489</v>
      </c>
      <c r="F512" s="6" t="s">
        <v>563</v>
      </c>
      <c r="G512" s="6" t="s">
        <v>21</v>
      </c>
      <c r="H512" s="6" t="s">
        <v>34</v>
      </c>
    </row>
    <row r="513" customFormat="false" ht="14" hidden="false" customHeight="false" outlineLevel="0" collapsed="false">
      <c r="A513" s="6" t="s">
        <v>938</v>
      </c>
      <c r="B513" s="6" t="s">
        <v>844</v>
      </c>
      <c r="C513" s="6" t="s">
        <v>932</v>
      </c>
      <c r="D513" s="6" t="s">
        <v>51</v>
      </c>
      <c r="E513" s="6" t="s">
        <v>489</v>
      </c>
      <c r="F513" s="6" t="s">
        <v>563</v>
      </c>
      <c r="G513" s="6" t="s">
        <v>21</v>
      </c>
      <c r="H513" s="6" t="s">
        <v>34</v>
      </c>
    </row>
    <row r="514" customFormat="false" ht="14" hidden="false" customHeight="false" outlineLevel="0" collapsed="false">
      <c r="A514" s="6" t="s">
        <v>939</v>
      </c>
      <c r="B514" s="6" t="s">
        <v>844</v>
      </c>
      <c r="C514" s="6" t="s">
        <v>608</v>
      </c>
      <c r="D514" s="6" t="s">
        <v>51</v>
      </c>
      <c r="E514" s="6" t="s">
        <v>489</v>
      </c>
      <c r="F514" s="6" t="s">
        <v>563</v>
      </c>
      <c r="G514" s="6" t="s">
        <v>15</v>
      </c>
      <c r="H514" s="6" t="s">
        <v>34</v>
      </c>
    </row>
    <row r="515" customFormat="false" ht="14" hidden="false" customHeight="false" outlineLevel="0" collapsed="false">
      <c r="A515" s="6" t="s">
        <v>940</v>
      </c>
      <c r="B515" s="6" t="s">
        <v>844</v>
      </c>
      <c r="C515" s="6" t="s">
        <v>671</v>
      </c>
      <c r="D515" s="6" t="s">
        <v>51</v>
      </c>
      <c r="E515" s="6" t="s">
        <v>489</v>
      </c>
      <c r="F515" s="6" t="s">
        <v>619</v>
      </c>
      <c r="G515" s="6" t="s">
        <v>15</v>
      </c>
      <c r="H515" s="6" t="s">
        <v>16</v>
      </c>
    </row>
    <row r="516" customFormat="false" ht="14" hidden="false" customHeight="false" outlineLevel="0" collapsed="false">
      <c r="A516" s="6" t="s">
        <v>941</v>
      </c>
      <c r="B516" s="6" t="s">
        <v>844</v>
      </c>
      <c r="C516" s="6" t="s">
        <v>621</v>
      </c>
      <c r="D516" s="6" t="s">
        <v>51</v>
      </c>
      <c r="E516" s="6" t="s">
        <v>489</v>
      </c>
      <c r="F516" s="6" t="s">
        <v>619</v>
      </c>
      <c r="G516" s="6" t="s">
        <v>21</v>
      </c>
      <c r="H516" s="6" t="s">
        <v>16</v>
      </c>
    </row>
    <row r="517" customFormat="false" ht="14" hidden="false" customHeight="false" outlineLevel="0" collapsed="false">
      <c r="A517" s="6" t="s">
        <v>942</v>
      </c>
      <c r="B517" s="6" t="s">
        <v>844</v>
      </c>
      <c r="C517" s="6" t="s">
        <v>643</v>
      </c>
      <c r="D517" s="6" t="s">
        <v>51</v>
      </c>
      <c r="E517" s="6" t="s">
        <v>489</v>
      </c>
      <c r="F517" s="6" t="s">
        <v>619</v>
      </c>
      <c r="G517" s="6" t="s">
        <v>21</v>
      </c>
      <c r="H517" s="6" t="s">
        <v>16</v>
      </c>
    </row>
    <row r="518" customFormat="false" ht="14" hidden="false" customHeight="false" outlineLevel="0" collapsed="false">
      <c r="A518" s="6" t="s">
        <v>943</v>
      </c>
      <c r="B518" s="6" t="s">
        <v>844</v>
      </c>
      <c r="C518" s="6" t="s">
        <v>643</v>
      </c>
      <c r="D518" s="6" t="s">
        <v>51</v>
      </c>
      <c r="E518" s="6" t="s">
        <v>489</v>
      </c>
      <c r="F518" s="6" t="s">
        <v>619</v>
      </c>
      <c r="G518" s="6" t="s">
        <v>21</v>
      </c>
      <c r="H518" s="6" t="s">
        <v>16</v>
      </c>
    </row>
    <row r="519" customFormat="false" ht="14" hidden="false" customHeight="false" outlineLevel="0" collapsed="false">
      <c r="A519" s="6" t="s">
        <v>944</v>
      </c>
      <c r="B519" s="6" t="s">
        <v>844</v>
      </c>
      <c r="C519" s="6" t="s">
        <v>945</v>
      </c>
      <c r="D519" s="6" t="s">
        <v>51</v>
      </c>
      <c r="E519" s="6" t="s">
        <v>489</v>
      </c>
      <c r="F519" s="6" t="s">
        <v>704</v>
      </c>
      <c r="G519" s="6" t="s">
        <v>15</v>
      </c>
      <c r="H519" s="6" t="s">
        <v>16</v>
      </c>
    </row>
    <row r="520" customFormat="false" ht="14" hidden="false" customHeight="false" outlineLevel="0" collapsed="false">
      <c r="A520" s="6" t="s">
        <v>946</v>
      </c>
      <c r="B520" s="6" t="s">
        <v>844</v>
      </c>
      <c r="C520" s="6" t="s">
        <v>738</v>
      </c>
      <c r="D520" s="6" t="s">
        <v>51</v>
      </c>
      <c r="E520" s="6" t="s">
        <v>489</v>
      </c>
      <c r="F520" s="6" t="s">
        <v>704</v>
      </c>
      <c r="G520" s="6" t="s">
        <v>198</v>
      </c>
      <c r="H520" s="6" t="s">
        <v>16</v>
      </c>
    </row>
    <row r="521" customFormat="false" ht="14" hidden="false" customHeight="false" outlineLevel="0" collapsed="false">
      <c r="A521" s="6" t="s">
        <v>947</v>
      </c>
      <c r="B521" s="6" t="s">
        <v>844</v>
      </c>
      <c r="C521" s="6" t="s">
        <v>948</v>
      </c>
      <c r="D521" s="6" t="s">
        <v>51</v>
      </c>
      <c r="E521" s="6" t="s">
        <v>489</v>
      </c>
      <c r="F521" s="6" t="s">
        <v>704</v>
      </c>
      <c r="G521" s="6" t="s">
        <v>198</v>
      </c>
      <c r="H521" s="6" t="s">
        <v>16</v>
      </c>
    </row>
    <row r="522" customFormat="false" ht="14" hidden="false" customHeight="false" outlineLevel="0" collapsed="false">
      <c r="A522" s="6" t="s">
        <v>949</v>
      </c>
      <c r="B522" s="6" t="s">
        <v>844</v>
      </c>
      <c r="C522" s="6" t="s">
        <v>950</v>
      </c>
      <c r="D522" s="6" t="s">
        <v>51</v>
      </c>
      <c r="E522" s="6" t="s">
        <v>489</v>
      </c>
      <c r="F522" s="6" t="s">
        <v>704</v>
      </c>
      <c r="G522" s="6" t="s">
        <v>21</v>
      </c>
      <c r="H522" s="6" t="s">
        <v>16</v>
      </c>
    </row>
    <row r="523" customFormat="false" ht="14" hidden="false" customHeight="false" outlineLevel="0" collapsed="false">
      <c r="A523" s="6" t="s">
        <v>951</v>
      </c>
      <c r="B523" s="6" t="s">
        <v>844</v>
      </c>
      <c r="C523" s="6" t="s">
        <v>952</v>
      </c>
      <c r="D523" s="6" t="s">
        <v>51</v>
      </c>
      <c r="E523" s="6" t="s">
        <v>489</v>
      </c>
      <c r="F523" s="6" t="s">
        <v>704</v>
      </c>
      <c r="G523" s="6" t="s">
        <v>198</v>
      </c>
      <c r="H523" s="6" t="s">
        <v>16</v>
      </c>
    </row>
    <row r="524" customFormat="false" ht="14" hidden="false" customHeight="false" outlineLevel="0" collapsed="false">
      <c r="A524" s="6" t="s">
        <v>953</v>
      </c>
      <c r="B524" s="6" t="s">
        <v>844</v>
      </c>
      <c r="C524" s="6" t="s">
        <v>954</v>
      </c>
      <c r="D524" s="6" t="s">
        <v>51</v>
      </c>
      <c r="E524" s="6" t="s">
        <v>489</v>
      </c>
      <c r="F524" s="6" t="s">
        <v>704</v>
      </c>
      <c r="G524" s="6" t="s">
        <v>21</v>
      </c>
      <c r="H524" s="6" t="s">
        <v>16</v>
      </c>
    </row>
    <row r="525" customFormat="false" ht="14" hidden="false" customHeight="false" outlineLevel="0" collapsed="false">
      <c r="A525" s="6" t="s">
        <v>955</v>
      </c>
      <c r="B525" s="6" t="s">
        <v>844</v>
      </c>
      <c r="C525" s="6" t="s">
        <v>956</v>
      </c>
      <c r="D525" s="6" t="s">
        <v>51</v>
      </c>
      <c r="E525" s="6" t="s">
        <v>489</v>
      </c>
      <c r="F525" s="6" t="s">
        <v>704</v>
      </c>
      <c r="G525" s="6" t="s">
        <v>198</v>
      </c>
      <c r="H525" s="6" t="s">
        <v>16</v>
      </c>
    </row>
    <row r="526" customFormat="false" ht="14" hidden="false" customHeight="false" outlineLevel="0" collapsed="false">
      <c r="A526" s="6" t="s">
        <v>957</v>
      </c>
      <c r="B526" s="6" t="s">
        <v>844</v>
      </c>
      <c r="C526" s="6" t="s">
        <v>958</v>
      </c>
      <c r="D526" s="6" t="s">
        <v>51</v>
      </c>
      <c r="E526" s="6" t="s">
        <v>489</v>
      </c>
      <c r="F526" s="6" t="s">
        <v>704</v>
      </c>
      <c r="G526" s="6" t="s">
        <v>198</v>
      </c>
      <c r="H526" s="6" t="s">
        <v>16</v>
      </c>
    </row>
    <row r="527" customFormat="false" ht="14" hidden="false" customHeight="false" outlineLevel="0" collapsed="false">
      <c r="A527" s="6" t="s">
        <v>959</v>
      </c>
      <c r="B527" s="6" t="s">
        <v>844</v>
      </c>
      <c r="C527" s="6" t="s">
        <v>960</v>
      </c>
      <c r="D527" s="6" t="s">
        <v>51</v>
      </c>
      <c r="E527" s="6" t="s">
        <v>489</v>
      </c>
      <c r="F527" s="6" t="s">
        <v>704</v>
      </c>
      <c r="G527" s="6" t="s">
        <v>198</v>
      </c>
      <c r="H527" s="6" t="s">
        <v>16</v>
      </c>
    </row>
    <row r="528" customFormat="false" ht="14" hidden="false" customHeight="false" outlineLevel="0" collapsed="false">
      <c r="A528" s="6" t="s">
        <v>961</v>
      </c>
      <c r="B528" s="6" t="s">
        <v>844</v>
      </c>
      <c r="C528" s="6" t="s">
        <v>962</v>
      </c>
      <c r="D528" s="6" t="s">
        <v>51</v>
      </c>
      <c r="E528" s="6" t="s">
        <v>489</v>
      </c>
      <c r="F528" s="6" t="s">
        <v>704</v>
      </c>
      <c r="G528" s="6" t="s">
        <v>21</v>
      </c>
      <c r="H528" s="6" t="s">
        <v>16</v>
      </c>
    </row>
    <row r="529" customFormat="false" ht="14" hidden="false" customHeight="false" outlineLevel="0" collapsed="false">
      <c r="A529" s="6" t="s">
        <v>963</v>
      </c>
      <c r="B529" s="6" t="s">
        <v>844</v>
      </c>
      <c r="C529" s="6" t="s">
        <v>964</v>
      </c>
      <c r="D529" s="6" t="s">
        <v>51</v>
      </c>
      <c r="E529" s="6" t="s">
        <v>489</v>
      </c>
      <c r="F529" s="6" t="s">
        <v>704</v>
      </c>
      <c r="G529" s="6" t="s">
        <v>198</v>
      </c>
      <c r="H529" s="6" t="s">
        <v>34</v>
      </c>
    </row>
    <row r="530" customFormat="false" ht="14" hidden="false" customHeight="false" outlineLevel="0" collapsed="false">
      <c r="A530" s="6" t="s">
        <v>965</v>
      </c>
      <c r="B530" s="6" t="s">
        <v>844</v>
      </c>
      <c r="C530" s="6" t="s">
        <v>966</v>
      </c>
      <c r="D530" s="6" t="s">
        <v>51</v>
      </c>
      <c r="E530" s="6" t="s">
        <v>489</v>
      </c>
      <c r="F530" s="6" t="s">
        <v>704</v>
      </c>
      <c r="G530" s="6" t="s">
        <v>198</v>
      </c>
      <c r="H530" s="6" t="s">
        <v>34</v>
      </c>
    </row>
    <row r="531" customFormat="false" ht="14" hidden="false" customHeight="false" outlineLevel="0" collapsed="false">
      <c r="A531" s="6" t="s">
        <v>967</v>
      </c>
      <c r="B531" s="6" t="s">
        <v>844</v>
      </c>
      <c r="C531" s="6" t="s">
        <v>968</v>
      </c>
      <c r="D531" s="6" t="s">
        <v>51</v>
      </c>
      <c r="E531" s="6" t="s">
        <v>489</v>
      </c>
      <c r="F531" s="6" t="s">
        <v>704</v>
      </c>
      <c r="G531" s="6" t="s">
        <v>198</v>
      </c>
      <c r="H531" s="6" t="s">
        <v>34</v>
      </c>
    </row>
    <row r="532" customFormat="false" ht="14" hidden="false" customHeight="false" outlineLevel="0" collapsed="false">
      <c r="A532" s="6" t="s">
        <v>969</v>
      </c>
      <c r="B532" s="6" t="s">
        <v>844</v>
      </c>
      <c r="C532" s="6" t="s">
        <v>970</v>
      </c>
      <c r="D532" s="6" t="s">
        <v>51</v>
      </c>
      <c r="E532" s="6" t="s">
        <v>489</v>
      </c>
      <c r="F532" s="6" t="s">
        <v>704</v>
      </c>
      <c r="G532" s="6" t="s">
        <v>198</v>
      </c>
      <c r="H532" s="6" t="s">
        <v>34</v>
      </c>
    </row>
    <row r="533" customFormat="false" ht="14" hidden="false" customHeight="false" outlineLevel="0" collapsed="false">
      <c r="A533" s="6" t="s">
        <v>971</v>
      </c>
      <c r="B533" s="6" t="s">
        <v>844</v>
      </c>
      <c r="C533" s="6" t="s">
        <v>972</v>
      </c>
      <c r="D533" s="6" t="s">
        <v>51</v>
      </c>
      <c r="E533" s="6" t="s">
        <v>489</v>
      </c>
      <c r="F533" s="6" t="s">
        <v>704</v>
      </c>
      <c r="G533" s="6" t="s">
        <v>21</v>
      </c>
      <c r="H533" s="6" t="s">
        <v>34</v>
      </c>
    </row>
    <row r="534" customFormat="false" ht="14" hidden="false" customHeight="false" outlineLevel="0" collapsed="false">
      <c r="A534" s="6" t="s">
        <v>973</v>
      </c>
      <c r="B534" s="6" t="s">
        <v>844</v>
      </c>
      <c r="C534" s="6" t="s">
        <v>974</v>
      </c>
      <c r="D534" s="6" t="s">
        <v>51</v>
      </c>
      <c r="E534" s="6" t="s">
        <v>489</v>
      </c>
      <c r="F534" s="6" t="s">
        <v>704</v>
      </c>
      <c r="G534" s="6" t="s">
        <v>198</v>
      </c>
      <c r="H534" s="6" t="s">
        <v>34</v>
      </c>
    </row>
    <row r="535" customFormat="false" ht="14" hidden="false" customHeight="false" outlineLevel="0" collapsed="false">
      <c r="A535" s="6" t="s">
        <v>975</v>
      </c>
      <c r="B535" s="6" t="s">
        <v>844</v>
      </c>
      <c r="C535" s="6" t="s">
        <v>976</v>
      </c>
      <c r="D535" s="6" t="s">
        <v>51</v>
      </c>
      <c r="E535" s="6" t="s">
        <v>489</v>
      </c>
      <c r="F535" s="6" t="s">
        <v>704</v>
      </c>
      <c r="G535" s="6" t="s">
        <v>15</v>
      </c>
      <c r="H535" s="6" t="s">
        <v>34</v>
      </c>
    </row>
    <row r="536" customFormat="false" ht="14" hidden="false" customHeight="false" outlineLevel="0" collapsed="false">
      <c r="A536" s="6" t="s">
        <v>977</v>
      </c>
      <c r="B536" s="6" t="s">
        <v>844</v>
      </c>
      <c r="C536" s="6" t="s">
        <v>978</v>
      </c>
      <c r="D536" s="6" t="s">
        <v>51</v>
      </c>
      <c r="E536" s="6" t="s">
        <v>489</v>
      </c>
      <c r="F536" s="6" t="s">
        <v>704</v>
      </c>
      <c r="G536" s="6" t="s">
        <v>21</v>
      </c>
      <c r="H536" s="6" t="s">
        <v>34</v>
      </c>
    </row>
    <row r="537" customFormat="false" ht="14" hidden="false" customHeight="false" outlineLevel="0" collapsed="false">
      <c r="A537" s="6" t="s">
        <v>979</v>
      </c>
      <c r="B537" s="6" t="s">
        <v>844</v>
      </c>
      <c r="C537" s="6" t="s">
        <v>980</v>
      </c>
      <c r="D537" s="6" t="s">
        <v>51</v>
      </c>
      <c r="E537" s="6" t="s">
        <v>489</v>
      </c>
      <c r="F537" s="6" t="s">
        <v>704</v>
      </c>
      <c r="G537" s="6" t="s">
        <v>198</v>
      </c>
      <c r="H537" s="6" t="s">
        <v>34</v>
      </c>
    </row>
    <row r="538" customFormat="false" ht="14" hidden="false" customHeight="false" outlineLevel="0" collapsed="false">
      <c r="A538" s="6" t="s">
        <v>981</v>
      </c>
      <c r="B538" s="6" t="s">
        <v>844</v>
      </c>
      <c r="C538" s="6" t="s">
        <v>982</v>
      </c>
      <c r="D538" s="6" t="s">
        <v>51</v>
      </c>
      <c r="E538" s="6" t="s">
        <v>489</v>
      </c>
      <c r="F538" s="6" t="s">
        <v>704</v>
      </c>
      <c r="G538" s="6" t="s">
        <v>198</v>
      </c>
      <c r="H538" s="6" t="s">
        <v>34</v>
      </c>
    </row>
    <row r="539" customFormat="false" ht="14" hidden="false" customHeight="false" outlineLevel="0" collapsed="false">
      <c r="A539" s="6" t="s">
        <v>983</v>
      </c>
      <c r="B539" s="6" t="s">
        <v>844</v>
      </c>
      <c r="C539" s="6" t="s">
        <v>980</v>
      </c>
      <c r="D539" s="6" t="s">
        <v>51</v>
      </c>
      <c r="E539" s="6" t="s">
        <v>489</v>
      </c>
      <c r="F539" s="6" t="s">
        <v>704</v>
      </c>
      <c r="G539" s="6" t="s">
        <v>198</v>
      </c>
      <c r="H539" s="6" t="s">
        <v>34</v>
      </c>
    </row>
    <row r="540" customFormat="false" ht="14" hidden="false" customHeight="false" outlineLevel="0" collapsed="false">
      <c r="A540" s="6" t="s">
        <v>984</v>
      </c>
      <c r="B540" s="6" t="s">
        <v>844</v>
      </c>
      <c r="C540" s="6" t="s">
        <v>970</v>
      </c>
      <c r="D540" s="6" t="s">
        <v>51</v>
      </c>
      <c r="E540" s="6" t="s">
        <v>489</v>
      </c>
      <c r="F540" s="6" t="s">
        <v>704</v>
      </c>
      <c r="G540" s="6" t="s">
        <v>198</v>
      </c>
      <c r="H540" s="6" t="s">
        <v>34</v>
      </c>
    </row>
    <row r="541" customFormat="false" ht="14" hidden="false" customHeight="false" outlineLevel="0" collapsed="false">
      <c r="A541" s="6" t="s">
        <v>985</v>
      </c>
      <c r="B541" s="6" t="s">
        <v>844</v>
      </c>
      <c r="C541" s="6" t="s">
        <v>774</v>
      </c>
      <c r="D541" s="6" t="s">
        <v>51</v>
      </c>
      <c r="E541" s="6" t="s">
        <v>775</v>
      </c>
      <c r="F541" s="6" t="s">
        <v>776</v>
      </c>
      <c r="G541" s="6" t="s">
        <v>15</v>
      </c>
      <c r="H541" s="6" t="s">
        <v>16</v>
      </c>
    </row>
    <row r="542" customFormat="false" ht="14" hidden="false" customHeight="false" outlineLevel="0" collapsed="false">
      <c r="A542" s="6" t="s">
        <v>986</v>
      </c>
      <c r="B542" s="6" t="s">
        <v>844</v>
      </c>
      <c r="C542" s="6" t="s">
        <v>987</v>
      </c>
      <c r="D542" s="6" t="s">
        <v>51</v>
      </c>
      <c r="E542" s="6" t="s">
        <v>775</v>
      </c>
      <c r="F542" s="6" t="s">
        <v>776</v>
      </c>
      <c r="G542" s="6" t="s">
        <v>21</v>
      </c>
      <c r="H542" s="6" t="s">
        <v>34</v>
      </c>
    </row>
    <row r="543" customFormat="false" ht="14" hidden="false" customHeight="false" outlineLevel="0" collapsed="false">
      <c r="A543" s="6" t="s">
        <v>988</v>
      </c>
      <c r="B543" s="6" t="s">
        <v>844</v>
      </c>
      <c r="C543" s="6" t="s">
        <v>989</v>
      </c>
      <c r="D543" s="6" t="s">
        <v>824</v>
      </c>
      <c r="E543" s="6" t="s">
        <v>825</v>
      </c>
      <c r="F543" s="6" t="s">
        <v>990</v>
      </c>
      <c r="G543" s="6" t="s">
        <v>827</v>
      </c>
      <c r="H543" s="6" t="s">
        <v>34</v>
      </c>
    </row>
    <row r="544" customFormat="false" ht="14" hidden="false" customHeight="false" outlineLevel="0" collapsed="false">
      <c r="A544" s="6" t="s">
        <v>991</v>
      </c>
      <c r="B544" s="6" t="s">
        <v>844</v>
      </c>
      <c r="C544" s="6" t="s">
        <v>992</v>
      </c>
      <c r="D544" s="6" t="s">
        <v>824</v>
      </c>
      <c r="E544" s="6" t="s">
        <v>825</v>
      </c>
      <c r="F544" s="6" t="s">
        <v>990</v>
      </c>
      <c r="G544" s="6" t="s">
        <v>827</v>
      </c>
      <c r="H544" s="6" t="s">
        <v>34</v>
      </c>
    </row>
    <row r="545" customFormat="false" ht="14" hidden="false" customHeight="false" outlineLevel="0" collapsed="false">
      <c r="A545" s="6" t="s">
        <v>993</v>
      </c>
      <c r="B545" s="6" t="s">
        <v>844</v>
      </c>
      <c r="C545" s="6" t="s">
        <v>994</v>
      </c>
      <c r="D545" s="6" t="s">
        <v>824</v>
      </c>
      <c r="E545" s="6" t="s">
        <v>825</v>
      </c>
      <c r="F545" s="6" t="s">
        <v>835</v>
      </c>
      <c r="G545" s="6" t="s">
        <v>827</v>
      </c>
      <c r="H545" s="6" t="s">
        <v>34</v>
      </c>
    </row>
    <row r="546" customFormat="false" ht="14" hidden="false" customHeight="false" outlineLevel="0" collapsed="false">
      <c r="A546" s="6" t="s">
        <v>995</v>
      </c>
      <c r="B546" s="6" t="s">
        <v>996</v>
      </c>
      <c r="C546" s="6" t="s">
        <v>997</v>
      </c>
      <c r="D546" s="6" t="s">
        <v>12</v>
      </c>
      <c r="E546" s="6" t="s">
        <v>13</v>
      </c>
      <c r="F546" s="6" t="s">
        <v>14</v>
      </c>
      <c r="G546" s="6" t="s">
        <v>15</v>
      </c>
      <c r="H546" s="6" t="s">
        <v>16</v>
      </c>
    </row>
    <row r="547" customFormat="false" ht="14" hidden="false" customHeight="false" outlineLevel="0" collapsed="false">
      <c r="A547" s="6" t="s">
        <v>998</v>
      </c>
      <c r="B547" s="6" t="s">
        <v>996</v>
      </c>
      <c r="C547" s="6" t="s">
        <v>999</v>
      </c>
      <c r="D547" s="6" t="s">
        <v>12</v>
      </c>
      <c r="E547" s="6" t="s">
        <v>13</v>
      </c>
      <c r="F547" s="6" t="s">
        <v>14</v>
      </c>
      <c r="G547" s="6" t="s">
        <v>15</v>
      </c>
      <c r="H547" s="6" t="s">
        <v>16</v>
      </c>
    </row>
    <row r="548" customFormat="false" ht="14" hidden="false" customHeight="false" outlineLevel="0" collapsed="false">
      <c r="A548" s="6" t="s">
        <v>1000</v>
      </c>
      <c r="B548" s="6" t="s">
        <v>996</v>
      </c>
      <c r="C548" s="6" t="s">
        <v>1001</v>
      </c>
      <c r="D548" s="6" t="s">
        <v>12</v>
      </c>
      <c r="E548" s="6" t="s">
        <v>13</v>
      </c>
      <c r="F548" s="6" t="s">
        <v>14</v>
      </c>
      <c r="G548" s="6" t="s">
        <v>21</v>
      </c>
      <c r="H548" s="6" t="s">
        <v>16</v>
      </c>
    </row>
    <row r="549" customFormat="false" ht="14" hidden="false" customHeight="false" outlineLevel="0" collapsed="false">
      <c r="A549" s="6" t="s">
        <v>1002</v>
      </c>
      <c r="B549" s="6" t="s">
        <v>996</v>
      </c>
      <c r="C549" s="6" t="s">
        <v>11</v>
      </c>
      <c r="D549" s="6" t="s">
        <v>12</v>
      </c>
      <c r="E549" s="6" t="s">
        <v>13</v>
      </c>
      <c r="F549" s="6" t="s">
        <v>14</v>
      </c>
      <c r="G549" s="6" t="s">
        <v>15</v>
      </c>
      <c r="H549" s="6" t="s">
        <v>16</v>
      </c>
    </row>
    <row r="550" customFormat="false" ht="14" hidden="false" customHeight="false" outlineLevel="0" collapsed="false">
      <c r="A550" s="6" t="s">
        <v>1003</v>
      </c>
      <c r="B550" s="6" t="s">
        <v>996</v>
      </c>
      <c r="C550" s="6" t="s">
        <v>1004</v>
      </c>
      <c r="D550" s="6" t="s">
        <v>12</v>
      </c>
      <c r="E550" s="6" t="s">
        <v>19</v>
      </c>
      <c r="F550" s="6" t="s">
        <v>1005</v>
      </c>
      <c r="G550" s="6" t="s">
        <v>15</v>
      </c>
      <c r="H550" s="6" t="s">
        <v>16</v>
      </c>
    </row>
    <row r="551" customFormat="false" ht="14" hidden="false" customHeight="false" outlineLevel="0" collapsed="false">
      <c r="A551" s="6" t="s">
        <v>1006</v>
      </c>
      <c r="B551" s="6" t="s">
        <v>996</v>
      </c>
      <c r="C551" s="6" t="s">
        <v>1007</v>
      </c>
      <c r="D551" s="6" t="s">
        <v>12</v>
      </c>
      <c r="E551" s="6" t="s">
        <v>19</v>
      </c>
      <c r="F551" s="6" t="s">
        <v>20</v>
      </c>
      <c r="G551" s="6" t="s">
        <v>21</v>
      </c>
      <c r="H551" s="6" t="s">
        <v>16</v>
      </c>
    </row>
    <row r="552" customFormat="false" ht="14" hidden="false" customHeight="false" outlineLevel="0" collapsed="false">
      <c r="A552" s="6" t="s">
        <v>1008</v>
      </c>
      <c r="B552" s="6" t="s">
        <v>996</v>
      </c>
      <c r="C552" s="6" t="s">
        <v>1007</v>
      </c>
      <c r="D552" s="6" t="s">
        <v>12</v>
      </c>
      <c r="E552" s="6" t="s">
        <v>19</v>
      </c>
      <c r="F552" s="6" t="s">
        <v>20</v>
      </c>
      <c r="G552" s="6" t="s">
        <v>21</v>
      </c>
      <c r="H552" s="6" t="s">
        <v>16</v>
      </c>
    </row>
    <row r="553" customFormat="false" ht="14" hidden="false" customHeight="false" outlineLevel="0" collapsed="false">
      <c r="A553" s="6" t="s">
        <v>1009</v>
      </c>
      <c r="B553" s="6" t="s">
        <v>996</v>
      </c>
      <c r="C553" s="6" t="s">
        <v>1010</v>
      </c>
      <c r="D553" s="6" t="s">
        <v>12</v>
      </c>
      <c r="E553" s="6" t="s">
        <v>19</v>
      </c>
      <c r="F553" s="6" t="s">
        <v>20</v>
      </c>
      <c r="G553" s="6" t="s">
        <v>15</v>
      </c>
      <c r="H553" s="6" t="s">
        <v>16</v>
      </c>
    </row>
    <row r="554" customFormat="false" ht="14" hidden="false" customHeight="false" outlineLevel="0" collapsed="false">
      <c r="A554" s="6" t="s">
        <v>1011</v>
      </c>
      <c r="B554" s="6" t="s">
        <v>996</v>
      </c>
      <c r="C554" s="6" t="s">
        <v>1012</v>
      </c>
      <c r="D554" s="6" t="s">
        <v>12</v>
      </c>
      <c r="E554" s="6" t="s">
        <v>19</v>
      </c>
      <c r="F554" s="6" t="s">
        <v>20</v>
      </c>
      <c r="G554" s="6" t="s">
        <v>15</v>
      </c>
      <c r="H554" s="6" t="s">
        <v>16</v>
      </c>
    </row>
    <row r="555" customFormat="false" ht="14" hidden="false" customHeight="false" outlineLevel="0" collapsed="false">
      <c r="A555" s="6" t="s">
        <v>1013</v>
      </c>
      <c r="B555" s="6" t="s">
        <v>996</v>
      </c>
      <c r="C555" s="6" t="s">
        <v>1007</v>
      </c>
      <c r="D555" s="6" t="s">
        <v>12</v>
      </c>
      <c r="E555" s="6" t="s">
        <v>19</v>
      </c>
      <c r="F555" s="6" t="s">
        <v>20</v>
      </c>
      <c r="G555" s="6" t="s">
        <v>21</v>
      </c>
      <c r="H555" s="6" t="s">
        <v>16</v>
      </c>
    </row>
    <row r="556" customFormat="false" ht="14" hidden="false" customHeight="false" outlineLevel="0" collapsed="false">
      <c r="A556" s="6" t="s">
        <v>1014</v>
      </c>
      <c r="B556" s="6" t="s">
        <v>996</v>
      </c>
      <c r="C556" s="6" t="s">
        <v>1015</v>
      </c>
      <c r="D556" s="6" t="s">
        <v>12</v>
      </c>
      <c r="E556" s="6" t="s">
        <v>19</v>
      </c>
      <c r="F556" s="6" t="s">
        <v>1016</v>
      </c>
      <c r="G556" s="6" t="s">
        <v>15</v>
      </c>
      <c r="H556" s="6" t="s">
        <v>16</v>
      </c>
    </row>
    <row r="557" customFormat="false" ht="14" hidden="false" customHeight="false" outlineLevel="0" collapsed="false">
      <c r="A557" s="6" t="s">
        <v>1017</v>
      </c>
      <c r="B557" s="6" t="s">
        <v>996</v>
      </c>
      <c r="C557" s="6" t="s">
        <v>25</v>
      </c>
      <c r="D557" s="6" t="s">
        <v>12</v>
      </c>
      <c r="E557" s="6" t="s">
        <v>19</v>
      </c>
      <c r="F557" s="6" t="s">
        <v>26</v>
      </c>
      <c r="G557" s="6" t="s">
        <v>15</v>
      </c>
      <c r="H557" s="6" t="s">
        <v>16</v>
      </c>
    </row>
    <row r="558" customFormat="false" ht="14" hidden="false" customHeight="false" outlineLevel="0" collapsed="false">
      <c r="A558" s="6" t="s">
        <v>1018</v>
      </c>
      <c r="B558" s="6" t="s">
        <v>996</v>
      </c>
      <c r="C558" s="6" t="s">
        <v>1019</v>
      </c>
      <c r="D558" s="6" t="s">
        <v>12</v>
      </c>
      <c r="E558" s="6" t="s">
        <v>19</v>
      </c>
      <c r="F558" s="6" t="s">
        <v>26</v>
      </c>
      <c r="G558" s="6" t="s">
        <v>15</v>
      </c>
      <c r="H558" s="6" t="s">
        <v>16</v>
      </c>
    </row>
    <row r="559" customFormat="false" ht="14" hidden="false" customHeight="false" outlineLevel="0" collapsed="false">
      <c r="A559" s="6" t="s">
        <v>1020</v>
      </c>
      <c r="B559" s="6" t="s">
        <v>996</v>
      </c>
      <c r="C559" s="6" t="s">
        <v>31</v>
      </c>
      <c r="D559" s="6" t="s">
        <v>12</v>
      </c>
      <c r="E559" s="6" t="s">
        <v>19</v>
      </c>
      <c r="F559" s="6" t="s">
        <v>29</v>
      </c>
      <c r="G559" s="6" t="s">
        <v>15</v>
      </c>
      <c r="H559" s="6" t="s">
        <v>16</v>
      </c>
    </row>
    <row r="560" customFormat="false" ht="14" hidden="false" customHeight="false" outlineLevel="0" collapsed="false">
      <c r="A560" s="6" t="s">
        <v>1021</v>
      </c>
      <c r="B560" s="6" t="s">
        <v>996</v>
      </c>
      <c r="C560" s="6" t="s">
        <v>28</v>
      </c>
      <c r="D560" s="6" t="s">
        <v>12</v>
      </c>
      <c r="E560" s="6" t="s">
        <v>19</v>
      </c>
      <c r="F560" s="6" t="s">
        <v>29</v>
      </c>
      <c r="G560" s="6" t="s">
        <v>15</v>
      </c>
      <c r="H560" s="6" t="s">
        <v>16</v>
      </c>
    </row>
    <row r="561" customFormat="false" ht="14" hidden="false" customHeight="false" outlineLevel="0" collapsed="false">
      <c r="A561" s="6" t="s">
        <v>1022</v>
      </c>
      <c r="B561" s="6" t="s">
        <v>996</v>
      </c>
      <c r="C561" s="6" t="s">
        <v>1023</v>
      </c>
      <c r="D561" s="6" t="s">
        <v>12</v>
      </c>
      <c r="E561" s="6" t="s">
        <v>19</v>
      </c>
      <c r="F561" s="6" t="s">
        <v>29</v>
      </c>
      <c r="G561" s="6" t="s">
        <v>15</v>
      </c>
      <c r="H561" s="6" t="s">
        <v>16</v>
      </c>
    </row>
    <row r="562" customFormat="false" ht="14" hidden="false" customHeight="false" outlineLevel="0" collapsed="false">
      <c r="A562" s="6" t="s">
        <v>1024</v>
      </c>
      <c r="B562" s="6" t="s">
        <v>996</v>
      </c>
      <c r="C562" s="6" t="s">
        <v>1025</v>
      </c>
      <c r="D562" s="6" t="s">
        <v>12</v>
      </c>
      <c r="E562" s="6" t="s">
        <v>19</v>
      </c>
      <c r="F562" s="6" t="s">
        <v>29</v>
      </c>
      <c r="G562" s="6" t="s">
        <v>15</v>
      </c>
      <c r="H562" s="6" t="s">
        <v>16</v>
      </c>
    </row>
    <row r="563" customFormat="false" ht="14" hidden="false" customHeight="false" outlineLevel="0" collapsed="false">
      <c r="A563" s="6" t="s">
        <v>1026</v>
      </c>
      <c r="B563" s="6" t="s">
        <v>996</v>
      </c>
      <c r="C563" s="6" t="s">
        <v>1027</v>
      </c>
      <c r="D563" s="6" t="s">
        <v>12</v>
      </c>
      <c r="E563" s="6" t="s">
        <v>19</v>
      </c>
      <c r="F563" s="6" t="s">
        <v>29</v>
      </c>
      <c r="G563" s="6" t="s">
        <v>15</v>
      </c>
      <c r="H563" s="6" t="s">
        <v>16</v>
      </c>
    </row>
    <row r="564" customFormat="false" ht="14" hidden="false" customHeight="false" outlineLevel="0" collapsed="false">
      <c r="A564" s="6" t="s">
        <v>1028</v>
      </c>
      <c r="B564" s="6" t="s">
        <v>996</v>
      </c>
      <c r="C564" s="6" t="s">
        <v>1029</v>
      </c>
      <c r="D564" s="6" t="s">
        <v>12</v>
      </c>
      <c r="E564" s="6" t="s">
        <v>19</v>
      </c>
      <c r="F564" s="6" t="s">
        <v>29</v>
      </c>
      <c r="G564" s="6" t="s">
        <v>15</v>
      </c>
      <c r="H564" s="6" t="s">
        <v>16</v>
      </c>
    </row>
    <row r="565" customFormat="false" ht="14" hidden="false" customHeight="false" outlineLevel="0" collapsed="false">
      <c r="A565" s="6" t="s">
        <v>1030</v>
      </c>
      <c r="B565" s="6" t="s">
        <v>996</v>
      </c>
      <c r="C565" s="6" t="s">
        <v>33</v>
      </c>
      <c r="D565" s="6" t="s">
        <v>12</v>
      </c>
      <c r="E565" s="6" t="s">
        <v>19</v>
      </c>
      <c r="F565" s="6" t="s">
        <v>29</v>
      </c>
      <c r="G565" s="6" t="s">
        <v>15</v>
      </c>
      <c r="H565" s="6" t="s">
        <v>34</v>
      </c>
    </row>
    <row r="566" customFormat="false" ht="14" hidden="false" customHeight="false" outlineLevel="0" collapsed="false">
      <c r="A566" s="6" t="s">
        <v>1031</v>
      </c>
      <c r="B566" s="6" t="s">
        <v>996</v>
      </c>
      <c r="C566" s="6" t="s">
        <v>1032</v>
      </c>
      <c r="D566" s="6" t="s">
        <v>12</v>
      </c>
      <c r="E566" s="6" t="s">
        <v>19</v>
      </c>
      <c r="F566" s="6" t="s">
        <v>1033</v>
      </c>
      <c r="G566" s="6" t="s">
        <v>198</v>
      </c>
      <c r="H566" s="6" t="s">
        <v>16</v>
      </c>
    </row>
    <row r="567" customFormat="false" ht="14" hidden="false" customHeight="false" outlineLevel="0" collapsed="false">
      <c r="A567" s="6" t="s">
        <v>1034</v>
      </c>
      <c r="B567" s="6" t="s">
        <v>996</v>
      </c>
      <c r="C567" s="6" t="s">
        <v>81</v>
      </c>
      <c r="D567" s="6" t="s">
        <v>51</v>
      </c>
      <c r="E567" s="6" t="s">
        <v>75</v>
      </c>
      <c r="F567" s="6" t="s">
        <v>79</v>
      </c>
      <c r="G567" s="6" t="s">
        <v>21</v>
      </c>
      <c r="H567" s="6" t="s">
        <v>16</v>
      </c>
    </row>
    <row r="568" customFormat="false" ht="14" hidden="false" customHeight="false" outlineLevel="0" collapsed="false">
      <c r="A568" s="6" t="s">
        <v>1035</v>
      </c>
      <c r="B568" s="6" t="s">
        <v>996</v>
      </c>
      <c r="C568" s="6" t="s">
        <v>1036</v>
      </c>
      <c r="D568" s="6" t="s">
        <v>51</v>
      </c>
      <c r="E568" s="6" t="s">
        <v>1037</v>
      </c>
      <c r="F568" s="6" t="s">
        <v>1038</v>
      </c>
      <c r="G568" s="6" t="s">
        <v>15</v>
      </c>
      <c r="H568" s="6" t="s">
        <v>16</v>
      </c>
    </row>
    <row r="569" customFormat="false" ht="14" hidden="false" customHeight="false" outlineLevel="0" collapsed="false">
      <c r="A569" s="6" t="s">
        <v>1039</v>
      </c>
      <c r="B569" s="6" t="s">
        <v>996</v>
      </c>
      <c r="C569" s="6" t="s">
        <v>1040</v>
      </c>
      <c r="D569" s="6" t="s">
        <v>51</v>
      </c>
      <c r="E569" s="6" t="s">
        <v>1037</v>
      </c>
      <c r="F569" s="6" t="s">
        <v>1038</v>
      </c>
      <c r="G569" s="6" t="s">
        <v>21</v>
      </c>
      <c r="H569" s="6" t="s">
        <v>16</v>
      </c>
    </row>
    <row r="570" customFormat="false" ht="14" hidden="false" customHeight="false" outlineLevel="0" collapsed="false">
      <c r="A570" s="6" t="s">
        <v>1041</v>
      </c>
      <c r="B570" s="6" t="s">
        <v>996</v>
      </c>
      <c r="C570" s="6" t="s">
        <v>1042</v>
      </c>
      <c r="D570" s="6" t="s">
        <v>51</v>
      </c>
      <c r="E570" s="6" t="s">
        <v>1037</v>
      </c>
      <c r="F570" s="6" t="s">
        <v>1038</v>
      </c>
      <c r="G570" s="6" t="s">
        <v>21</v>
      </c>
      <c r="H570" s="6" t="s">
        <v>16</v>
      </c>
    </row>
    <row r="571" customFormat="false" ht="14" hidden="false" customHeight="false" outlineLevel="0" collapsed="false">
      <c r="A571" s="6" t="s">
        <v>1043</v>
      </c>
      <c r="B571" s="6" t="s">
        <v>996</v>
      </c>
      <c r="C571" s="6" t="s">
        <v>1044</v>
      </c>
      <c r="D571" s="6" t="s">
        <v>51</v>
      </c>
      <c r="E571" s="6" t="s">
        <v>1037</v>
      </c>
      <c r="F571" s="6" t="s">
        <v>1038</v>
      </c>
      <c r="G571" s="6" t="s">
        <v>15</v>
      </c>
      <c r="H571" s="6" t="s">
        <v>16</v>
      </c>
    </row>
    <row r="572" customFormat="false" ht="14" hidden="false" customHeight="false" outlineLevel="0" collapsed="false">
      <c r="A572" s="6" t="s">
        <v>1045</v>
      </c>
      <c r="B572" s="6" t="s">
        <v>996</v>
      </c>
      <c r="C572" s="6" t="s">
        <v>1046</v>
      </c>
      <c r="D572" s="6" t="s">
        <v>51</v>
      </c>
      <c r="E572" s="6" t="s">
        <v>134</v>
      </c>
      <c r="F572" s="6" t="s">
        <v>1046</v>
      </c>
      <c r="G572" s="6" t="s">
        <v>15</v>
      </c>
      <c r="H572" s="6" t="s">
        <v>34</v>
      </c>
    </row>
    <row r="573" customFormat="false" ht="14" hidden="false" customHeight="false" outlineLevel="0" collapsed="false">
      <c r="A573" s="6" t="s">
        <v>1047</v>
      </c>
      <c r="B573" s="6" t="s">
        <v>996</v>
      </c>
      <c r="C573" s="6" t="s">
        <v>1048</v>
      </c>
      <c r="D573" s="6" t="s">
        <v>51</v>
      </c>
      <c r="E573" s="6" t="s">
        <v>134</v>
      </c>
      <c r="F573" s="6" t="s">
        <v>135</v>
      </c>
      <c r="G573" s="6" t="s">
        <v>15</v>
      </c>
      <c r="H573" s="6" t="s">
        <v>16</v>
      </c>
    </row>
    <row r="574" customFormat="false" ht="14" hidden="false" customHeight="false" outlineLevel="0" collapsed="false">
      <c r="A574" s="6" t="s">
        <v>1049</v>
      </c>
      <c r="B574" s="6" t="s">
        <v>996</v>
      </c>
      <c r="C574" s="6" t="s">
        <v>1048</v>
      </c>
      <c r="D574" s="6" t="s">
        <v>51</v>
      </c>
      <c r="E574" s="6" t="s">
        <v>134</v>
      </c>
      <c r="F574" s="6" t="s">
        <v>135</v>
      </c>
      <c r="G574" s="6" t="s">
        <v>15</v>
      </c>
      <c r="H574" s="6" t="s">
        <v>16</v>
      </c>
    </row>
    <row r="575" customFormat="false" ht="14" hidden="false" customHeight="false" outlineLevel="0" collapsed="false">
      <c r="A575" s="6" t="s">
        <v>1050</v>
      </c>
      <c r="B575" s="6" t="s">
        <v>996</v>
      </c>
      <c r="C575" s="6" t="s">
        <v>1048</v>
      </c>
      <c r="D575" s="6" t="s">
        <v>51</v>
      </c>
      <c r="E575" s="6" t="s">
        <v>134</v>
      </c>
      <c r="F575" s="6" t="s">
        <v>135</v>
      </c>
      <c r="G575" s="6" t="s">
        <v>15</v>
      </c>
      <c r="H575" s="6" t="s">
        <v>16</v>
      </c>
    </row>
    <row r="576" customFormat="false" ht="14" hidden="false" customHeight="false" outlineLevel="0" collapsed="false">
      <c r="A576" s="6" t="s">
        <v>1051</v>
      </c>
      <c r="B576" s="6" t="s">
        <v>996</v>
      </c>
      <c r="C576" s="6" t="s">
        <v>1048</v>
      </c>
      <c r="D576" s="6" t="s">
        <v>51</v>
      </c>
      <c r="E576" s="6" t="s">
        <v>134</v>
      </c>
      <c r="F576" s="6" t="s">
        <v>135</v>
      </c>
      <c r="G576" s="6" t="s">
        <v>15</v>
      </c>
      <c r="H576" s="6" t="s">
        <v>16</v>
      </c>
    </row>
    <row r="577" customFormat="false" ht="14" hidden="false" customHeight="false" outlineLevel="0" collapsed="false">
      <c r="A577" s="6" t="s">
        <v>1052</v>
      </c>
      <c r="B577" s="6" t="s">
        <v>996</v>
      </c>
      <c r="C577" s="6" t="s">
        <v>133</v>
      </c>
      <c r="D577" s="6" t="s">
        <v>51</v>
      </c>
      <c r="E577" s="6" t="s">
        <v>134</v>
      </c>
      <c r="F577" s="6" t="s">
        <v>135</v>
      </c>
      <c r="G577" s="6" t="s">
        <v>15</v>
      </c>
      <c r="H577" s="6" t="s">
        <v>34</v>
      </c>
    </row>
    <row r="578" customFormat="false" ht="14" hidden="false" customHeight="false" outlineLevel="0" collapsed="false">
      <c r="A578" s="6" t="s">
        <v>1053</v>
      </c>
      <c r="B578" s="6" t="s">
        <v>996</v>
      </c>
      <c r="C578" s="6" t="s">
        <v>1054</v>
      </c>
      <c r="D578" s="6" t="s">
        <v>51</v>
      </c>
      <c r="E578" s="6" t="s">
        <v>134</v>
      </c>
      <c r="F578" s="6" t="s">
        <v>135</v>
      </c>
      <c r="G578" s="6" t="s">
        <v>15</v>
      </c>
      <c r="H578" s="6" t="s">
        <v>34</v>
      </c>
    </row>
    <row r="579" customFormat="false" ht="14" hidden="false" customHeight="false" outlineLevel="0" collapsed="false">
      <c r="A579" s="6" t="s">
        <v>1055</v>
      </c>
      <c r="B579" s="6" t="s">
        <v>996</v>
      </c>
      <c r="C579" s="6" t="s">
        <v>1056</v>
      </c>
      <c r="D579" s="6" t="s">
        <v>51</v>
      </c>
      <c r="E579" s="6" t="s">
        <v>134</v>
      </c>
      <c r="F579" s="6" t="s">
        <v>135</v>
      </c>
      <c r="G579" s="6" t="s">
        <v>15</v>
      </c>
      <c r="H579" s="6" t="s">
        <v>34</v>
      </c>
    </row>
    <row r="580" customFormat="false" ht="14" hidden="false" customHeight="false" outlineLevel="0" collapsed="false">
      <c r="A580" s="6" t="s">
        <v>1057</v>
      </c>
      <c r="B580" s="6" t="s">
        <v>996</v>
      </c>
      <c r="C580" s="6" t="s">
        <v>1058</v>
      </c>
      <c r="D580" s="6" t="s">
        <v>51</v>
      </c>
      <c r="E580" s="6" t="s">
        <v>134</v>
      </c>
      <c r="F580" s="6" t="s">
        <v>135</v>
      </c>
      <c r="G580" s="6" t="s">
        <v>15</v>
      </c>
      <c r="H580" s="6" t="s">
        <v>34</v>
      </c>
    </row>
    <row r="581" customFormat="false" ht="14" hidden="false" customHeight="false" outlineLevel="0" collapsed="false">
      <c r="A581" s="6" t="s">
        <v>1059</v>
      </c>
      <c r="B581" s="6" t="s">
        <v>996</v>
      </c>
      <c r="C581" s="6" t="s">
        <v>1060</v>
      </c>
      <c r="D581" s="6" t="s">
        <v>51</v>
      </c>
      <c r="E581" s="6" t="s">
        <v>134</v>
      </c>
      <c r="F581" s="6" t="s">
        <v>135</v>
      </c>
      <c r="G581" s="6" t="s">
        <v>15</v>
      </c>
      <c r="H581" s="6" t="s">
        <v>34</v>
      </c>
    </row>
    <row r="582" customFormat="false" ht="14" hidden="false" customHeight="false" outlineLevel="0" collapsed="false">
      <c r="A582" s="6" t="s">
        <v>1061</v>
      </c>
      <c r="B582" s="6" t="s">
        <v>996</v>
      </c>
      <c r="C582" s="6" t="s">
        <v>1062</v>
      </c>
      <c r="D582" s="6" t="s">
        <v>51</v>
      </c>
      <c r="E582" s="6" t="s">
        <v>134</v>
      </c>
      <c r="F582" s="6" t="s">
        <v>135</v>
      </c>
      <c r="G582" s="6" t="s">
        <v>15</v>
      </c>
      <c r="H582" s="6" t="s">
        <v>34</v>
      </c>
    </row>
    <row r="583" customFormat="false" ht="14" hidden="false" customHeight="false" outlineLevel="0" collapsed="false">
      <c r="A583" s="6" t="s">
        <v>1063</v>
      </c>
      <c r="B583" s="6" t="s">
        <v>996</v>
      </c>
      <c r="C583" s="6" t="s">
        <v>1064</v>
      </c>
      <c r="D583" s="6" t="s">
        <v>51</v>
      </c>
      <c r="E583" s="6" t="s">
        <v>134</v>
      </c>
      <c r="F583" s="6" t="s">
        <v>135</v>
      </c>
      <c r="G583" s="6" t="s">
        <v>15</v>
      </c>
      <c r="H583" s="6" t="s">
        <v>34</v>
      </c>
    </row>
    <row r="584" customFormat="false" ht="14" hidden="false" customHeight="false" outlineLevel="0" collapsed="false">
      <c r="A584" s="6" t="s">
        <v>1065</v>
      </c>
      <c r="B584" s="6" t="s">
        <v>996</v>
      </c>
      <c r="C584" s="6" t="s">
        <v>141</v>
      </c>
      <c r="D584" s="6" t="s">
        <v>51</v>
      </c>
      <c r="E584" s="6" t="s">
        <v>134</v>
      </c>
      <c r="F584" s="6" t="s">
        <v>135</v>
      </c>
      <c r="G584" s="6" t="s">
        <v>15</v>
      </c>
      <c r="H584" s="6" t="s">
        <v>34</v>
      </c>
    </row>
    <row r="585" customFormat="false" ht="14" hidden="false" customHeight="false" outlineLevel="0" collapsed="false">
      <c r="A585" s="6" t="s">
        <v>1066</v>
      </c>
      <c r="B585" s="6" t="s">
        <v>996</v>
      </c>
      <c r="C585" s="6" t="s">
        <v>1067</v>
      </c>
      <c r="D585" s="6" t="s">
        <v>51</v>
      </c>
      <c r="E585" s="6" t="s">
        <v>134</v>
      </c>
      <c r="F585" s="6" t="s">
        <v>135</v>
      </c>
      <c r="G585" s="6" t="s">
        <v>15</v>
      </c>
      <c r="H585" s="6" t="s">
        <v>34</v>
      </c>
    </row>
    <row r="586" customFormat="false" ht="14" hidden="false" customHeight="false" outlineLevel="0" collapsed="false">
      <c r="A586" s="6" t="s">
        <v>1068</v>
      </c>
      <c r="B586" s="6" t="s">
        <v>996</v>
      </c>
      <c r="C586" s="6" t="s">
        <v>1069</v>
      </c>
      <c r="D586" s="6" t="s">
        <v>51</v>
      </c>
      <c r="E586" s="6" t="s">
        <v>134</v>
      </c>
      <c r="F586" s="6" t="s">
        <v>135</v>
      </c>
      <c r="G586" s="6" t="s">
        <v>15</v>
      </c>
      <c r="H586" s="6" t="s">
        <v>34</v>
      </c>
    </row>
    <row r="587" customFormat="false" ht="14" hidden="false" customHeight="false" outlineLevel="0" collapsed="false">
      <c r="A587" s="6" t="s">
        <v>1070</v>
      </c>
      <c r="B587" s="6" t="s">
        <v>996</v>
      </c>
      <c r="C587" s="6" t="s">
        <v>1067</v>
      </c>
      <c r="D587" s="6" t="s">
        <v>51</v>
      </c>
      <c r="E587" s="6" t="s">
        <v>134</v>
      </c>
      <c r="F587" s="6" t="s">
        <v>135</v>
      </c>
      <c r="G587" s="6" t="s">
        <v>15</v>
      </c>
      <c r="H587" s="6" t="s">
        <v>34</v>
      </c>
    </row>
    <row r="588" customFormat="false" ht="14" hidden="false" customHeight="false" outlineLevel="0" collapsed="false">
      <c r="A588" s="6" t="s">
        <v>1071</v>
      </c>
      <c r="B588" s="6" t="s">
        <v>996</v>
      </c>
      <c r="C588" s="6" t="s">
        <v>1054</v>
      </c>
      <c r="D588" s="6" t="s">
        <v>51</v>
      </c>
      <c r="E588" s="6" t="s">
        <v>134</v>
      </c>
      <c r="F588" s="6" t="s">
        <v>135</v>
      </c>
      <c r="G588" s="6" t="s">
        <v>15</v>
      </c>
      <c r="H588" s="6" t="s">
        <v>34</v>
      </c>
    </row>
    <row r="589" customFormat="false" ht="14" hidden="false" customHeight="false" outlineLevel="0" collapsed="false">
      <c r="A589" s="6" t="s">
        <v>1072</v>
      </c>
      <c r="B589" s="6" t="s">
        <v>996</v>
      </c>
      <c r="C589" s="6" t="s">
        <v>1073</v>
      </c>
      <c r="D589" s="6" t="s">
        <v>51</v>
      </c>
      <c r="E589" s="6" t="s">
        <v>134</v>
      </c>
      <c r="F589" s="6" t="s">
        <v>135</v>
      </c>
      <c r="G589" s="6" t="s">
        <v>15</v>
      </c>
      <c r="H589" s="6" t="s">
        <v>34</v>
      </c>
    </row>
    <row r="590" customFormat="false" ht="14" hidden="false" customHeight="false" outlineLevel="0" collapsed="false">
      <c r="A590" s="6" t="s">
        <v>1074</v>
      </c>
      <c r="B590" s="6" t="s">
        <v>996</v>
      </c>
      <c r="C590" s="6" t="s">
        <v>1075</v>
      </c>
      <c r="D590" s="6" t="s">
        <v>51</v>
      </c>
      <c r="E590" s="6" t="s">
        <v>134</v>
      </c>
      <c r="F590" s="6" t="s">
        <v>135</v>
      </c>
      <c r="G590" s="6" t="s">
        <v>15</v>
      </c>
      <c r="H590" s="6" t="s">
        <v>34</v>
      </c>
    </row>
    <row r="591" customFormat="false" ht="14" hidden="false" customHeight="false" outlineLevel="0" collapsed="false">
      <c r="A591" s="6" t="s">
        <v>1076</v>
      </c>
      <c r="B591" s="6" t="s">
        <v>996</v>
      </c>
      <c r="C591" s="6" t="s">
        <v>133</v>
      </c>
      <c r="D591" s="6" t="s">
        <v>51</v>
      </c>
      <c r="E591" s="6" t="s">
        <v>134</v>
      </c>
      <c r="F591" s="6" t="s">
        <v>135</v>
      </c>
      <c r="G591" s="6" t="s">
        <v>15</v>
      </c>
      <c r="H591" s="6" t="s">
        <v>34</v>
      </c>
    </row>
    <row r="592" customFormat="false" ht="14" hidden="false" customHeight="false" outlineLevel="0" collapsed="false">
      <c r="A592" s="6" t="s">
        <v>1077</v>
      </c>
      <c r="B592" s="6" t="s">
        <v>996</v>
      </c>
      <c r="C592" s="6" t="s">
        <v>1078</v>
      </c>
      <c r="D592" s="6" t="s">
        <v>51</v>
      </c>
      <c r="E592" s="6" t="s">
        <v>134</v>
      </c>
      <c r="F592" s="6" t="s">
        <v>135</v>
      </c>
      <c r="G592" s="6" t="s">
        <v>15</v>
      </c>
      <c r="H592" s="6" t="s">
        <v>34</v>
      </c>
    </row>
    <row r="593" customFormat="false" ht="14" hidden="false" customHeight="false" outlineLevel="0" collapsed="false">
      <c r="A593" s="6" t="s">
        <v>1079</v>
      </c>
      <c r="B593" s="6" t="s">
        <v>996</v>
      </c>
      <c r="C593" s="6" t="s">
        <v>1062</v>
      </c>
      <c r="D593" s="6" t="s">
        <v>51</v>
      </c>
      <c r="E593" s="6" t="s">
        <v>134</v>
      </c>
      <c r="F593" s="6" t="s">
        <v>135</v>
      </c>
      <c r="G593" s="6" t="s">
        <v>15</v>
      </c>
      <c r="H593" s="6" t="s">
        <v>34</v>
      </c>
    </row>
    <row r="594" customFormat="false" ht="14" hidden="false" customHeight="false" outlineLevel="0" collapsed="false">
      <c r="A594" s="6" t="s">
        <v>1080</v>
      </c>
      <c r="B594" s="6" t="s">
        <v>996</v>
      </c>
      <c r="C594" s="6" t="s">
        <v>1062</v>
      </c>
      <c r="D594" s="6" t="s">
        <v>51</v>
      </c>
      <c r="E594" s="6" t="s">
        <v>134</v>
      </c>
      <c r="F594" s="6" t="s">
        <v>135</v>
      </c>
      <c r="G594" s="6" t="s">
        <v>15</v>
      </c>
      <c r="H594" s="6" t="s">
        <v>34</v>
      </c>
    </row>
    <row r="595" customFormat="false" ht="14" hidden="false" customHeight="false" outlineLevel="0" collapsed="false">
      <c r="A595" s="6" t="s">
        <v>1081</v>
      </c>
      <c r="B595" s="6" t="s">
        <v>996</v>
      </c>
      <c r="C595" s="6" t="s">
        <v>133</v>
      </c>
      <c r="D595" s="6" t="s">
        <v>51</v>
      </c>
      <c r="E595" s="6" t="s">
        <v>134</v>
      </c>
      <c r="F595" s="6" t="s">
        <v>135</v>
      </c>
      <c r="G595" s="6" t="s">
        <v>15</v>
      </c>
      <c r="H595" s="6" t="s">
        <v>34</v>
      </c>
    </row>
    <row r="596" customFormat="false" ht="14" hidden="false" customHeight="false" outlineLevel="0" collapsed="false">
      <c r="A596" s="6" t="s">
        <v>1082</v>
      </c>
      <c r="B596" s="6" t="s">
        <v>996</v>
      </c>
      <c r="C596" s="6" t="s">
        <v>1083</v>
      </c>
      <c r="D596" s="6" t="s">
        <v>51</v>
      </c>
      <c r="E596" s="6" t="s">
        <v>134</v>
      </c>
      <c r="F596" s="6" t="s">
        <v>135</v>
      </c>
      <c r="G596" s="6" t="s">
        <v>15</v>
      </c>
      <c r="H596" s="6" t="s">
        <v>34</v>
      </c>
    </row>
    <row r="597" customFormat="false" ht="14" hidden="false" customHeight="false" outlineLevel="0" collapsed="false">
      <c r="A597" s="6" t="s">
        <v>1084</v>
      </c>
      <c r="B597" s="6" t="s">
        <v>996</v>
      </c>
      <c r="C597" s="6" t="s">
        <v>1054</v>
      </c>
      <c r="D597" s="6" t="s">
        <v>51</v>
      </c>
      <c r="E597" s="6" t="s">
        <v>134</v>
      </c>
      <c r="F597" s="6" t="s">
        <v>135</v>
      </c>
      <c r="G597" s="6" t="s">
        <v>15</v>
      </c>
      <c r="H597" s="6" t="s">
        <v>34</v>
      </c>
    </row>
    <row r="598" customFormat="false" ht="14" hidden="false" customHeight="false" outlineLevel="0" collapsed="false">
      <c r="A598" s="6" t="s">
        <v>1085</v>
      </c>
      <c r="B598" s="6" t="s">
        <v>996</v>
      </c>
      <c r="C598" s="6" t="s">
        <v>1062</v>
      </c>
      <c r="D598" s="6" t="s">
        <v>51</v>
      </c>
      <c r="E598" s="6" t="s">
        <v>134</v>
      </c>
      <c r="F598" s="6" t="s">
        <v>135</v>
      </c>
      <c r="G598" s="6" t="s">
        <v>15</v>
      </c>
      <c r="H598" s="6" t="s">
        <v>34</v>
      </c>
    </row>
    <row r="599" customFormat="false" ht="14" hidden="false" customHeight="false" outlineLevel="0" collapsed="false">
      <c r="A599" s="6" t="s">
        <v>1086</v>
      </c>
      <c r="B599" s="6" t="s">
        <v>996</v>
      </c>
      <c r="C599" s="6" t="s">
        <v>1087</v>
      </c>
      <c r="D599" s="6" t="s">
        <v>51</v>
      </c>
      <c r="E599" s="6" t="s">
        <v>134</v>
      </c>
      <c r="F599" s="6" t="s">
        <v>135</v>
      </c>
      <c r="G599" s="6" t="s">
        <v>15</v>
      </c>
      <c r="H599" s="6" t="s">
        <v>34</v>
      </c>
    </row>
    <row r="600" customFormat="false" ht="14" hidden="false" customHeight="false" outlineLevel="0" collapsed="false">
      <c r="A600" s="6" t="s">
        <v>1088</v>
      </c>
      <c r="B600" s="6" t="s">
        <v>996</v>
      </c>
      <c r="C600" s="6" t="s">
        <v>1054</v>
      </c>
      <c r="D600" s="6" t="s">
        <v>51</v>
      </c>
      <c r="E600" s="6" t="s">
        <v>134</v>
      </c>
      <c r="F600" s="6" t="s">
        <v>135</v>
      </c>
      <c r="G600" s="6" t="s">
        <v>15</v>
      </c>
      <c r="H600" s="6" t="s">
        <v>34</v>
      </c>
    </row>
    <row r="601" customFormat="false" ht="14" hidden="false" customHeight="false" outlineLevel="0" collapsed="false">
      <c r="A601" s="6" t="s">
        <v>1089</v>
      </c>
      <c r="B601" s="6" t="s">
        <v>996</v>
      </c>
      <c r="C601" s="6" t="s">
        <v>1090</v>
      </c>
      <c r="D601" s="6" t="s">
        <v>51</v>
      </c>
      <c r="E601" s="6" t="s">
        <v>134</v>
      </c>
      <c r="F601" s="6" t="s">
        <v>135</v>
      </c>
      <c r="G601" s="6" t="s">
        <v>15</v>
      </c>
      <c r="H601" s="6" t="s">
        <v>34</v>
      </c>
    </row>
    <row r="602" customFormat="false" ht="14" hidden="false" customHeight="false" outlineLevel="0" collapsed="false">
      <c r="A602" s="6" t="s">
        <v>1091</v>
      </c>
      <c r="B602" s="6" t="s">
        <v>996</v>
      </c>
      <c r="C602" s="6" t="s">
        <v>1092</v>
      </c>
      <c r="D602" s="6" t="s">
        <v>51</v>
      </c>
      <c r="E602" s="6" t="s">
        <v>134</v>
      </c>
      <c r="F602" s="6" t="s">
        <v>135</v>
      </c>
      <c r="G602" s="6" t="s">
        <v>15</v>
      </c>
      <c r="H602" s="6" t="s">
        <v>34</v>
      </c>
    </row>
    <row r="603" customFormat="false" ht="14" hidden="false" customHeight="false" outlineLevel="0" collapsed="false">
      <c r="A603" s="6" t="s">
        <v>1093</v>
      </c>
      <c r="B603" s="6" t="s">
        <v>996</v>
      </c>
      <c r="C603" s="6" t="s">
        <v>1062</v>
      </c>
      <c r="D603" s="6" t="s">
        <v>51</v>
      </c>
      <c r="E603" s="6" t="s">
        <v>134</v>
      </c>
      <c r="F603" s="6" t="s">
        <v>135</v>
      </c>
      <c r="G603" s="6" t="s">
        <v>15</v>
      </c>
      <c r="H603" s="6" t="s">
        <v>34</v>
      </c>
    </row>
    <row r="604" customFormat="false" ht="14" hidden="false" customHeight="false" outlineLevel="0" collapsed="false">
      <c r="A604" s="6" t="s">
        <v>1094</v>
      </c>
      <c r="B604" s="6" t="s">
        <v>996</v>
      </c>
      <c r="C604" s="6" t="s">
        <v>1095</v>
      </c>
      <c r="D604" s="6" t="s">
        <v>51</v>
      </c>
      <c r="E604" s="6" t="s">
        <v>134</v>
      </c>
      <c r="F604" s="6" t="s">
        <v>135</v>
      </c>
      <c r="G604" s="6" t="s">
        <v>15</v>
      </c>
      <c r="H604" s="6" t="s">
        <v>34</v>
      </c>
    </row>
    <row r="605" customFormat="false" ht="14" hidden="false" customHeight="false" outlineLevel="0" collapsed="false">
      <c r="A605" s="6" t="s">
        <v>1096</v>
      </c>
      <c r="B605" s="6" t="s">
        <v>996</v>
      </c>
      <c r="C605" s="6" t="s">
        <v>1097</v>
      </c>
      <c r="D605" s="6" t="s">
        <v>51</v>
      </c>
      <c r="E605" s="6" t="s">
        <v>134</v>
      </c>
      <c r="F605" s="6" t="s">
        <v>135</v>
      </c>
      <c r="G605" s="6" t="s">
        <v>15</v>
      </c>
      <c r="H605" s="6" t="s">
        <v>34</v>
      </c>
    </row>
    <row r="606" customFormat="false" ht="14" hidden="false" customHeight="false" outlineLevel="0" collapsed="false">
      <c r="A606" s="6" t="s">
        <v>1098</v>
      </c>
      <c r="B606" s="6" t="s">
        <v>996</v>
      </c>
      <c r="C606" s="6" t="s">
        <v>1099</v>
      </c>
      <c r="D606" s="6" t="s">
        <v>51</v>
      </c>
      <c r="E606" s="6" t="s">
        <v>134</v>
      </c>
      <c r="F606" s="6" t="s">
        <v>135</v>
      </c>
      <c r="G606" s="6" t="s">
        <v>15</v>
      </c>
      <c r="H606" s="6" t="s">
        <v>34</v>
      </c>
    </row>
    <row r="607" customFormat="false" ht="14" hidden="false" customHeight="false" outlineLevel="0" collapsed="false">
      <c r="A607" s="6" t="s">
        <v>1100</v>
      </c>
      <c r="B607" s="6" t="s">
        <v>996</v>
      </c>
      <c r="C607" s="6" t="s">
        <v>1101</v>
      </c>
      <c r="D607" s="6" t="s">
        <v>51</v>
      </c>
      <c r="E607" s="6" t="s">
        <v>134</v>
      </c>
      <c r="F607" s="6" t="s">
        <v>135</v>
      </c>
      <c r="G607" s="6" t="s">
        <v>15</v>
      </c>
      <c r="H607" s="6" t="s">
        <v>34</v>
      </c>
    </row>
    <row r="608" customFormat="false" ht="14" hidden="false" customHeight="false" outlineLevel="0" collapsed="false">
      <c r="A608" s="6" t="s">
        <v>1102</v>
      </c>
      <c r="B608" s="6" t="s">
        <v>996</v>
      </c>
      <c r="C608" s="6" t="s">
        <v>133</v>
      </c>
      <c r="D608" s="6" t="s">
        <v>51</v>
      </c>
      <c r="E608" s="6" t="s">
        <v>134</v>
      </c>
      <c r="F608" s="6" t="s">
        <v>135</v>
      </c>
      <c r="G608" s="6" t="s">
        <v>15</v>
      </c>
      <c r="H608" s="6" t="s">
        <v>34</v>
      </c>
    </row>
    <row r="609" customFormat="false" ht="14" hidden="false" customHeight="false" outlineLevel="0" collapsed="false">
      <c r="A609" s="6" t="s">
        <v>1103</v>
      </c>
      <c r="B609" s="6" t="s">
        <v>996</v>
      </c>
      <c r="C609" s="6" t="s">
        <v>1058</v>
      </c>
      <c r="D609" s="6" t="s">
        <v>51</v>
      </c>
      <c r="E609" s="6" t="s">
        <v>134</v>
      </c>
      <c r="F609" s="6" t="s">
        <v>135</v>
      </c>
      <c r="G609" s="6" t="s">
        <v>15</v>
      </c>
      <c r="H609" s="6" t="s">
        <v>34</v>
      </c>
    </row>
    <row r="610" customFormat="false" ht="14" hidden="false" customHeight="false" outlineLevel="0" collapsed="false">
      <c r="A610" s="6" t="s">
        <v>1104</v>
      </c>
      <c r="B610" s="6" t="s">
        <v>996</v>
      </c>
      <c r="C610" s="6" t="s">
        <v>148</v>
      </c>
      <c r="D610" s="6" t="s">
        <v>51</v>
      </c>
      <c r="E610" s="6" t="s">
        <v>134</v>
      </c>
      <c r="F610" s="6" t="s">
        <v>149</v>
      </c>
      <c r="G610" s="6" t="s">
        <v>21</v>
      </c>
      <c r="H610" s="6" t="s">
        <v>16</v>
      </c>
    </row>
    <row r="611" customFormat="false" ht="14" hidden="false" customHeight="false" outlineLevel="0" collapsed="false">
      <c r="A611" s="6" t="s">
        <v>1105</v>
      </c>
      <c r="B611" s="6" t="s">
        <v>996</v>
      </c>
      <c r="C611" s="6" t="s">
        <v>1106</v>
      </c>
      <c r="D611" s="6" t="s">
        <v>51</v>
      </c>
      <c r="E611" s="6" t="s">
        <v>134</v>
      </c>
      <c r="F611" s="6" t="s">
        <v>149</v>
      </c>
      <c r="G611" s="6" t="s">
        <v>21</v>
      </c>
      <c r="H611" s="6" t="s">
        <v>16</v>
      </c>
    </row>
    <row r="612" customFormat="false" ht="14" hidden="false" customHeight="false" outlineLevel="0" collapsed="false">
      <c r="A612" s="6" t="s">
        <v>1107</v>
      </c>
      <c r="B612" s="6" t="s">
        <v>996</v>
      </c>
      <c r="C612" s="6" t="s">
        <v>162</v>
      </c>
      <c r="D612" s="6" t="s">
        <v>51</v>
      </c>
      <c r="E612" s="6" t="s">
        <v>134</v>
      </c>
      <c r="F612" s="6" t="s">
        <v>149</v>
      </c>
      <c r="G612" s="6" t="s">
        <v>21</v>
      </c>
      <c r="H612" s="6" t="s">
        <v>16</v>
      </c>
    </row>
    <row r="613" customFormat="false" ht="14" hidden="false" customHeight="false" outlineLevel="0" collapsed="false">
      <c r="A613" s="6" t="s">
        <v>1108</v>
      </c>
      <c r="B613" s="6" t="s">
        <v>996</v>
      </c>
      <c r="C613" s="6" t="s">
        <v>178</v>
      </c>
      <c r="D613" s="6" t="s">
        <v>51</v>
      </c>
      <c r="E613" s="6" t="s">
        <v>134</v>
      </c>
      <c r="F613" s="6" t="s">
        <v>168</v>
      </c>
      <c r="G613" s="6" t="s">
        <v>21</v>
      </c>
      <c r="H613" s="6" t="s">
        <v>16</v>
      </c>
    </row>
    <row r="614" customFormat="false" ht="14" hidden="false" customHeight="false" outlineLevel="0" collapsed="false">
      <c r="A614" s="6" t="s">
        <v>1109</v>
      </c>
      <c r="B614" s="6" t="s">
        <v>996</v>
      </c>
      <c r="C614" s="6" t="s">
        <v>1110</v>
      </c>
      <c r="D614" s="6" t="s">
        <v>51</v>
      </c>
      <c r="E614" s="6" t="s">
        <v>134</v>
      </c>
      <c r="F614" s="6" t="s">
        <v>168</v>
      </c>
      <c r="G614" s="6" t="s">
        <v>21</v>
      </c>
      <c r="H614" s="6" t="s">
        <v>16</v>
      </c>
    </row>
    <row r="615" customFormat="false" ht="14" hidden="false" customHeight="false" outlineLevel="0" collapsed="false">
      <c r="A615" s="6" t="s">
        <v>1111</v>
      </c>
      <c r="B615" s="6" t="s">
        <v>996</v>
      </c>
      <c r="C615" s="6" t="s">
        <v>170</v>
      </c>
      <c r="D615" s="6" t="s">
        <v>51</v>
      </c>
      <c r="E615" s="6" t="s">
        <v>134</v>
      </c>
      <c r="F615" s="6" t="s">
        <v>168</v>
      </c>
      <c r="G615" s="6" t="s">
        <v>21</v>
      </c>
      <c r="H615" s="6" t="s">
        <v>16</v>
      </c>
    </row>
    <row r="616" customFormat="false" ht="14" hidden="false" customHeight="false" outlineLevel="0" collapsed="false">
      <c r="A616" s="6" t="s">
        <v>1112</v>
      </c>
      <c r="B616" s="6" t="s">
        <v>996</v>
      </c>
      <c r="C616" s="6" t="s">
        <v>862</v>
      </c>
      <c r="D616" s="6" t="s">
        <v>51</v>
      </c>
      <c r="E616" s="6" t="s">
        <v>134</v>
      </c>
      <c r="F616" s="6" t="s">
        <v>185</v>
      </c>
      <c r="G616" s="6" t="s">
        <v>21</v>
      </c>
      <c r="H616" s="6" t="s">
        <v>16</v>
      </c>
    </row>
    <row r="617" customFormat="false" ht="14" hidden="false" customHeight="false" outlineLevel="0" collapsed="false">
      <c r="A617" s="6" t="s">
        <v>1113</v>
      </c>
      <c r="B617" s="6" t="s">
        <v>996</v>
      </c>
      <c r="C617" s="6" t="s">
        <v>1114</v>
      </c>
      <c r="D617" s="6" t="s">
        <v>51</v>
      </c>
      <c r="E617" s="6" t="s">
        <v>134</v>
      </c>
      <c r="F617" s="6" t="s">
        <v>185</v>
      </c>
      <c r="G617" s="6" t="s">
        <v>21</v>
      </c>
      <c r="H617" s="6" t="s">
        <v>16</v>
      </c>
    </row>
    <row r="618" customFormat="false" ht="14" hidden="false" customHeight="false" outlineLevel="0" collapsed="false">
      <c r="A618" s="6" t="s">
        <v>1115</v>
      </c>
      <c r="B618" s="6" t="s">
        <v>996</v>
      </c>
      <c r="C618" s="6" t="s">
        <v>187</v>
      </c>
      <c r="D618" s="6" t="s">
        <v>51</v>
      </c>
      <c r="E618" s="6" t="s">
        <v>134</v>
      </c>
      <c r="F618" s="6" t="s">
        <v>185</v>
      </c>
      <c r="G618" s="6" t="s">
        <v>21</v>
      </c>
      <c r="H618" s="6" t="s">
        <v>16</v>
      </c>
    </row>
    <row r="619" customFormat="false" ht="14" hidden="false" customHeight="false" outlineLevel="0" collapsed="false">
      <c r="A619" s="6" t="s">
        <v>1116</v>
      </c>
      <c r="B619" s="6" t="s">
        <v>996</v>
      </c>
      <c r="C619" s="6" t="s">
        <v>1117</v>
      </c>
      <c r="D619" s="6" t="s">
        <v>51</v>
      </c>
      <c r="E619" s="6" t="s">
        <v>201</v>
      </c>
      <c r="F619" s="6" t="s">
        <v>202</v>
      </c>
      <c r="G619" s="6" t="s">
        <v>21</v>
      </c>
      <c r="H619" s="6" t="s">
        <v>34</v>
      </c>
    </row>
    <row r="620" customFormat="false" ht="14" hidden="false" customHeight="false" outlineLevel="0" collapsed="false">
      <c r="A620" s="6" t="s">
        <v>1118</v>
      </c>
      <c r="B620" s="6" t="s">
        <v>996</v>
      </c>
      <c r="C620" s="6" t="s">
        <v>1119</v>
      </c>
      <c r="D620" s="6" t="s">
        <v>51</v>
      </c>
      <c r="E620" s="6" t="s">
        <v>209</v>
      </c>
      <c r="F620" s="6" t="s">
        <v>210</v>
      </c>
      <c r="G620" s="6" t="s">
        <v>15</v>
      </c>
      <c r="H620" s="6" t="s">
        <v>16</v>
      </c>
    </row>
    <row r="621" customFormat="false" ht="14" hidden="false" customHeight="false" outlineLevel="0" collapsed="false">
      <c r="A621" s="6" t="s">
        <v>1120</v>
      </c>
      <c r="B621" s="6" t="s">
        <v>996</v>
      </c>
      <c r="C621" s="6" t="s">
        <v>1121</v>
      </c>
      <c r="D621" s="6" t="s">
        <v>51</v>
      </c>
      <c r="E621" s="6" t="s">
        <v>209</v>
      </c>
      <c r="F621" s="6" t="s">
        <v>210</v>
      </c>
      <c r="G621" s="6" t="s">
        <v>15</v>
      </c>
      <c r="H621" s="6" t="s">
        <v>16</v>
      </c>
    </row>
    <row r="622" customFormat="false" ht="14" hidden="false" customHeight="false" outlineLevel="0" collapsed="false">
      <c r="A622" s="6" t="s">
        <v>1122</v>
      </c>
      <c r="B622" s="6" t="s">
        <v>996</v>
      </c>
      <c r="C622" s="6" t="s">
        <v>248</v>
      </c>
      <c r="D622" s="6" t="s">
        <v>51</v>
      </c>
      <c r="E622" s="6" t="s">
        <v>249</v>
      </c>
      <c r="F622" s="6" t="s">
        <v>250</v>
      </c>
      <c r="G622" s="6" t="s">
        <v>15</v>
      </c>
      <c r="H622" s="6" t="s">
        <v>16</v>
      </c>
    </row>
    <row r="623" customFormat="false" ht="14" hidden="false" customHeight="false" outlineLevel="0" collapsed="false">
      <c r="A623" s="6" t="s">
        <v>1123</v>
      </c>
      <c r="B623" s="6" t="s">
        <v>996</v>
      </c>
      <c r="C623" s="6" t="s">
        <v>248</v>
      </c>
      <c r="D623" s="6" t="s">
        <v>51</v>
      </c>
      <c r="E623" s="6" t="s">
        <v>249</v>
      </c>
      <c r="F623" s="6" t="s">
        <v>250</v>
      </c>
      <c r="G623" s="6" t="s">
        <v>15</v>
      </c>
      <c r="H623" s="6" t="s">
        <v>16</v>
      </c>
    </row>
    <row r="624" customFormat="false" ht="14" hidden="false" customHeight="false" outlineLevel="0" collapsed="false">
      <c r="A624" s="6" t="s">
        <v>1124</v>
      </c>
      <c r="B624" s="6" t="s">
        <v>996</v>
      </c>
      <c r="C624" s="6" t="s">
        <v>313</v>
      </c>
      <c r="D624" s="6" t="s">
        <v>51</v>
      </c>
      <c r="E624" s="6" t="s">
        <v>253</v>
      </c>
      <c r="F624" s="6" t="s">
        <v>314</v>
      </c>
      <c r="G624" s="6" t="s">
        <v>21</v>
      </c>
      <c r="H624" s="6" t="s">
        <v>16</v>
      </c>
    </row>
    <row r="625" customFormat="false" ht="14" hidden="false" customHeight="false" outlineLevel="0" collapsed="false">
      <c r="A625" s="6" t="s">
        <v>1125</v>
      </c>
      <c r="B625" s="6" t="s">
        <v>996</v>
      </c>
      <c r="C625" s="6" t="s">
        <v>313</v>
      </c>
      <c r="D625" s="6" t="s">
        <v>51</v>
      </c>
      <c r="E625" s="6" t="s">
        <v>253</v>
      </c>
      <c r="F625" s="6" t="s">
        <v>314</v>
      </c>
      <c r="G625" s="6" t="s">
        <v>21</v>
      </c>
      <c r="H625" s="6" t="s">
        <v>16</v>
      </c>
    </row>
    <row r="626" customFormat="false" ht="14" hidden="false" customHeight="false" outlineLevel="0" collapsed="false">
      <c r="A626" s="6" t="s">
        <v>1126</v>
      </c>
      <c r="B626" s="6" t="s">
        <v>996</v>
      </c>
      <c r="C626" s="6" t="s">
        <v>1127</v>
      </c>
      <c r="D626" s="6" t="s">
        <v>51</v>
      </c>
      <c r="E626" s="6" t="s">
        <v>349</v>
      </c>
      <c r="F626" s="6" t="s">
        <v>350</v>
      </c>
      <c r="G626" s="6" t="s">
        <v>15</v>
      </c>
      <c r="H626" s="6" t="s">
        <v>16</v>
      </c>
    </row>
    <row r="627" customFormat="false" ht="14" hidden="false" customHeight="false" outlineLevel="0" collapsed="false">
      <c r="A627" s="6" t="s">
        <v>1128</v>
      </c>
      <c r="B627" s="6" t="s">
        <v>996</v>
      </c>
      <c r="C627" s="6" t="s">
        <v>1129</v>
      </c>
      <c r="D627" s="6" t="s">
        <v>51</v>
      </c>
      <c r="E627" s="6" t="s">
        <v>1130</v>
      </c>
      <c r="F627" s="6" t="s">
        <v>1131</v>
      </c>
      <c r="G627" s="6" t="s">
        <v>15</v>
      </c>
      <c r="H627" s="6" t="s">
        <v>34</v>
      </c>
    </row>
    <row r="628" customFormat="false" ht="14" hidden="false" customHeight="false" outlineLevel="0" collapsed="false">
      <c r="A628" s="6" t="s">
        <v>1132</v>
      </c>
      <c r="B628" s="6" t="s">
        <v>996</v>
      </c>
      <c r="C628" s="6" t="s">
        <v>1129</v>
      </c>
      <c r="D628" s="6" t="s">
        <v>51</v>
      </c>
      <c r="E628" s="6" t="s">
        <v>1130</v>
      </c>
      <c r="F628" s="6" t="s">
        <v>1131</v>
      </c>
      <c r="G628" s="6" t="s">
        <v>15</v>
      </c>
      <c r="H628" s="6" t="s">
        <v>34</v>
      </c>
    </row>
    <row r="629" customFormat="false" ht="14" hidden="false" customHeight="false" outlineLevel="0" collapsed="false">
      <c r="A629" s="6" t="s">
        <v>1133</v>
      </c>
      <c r="B629" s="6" t="s">
        <v>996</v>
      </c>
      <c r="C629" s="6" t="s">
        <v>1134</v>
      </c>
      <c r="D629" s="6" t="s">
        <v>51</v>
      </c>
      <c r="E629" s="6" t="s">
        <v>1135</v>
      </c>
      <c r="F629" s="6" t="s">
        <v>1136</v>
      </c>
      <c r="G629" s="6" t="s">
        <v>15</v>
      </c>
      <c r="H629" s="6" t="s">
        <v>34</v>
      </c>
    </row>
    <row r="630" customFormat="false" ht="14" hidden="false" customHeight="false" outlineLevel="0" collapsed="false">
      <c r="A630" s="6" t="s">
        <v>1137</v>
      </c>
      <c r="B630" s="6" t="s">
        <v>996</v>
      </c>
      <c r="C630" s="6" t="s">
        <v>1134</v>
      </c>
      <c r="D630" s="6" t="s">
        <v>51</v>
      </c>
      <c r="E630" s="6" t="s">
        <v>1135</v>
      </c>
      <c r="F630" s="6" t="s">
        <v>1136</v>
      </c>
      <c r="G630" s="6" t="s">
        <v>15</v>
      </c>
      <c r="H630" s="6" t="s">
        <v>34</v>
      </c>
    </row>
    <row r="631" customFormat="false" ht="14" hidden="false" customHeight="false" outlineLevel="0" collapsed="false">
      <c r="A631" s="6" t="s">
        <v>1138</v>
      </c>
      <c r="B631" s="6" t="s">
        <v>996</v>
      </c>
      <c r="C631" s="6" t="s">
        <v>1139</v>
      </c>
      <c r="D631" s="6" t="s">
        <v>51</v>
      </c>
      <c r="E631" s="6" t="s">
        <v>353</v>
      </c>
      <c r="F631" s="6" t="s">
        <v>354</v>
      </c>
      <c r="G631" s="6" t="s">
        <v>15</v>
      </c>
      <c r="H631" s="6" t="s">
        <v>16</v>
      </c>
    </row>
    <row r="632" customFormat="false" ht="14" hidden="false" customHeight="false" outlineLevel="0" collapsed="false">
      <c r="A632" s="6" t="s">
        <v>1140</v>
      </c>
      <c r="B632" s="6" t="s">
        <v>996</v>
      </c>
      <c r="C632" s="6" t="s">
        <v>1141</v>
      </c>
      <c r="D632" s="6" t="s">
        <v>51</v>
      </c>
      <c r="E632" s="6" t="s">
        <v>353</v>
      </c>
      <c r="F632" s="6" t="s">
        <v>354</v>
      </c>
      <c r="G632" s="6" t="s">
        <v>15</v>
      </c>
      <c r="H632" s="6" t="s">
        <v>16</v>
      </c>
    </row>
    <row r="633" customFormat="false" ht="14" hidden="false" customHeight="false" outlineLevel="0" collapsed="false">
      <c r="A633" s="6" t="s">
        <v>1142</v>
      </c>
      <c r="B633" s="6" t="s">
        <v>996</v>
      </c>
      <c r="C633" s="6" t="s">
        <v>1139</v>
      </c>
      <c r="D633" s="6" t="s">
        <v>51</v>
      </c>
      <c r="E633" s="6" t="s">
        <v>353</v>
      </c>
      <c r="F633" s="6" t="s">
        <v>354</v>
      </c>
      <c r="G633" s="6" t="s">
        <v>15</v>
      </c>
      <c r="H633" s="6" t="s">
        <v>16</v>
      </c>
    </row>
    <row r="634" customFormat="false" ht="14" hidden="false" customHeight="false" outlineLevel="0" collapsed="false">
      <c r="A634" s="6" t="s">
        <v>1143</v>
      </c>
      <c r="B634" s="6" t="s">
        <v>996</v>
      </c>
      <c r="C634" s="6" t="s">
        <v>1144</v>
      </c>
      <c r="D634" s="6" t="s">
        <v>51</v>
      </c>
      <c r="E634" s="6" t="s">
        <v>353</v>
      </c>
      <c r="F634" s="6" t="s">
        <v>354</v>
      </c>
      <c r="G634" s="6" t="s">
        <v>15</v>
      </c>
      <c r="H634" s="6" t="s">
        <v>16</v>
      </c>
    </row>
    <row r="635" customFormat="false" ht="14" hidden="false" customHeight="false" outlineLevel="0" collapsed="false">
      <c r="A635" s="6" t="s">
        <v>1145</v>
      </c>
      <c r="B635" s="6" t="s">
        <v>996</v>
      </c>
      <c r="C635" s="6" t="s">
        <v>1139</v>
      </c>
      <c r="D635" s="6" t="s">
        <v>51</v>
      </c>
      <c r="E635" s="6" t="s">
        <v>353</v>
      </c>
      <c r="F635" s="6" t="s">
        <v>354</v>
      </c>
      <c r="G635" s="6" t="s">
        <v>15</v>
      </c>
      <c r="H635" s="6" t="s">
        <v>16</v>
      </c>
    </row>
    <row r="636" customFormat="false" ht="14" hidden="false" customHeight="false" outlineLevel="0" collapsed="false">
      <c r="A636" s="6" t="s">
        <v>1146</v>
      </c>
      <c r="B636" s="6" t="s">
        <v>996</v>
      </c>
      <c r="C636" s="6" t="s">
        <v>1147</v>
      </c>
      <c r="D636" s="6" t="s">
        <v>51</v>
      </c>
      <c r="E636" s="6" t="s">
        <v>353</v>
      </c>
      <c r="F636" s="6" t="s">
        <v>354</v>
      </c>
      <c r="G636" s="6" t="s">
        <v>198</v>
      </c>
      <c r="H636" s="6" t="s">
        <v>16</v>
      </c>
    </row>
    <row r="637" customFormat="false" ht="14" hidden="false" customHeight="false" outlineLevel="0" collapsed="false">
      <c r="A637" s="6" t="s">
        <v>1148</v>
      </c>
      <c r="B637" s="6" t="s">
        <v>996</v>
      </c>
      <c r="C637" s="6" t="s">
        <v>1149</v>
      </c>
      <c r="D637" s="6" t="s">
        <v>51</v>
      </c>
      <c r="E637" s="6" t="s">
        <v>353</v>
      </c>
      <c r="F637" s="6" t="s">
        <v>354</v>
      </c>
      <c r="G637" s="6" t="s">
        <v>21</v>
      </c>
      <c r="H637" s="6" t="s">
        <v>16</v>
      </c>
    </row>
    <row r="638" customFormat="false" ht="14" hidden="false" customHeight="false" outlineLevel="0" collapsed="false">
      <c r="A638" s="6" t="s">
        <v>1150</v>
      </c>
      <c r="B638" s="6" t="s">
        <v>996</v>
      </c>
      <c r="C638" s="6" t="s">
        <v>1151</v>
      </c>
      <c r="D638" s="6" t="s">
        <v>51</v>
      </c>
      <c r="E638" s="6" t="s">
        <v>353</v>
      </c>
      <c r="F638" s="6" t="s">
        <v>354</v>
      </c>
      <c r="G638" s="6" t="s">
        <v>21</v>
      </c>
      <c r="H638" s="6" t="s">
        <v>34</v>
      </c>
    </row>
    <row r="639" customFormat="false" ht="14" hidden="false" customHeight="false" outlineLevel="0" collapsed="false">
      <c r="A639" s="6" t="s">
        <v>1152</v>
      </c>
      <c r="B639" s="6" t="s">
        <v>996</v>
      </c>
      <c r="C639" s="6" t="s">
        <v>1153</v>
      </c>
      <c r="D639" s="6" t="s">
        <v>51</v>
      </c>
      <c r="E639" s="6" t="s">
        <v>353</v>
      </c>
      <c r="F639" s="6" t="s">
        <v>354</v>
      </c>
      <c r="G639" s="6" t="s">
        <v>15</v>
      </c>
      <c r="H639" s="6" t="s">
        <v>34</v>
      </c>
    </row>
    <row r="640" customFormat="false" ht="14" hidden="false" customHeight="false" outlineLevel="0" collapsed="false">
      <c r="A640" s="6" t="s">
        <v>1154</v>
      </c>
      <c r="B640" s="6" t="s">
        <v>996</v>
      </c>
      <c r="C640" s="6" t="s">
        <v>389</v>
      </c>
      <c r="D640" s="6" t="s">
        <v>51</v>
      </c>
      <c r="E640" s="6" t="s">
        <v>353</v>
      </c>
      <c r="F640" s="6" t="s">
        <v>354</v>
      </c>
      <c r="G640" s="6" t="s">
        <v>15</v>
      </c>
      <c r="H640" s="6" t="s">
        <v>34</v>
      </c>
    </row>
    <row r="641" customFormat="false" ht="14" hidden="false" customHeight="false" outlineLevel="0" collapsed="false">
      <c r="A641" s="6" t="s">
        <v>1155</v>
      </c>
      <c r="B641" s="6" t="s">
        <v>996</v>
      </c>
      <c r="C641" s="6" t="s">
        <v>894</v>
      </c>
      <c r="D641" s="6" t="s">
        <v>51</v>
      </c>
      <c r="E641" s="6" t="s">
        <v>353</v>
      </c>
      <c r="F641" s="6" t="s">
        <v>395</v>
      </c>
      <c r="G641" s="6" t="s">
        <v>15</v>
      </c>
      <c r="H641" s="6" t="s">
        <v>16</v>
      </c>
    </row>
    <row r="642" customFormat="false" ht="14" hidden="false" customHeight="false" outlineLevel="0" collapsed="false">
      <c r="A642" s="6" t="s">
        <v>1156</v>
      </c>
      <c r="B642" s="6" t="s">
        <v>996</v>
      </c>
      <c r="C642" s="6" t="s">
        <v>1157</v>
      </c>
      <c r="D642" s="6" t="s">
        <v>51</v>
      </c>
      <c r="E642" s="6" t="s">
        <v>353</v>
      </c>
      <c r="F642" s="6" t="s">
        <v>395</v>
      </c>
      <c r="G642" s="6" t="s">
        <v>15</v>
      </c>
      <c r="H642" s="6" t="s">
        <v>16</v>
      </c>
    </row>
    <row r="643" customFormat="false" ht="14" hidden="false" customHeight="false" outlineLevel="0" collapsed="false">
      <c r="A643" s="6" t="s">
        <v>1158</v>
      </c>
      <c r="B643" s="6" t="s">
        <v>996</v>
      </c>
      <c r="C643" s="6" t="s">
        <v>417</v>
      </c>
      <c r="D643" s="6" t="s">
        <v>51</v>
      </c>
      <c r="E643" s="6" t="s">
        <v>353</v>
      </c>
      <c r="F643" s="6" t="s">
        <v>395</v>
      </c>
      <c r="G643" s="6" t="s">
        <v>15</v>
      </c>
      <c r="H643" s="6" t="s">
        <v>16</v>
      </c>
    </row>
    <row r="644" customFormat="false" ht="14" hidden="false" customHeight="false" outlineLevel="0" collapsed="false">
      <c r="A644" s="6" t="s">
        <v>1159</v>
      </c>
      <c r="B644" s="6" t="s">
        <v>996</v>
      </c>
      <c r="C644" s="6" t="s">
        <v>1160</v>
      </c>
      <c r="D644" s="6" t="s">
        <v>51</v>
      </c>
      <c r="E644" s="6" t="s">
        <v>353</v>
      </c>
      <c r="F644" s="6" t="s">
        <v>395</v>
      </c>
      <c r="G644" s="6" t="s">
        <v>15</v>
      </c>
      <c r="H644" s="6" t="s">
        <v>16</v>
      </c>
    </row>
    <row r="645" customFormat="false" ht="14" hidden="false" customHeight="false" outlineLevel="0" collapsed="false">
      <c r="A645" s="6" t="s">
        <v>1161</v>
      </c>
      <c r="B645" s="6" t="s">
        <v>996</v>
      </c>
      <c r="C645" s="6" t="s">
        <v>409</v>
      </c>
      <c r="D645" s="6" t="s">
        <v>51</v>
      </c>
      <c r="E645" s="6" t="s">
        <v>353</v>
      </c>
      <c r="F645" s="6" t="s">
        <v>395</v>
      </c>
      <c r="G645" s="6" t="s">
        <v>15</v>
      </c>
      <c r="H645" s="6" t="s">
        <v>16</v>
      </c>
    </row>
    <row r="646" customFormat="false" ht="14" hidden="false" customHeight="false" outlineLevel="0" collapsed="false">
      <c r="A646" s="6" t="s">
        <v>1162</v>
      </c>
      <c r="B646" s="6" t="s">
        <v>996</v>
      </c>
      <c r="C646" s="6" t="s">
        <v>1163</v>
      </c>
      <c r="D646" s="6" t="s">
        <v>51</v>
      </c>
      <c r="E646" s="6" t="s">
        <v>353</v>
      </c>
      <c r="F646" s="6" t="s">
        <v>395</v>
      </c>
      <c r="G646" s="6" t="s">
        <v>15</v>
      </c>
      <c r="H646" s="6" t="s">
        <v>16</v>
      </c>
    </row>
    <row r="647" customFormat="false" ht="14" hidden="false" customHeight="false" outlineLevel="0" collapsed="false">
      <c r="A647" s="6" t="s">
        <v>1164</v>
      </c>
      <c r="B647" s="6" t="s">
        <v>996</v>
      </c>
      <c r="C647" s="6" t="s">
        <v>417</v>
      </c>
      <c r="D647" s="6" t="s">
        <v>51</v>
      </c>
      <c r="E647" s="6" t="s">
        <v>353</v>
      </c>
      <c r="F647" s="6" t="s">
        <v>395</v>
      </c>
      <c r="G647" s="6" t="s">
        <v>15</v>
      </c>
      <c r="H647" s="6" t="s">
        <v>16</v>
      </c>
    </row>
    <row r="648" customFormat="false" ht="14" hidden="false" customHeight="false" outlineLevel="0" collapsed="false">
      <c r="A648" s="6" t="s">
        <v>1165</v>
      </c>
      <c r="B648" s="6" t="s">
        <v>996</v>
      </c>
      <c r="C648" s="6" t="s">
        <v>1166</v>
      </c>
      <c r="D648" s="6" t="s">
        <v>51</v>
      </c>
      <c r="E648" s="6" t="s">
        <v>353</v>
      </c>
      <c r="F648" s="6" t="s">
        <v>395</v>
      </c>
      <c r="G648" s="6" t="s">
        <v>15</v>
      </c>
      <c r="H648" s="6" t="s">
        <v>16</v>
      </c>
    </row>
    <row r="649" customFormat="false" ht="14" hidden="false" customHeight="false" outlineLevel="0" collapsed="false">
      <c r="A649" s="6" t="s">
        <v>1167</v>
      </c>
      <c r="B649" s="6" t="s">
        <v>996</v>
      </c>
      <c r="C649" s="6" t="s">
        <v>1160</v>
      </c>
      <c r="D649" s="6" t="s">
        <v>51</v>
      </c>
      <c r="E649" s="6" t="s">
        <v>353</v>
      </c>
      <c r="F649" s="6" t="s">
        <v>395</v>
      </c>
      <c r="G649" s="6" t="s">
        <v>15</v>
      </c>
      <c r="H649" s="6" t="s">
        <v>16</v>
      </c>
    </row>
    <row r="650" customFormat="false" ht="14" hidden="false" customHeight="false" outlineLevel="0" collapsed="false">
      <c r="A650" s="6" t="s">
        <v>1168</v>
      </c>
      <c r="B650" s="6" t="s">
        <v>996</v>
      </c>
      <c r="C650" s="6" t="s">
        <v>896</v>
      </c>
      <c r="D650" s="6" t="s">
        <v>51</v>
      </c>
      <c r="E650" s="6" t="s">
        <v>353</v>
      </c>
      <c r="F650" s="6" t="s">
        <v>395</v>
      </c>
      <c r="G650" s="6" t="s">
        <v>15</v>
      </c>
      <c r="H650" s="6" t="s">
        <v>16</v>
      </c>
    </row>
    <row r="651" customFormat="false" ht="14" hidden="false" customHeight="false" outlineLevel="0" collapsed="false">
      <c r="A651" s="6" t="s">
        <v>1169</v>
      </c>
      <c r="B651" s="6" t="s">
        <v>996</v>
      </c>
      <c r="C651" s="6" t="s">
        <v>394</v>
      </c>
      <c r="D651" s="6" t="s">
        <v>51</v>
      </c>
      <c r="E651" s="6" t="s">
        <v>353</v>
      </c>
      <c r="F651" s="6" t="s">
        <v>395</v>
      </c>
      <c r="G651" s="6" t="s">
        <v>15</v>
      </c>
      <c r="H651" s="6" t="s">
        <v>16</v>
      </c>
    </row>
    <row r="652" customFormat="false" ht="14" hidden="false" customHeight="false" outlineLevel="0" collapsed="false">
      <c r="A652" s="6" t="s">
        <v>1170</v>
      </c>
      <c r="B652" s="6" t="s">
        <v>996</v>
      </c>
      <c r="C652" s="6" t="s">
        <v>1171</v>
      </c>
      <c r="D652" s="6" t="s">
        <v>51</v>
      </c>
      <c r="E652" s="6" t="s">
        <v>353</v>
      </c>
      <c r="F652" s="6" t="s">
        <v>395</v>
      </c>
      <c r="G652" s="6" t="s">
        <v>15</v>
      </c>
      <c r="H652" s="6" t="s">
        <v>16</v>
      </c>
    </row>
    <row r="653" customFormat="false" ht="14" hidden="false" customHeight="false" outlineLevel="0" collapsed="false">
      <c r="A653" s="6" t="s">
        <v>1172</v>
      </c>
      <c r="B653" s="6" t="s">
        <v>996</v>
      </c>
      <c r="C653" s="6" t="s">
        <v>1173</v>
      </c>
      <c r="D653" s="6" t="s">
        <v>51</v>
      </c>
      <c r="E653" s="6" t="s">
        <v>353</v>
      </c>
      <c r="F653" s="6" t="s">
        <v>395</v>
      </c>
      <c r="G653" s="6" t="s">
        <v>15</v>
      </c>
      <c r="H653" s="6" t="s">
        <v>34</v>
      </c>
    </row>
    <row r="654" customFormat="false" ht="14" hidden="false" customHeight="false" outlineLevel="0" collapsed="false">
      <c r="A654" s="6" t="s">
        <v>1174</v>
      </c>
      <c r="B654" s="6" t="s">
        <v>996</v>
      </c>
      <c r="C654" s="6" t="s">
        <v>427</v>
      </c>
      <c r="D654" s="6" t="s">
        <v>51</v>
      </c>
      <c r="E654" s="6" t="s">
        <v>353</v>
      </c>
      <c r="F654" s="6" t="s">
        <v>395</v>
      </c>
      <c r="G654" s="6" t="s">
        <v>15</v>
      </c>
      <c r="H654" s="6" t="s">
        <v>34</v>
      </c>
    </row>
    <row r="655" customFormat="false" ht="14" hidden="false" customHeight="false" outlineLevel="0" collapsed="false">
      <c r="A655" s="6" t="s">
        <v>1175</v>
      </c>
      <c r="B655" s="6" t="s">
        <v>996</v>
      </c>
      <c r="C655" s="6" t="s">
        <v>1176</v>
      </c>
      <c r="D655" s="6" t="s">
        <v>51</v>
      </c>
      <c r="E655" s="6" t="s">
        <v>353</v>
      </c>
      <c r="F655" s="6" t="s">
        <v>395</v>
      </c>
      <c r="G655" s="6" t="s">
        <v>15</v>
      </c>
      <c r="H655" s="6" t="s">
        <v>34</v>
      </c>
    </row>
    <row r="656" customFormat="false" ht="14" hidden="false" customHeight="false" outlineLevel="0" collapsed="false">
      <c r="A656" s="6" t="s">
        <v>1177</v>
      </c>
      <c r="B656" s="6" t="s">
        <v>996</v>
      </c>
      <c r="C656" s="6" t="s">
        <v>1178</v>
      </c>
      <c r="D656" s="6" t="s">
        <v>51</v>
      </c>
      <c r="E656" s="6" t="s">
        <v>353</v>
      </c>
      <c r="F656" s="6" t="s">
        <v>395</v>
      </c>
      <c r="G656" s="6" t="s">
        <v>15</v>
      </c>
      <c r="H656" s="6" t="s">
        <v>34</v>
      </c>
    </row>
    <row r="657" customFormat="false" ht="14" hidden="false" customHeight="false" outlineLevel="0" collapsed="false">
      <c r="A657" s="6" t="s">
        <v>1179</v>
      </c>
      <c r="B657" s="6" t="s">
        <v>996</v>
      </c>
      <c r="C657" s="6" t="s">
        <v>427</v>
      </c>
      <c r="D657" s="6" t="s">
        <v>51</v>
      </c>
      <c r="E657" s="6" t="s">
        <v>353</v>
      </c>
      <c r="F657" s="6" t="s">
        <v>395</v>
      </c>
      <c r="G657" s="6" t="s">
        <v>15</v>
      </c>
      <c r="H657" s="6" t="s">
        <v>34</v>
      </c>
    </row>
    <row r="658" customFormat="false" ht="14" hidden="false" customHeight="false" outlineLevel="0" collapsed="false">
      <c r="A658" s="6" t="s">
        <v>1180</v>
      </c>
      <c r="B658" s="6" t="s">
        <v>996</v>
      </c>
      <c r="C658" s="6" t="s">
        <v>1181</v>
      </c>
      <c r="D658" s="6" t="s">
        <v>51</v>
      </c>
      <c r="E658" s="6" t="s">
        <v>353</v>
      </c>
      <c r="F658" s="6" t="s">
        <v>395</v>
      </c>
      <c r="G658" s="6" t="s">
        <v>15</v>
      </c>
      <c r="H658" s="6" t="s">
        <v>34</v>
      </c>
    </row>
    <row r="659" customFormat="false" ht="14" hidden="false" customHeight="false" outlineLevel="0" collapsed="false">
      <c r="A659" s="6" t="s">
        <v>1182</v>
      </c>
      <c r="B659" s="6" t="s">
        <v>996</v>
      </c>
      <c r="C659" s="6" t="s">
        <v>1183</v>
      </c>
      <c r="D659" s="6" t="s">
        <v>51</v>
      </c>
      <c r="E659" s="6" t="s">
        <v>353</v>
      </c>
      <c r="F659" s="6" t="s">
        <v>395</v>
      </c>
      <c r="G659" s="6" t="s">
        <v>15</v>
      </c>
      <c r="H659" s="6" t="s">
        <v>34</v>
      </c>
    </row>
    <row r="660" customFormat="false" ht="14" hidden="false" customHeight="false" outlineLevel="0" collapsed="false">
      <c r="A660" s="6" t="s">
        <v>1184</v>
      </c>
      <c r="B660" s="6" t="s">
        <v>996</v>
      </c>
      <c r="C660" s="6" t="s">
        <v>1185</v>
      </c>
      <c r="D660" s="6" t="s">
        <v>51</v>
      </c>
      <c r="E660" s="6" t="s">
        <v>353</v>
      </c>
      <c r="F660" s="6" t="s">
        <v>395</v>
      </c>
      <c r="G660" s="6" t="s">
        <v>15</v>
      </c>
      <c r="H660" s="6" t="s">
        <v>34</v>
      </c>
    </row>
    <row r="661" customFormat="false" ht="14" hidden="false" customHeight="false" outlineLevel="0" collapsed="false">
      <c r="A661" s="6" t="s">
        <v>1186</v>
      </c>
      <c r="B661" s="6" t="s">
        <v>996</v>
      </c>
      <c r="C661" s="6" t="s">
        <v>1187</v>
      </c>
      <c r="D661" s="6" t="s">
        <v>51</v>
      </c>
      <c r="E661" s="6" t="s">
        <v>353</v>
      </c>
      <c r="F661" s="6" t="s">
        <v>395</v>
      </c>
      <c r="G661" s="6" t="s">
        <v>15</v>
      </c>
      <c r="H661" s="6" t="s">
        <v>34</v>
      </c>
    </row>
    <row r="662" customFormat="false" ht="14" hidden="false" customHeight="false" outlineLevel="0" collapsed="false">
      <c r="A662" s="6" t="s">
        <v>1188</v>
      </c>
      <c r="B662" s="6" t="s">
        <v>996</v>
      </c>
      <c r="C662" s="6" t="s">
        <v>1189</v>
      </c>
      <c r="D662" s="6" t="s">
        <v>51</v>
      </c>
      <c r="E662" s="6" t="s">
        <v>353</v>
      </c>
      <c r="F662" s="6" t="s">
        <v>395</v>
      </c>
      <c r="G662" s="6" t="s">
        <v>15</v>
      </c>
      <c r="H662" s="6" t="s">
        <v>34</v>
      </c>
    </row>
    <row r="663" customFormat="false" ht="14" hidden="false" customHeight="false" outlineLevel="0" collapsed="false">
      <c r="A663" s="6" t="s">
        <v>1190</v>
      </c>
      <c r="B663" s="6" t="s">
        <v>996</v>
      </c>
      <c r="C663" s="6" t="s">
        <v>1191</v>
      </c>
      <c r="D663" s="6" t="s">
        <v>51</v>
      </c>
      <c r="E663" s="6" t="s">
        <v>353</v>
      </c>
      <c r="F663" s="6" t="s">
        <v>395</v>
      </c>
      <c r="G663" s="6" t="s">
        <v>15</v>
      </c>
      <c r="H663" s="6" t="s">
        <v>34</v>
      </c>
    </row>
    <row r="664" customFormat="false" ht="14" hidden="false" customHeight="false" outlineLevel="0" collapsed="false">
      <c r="A664" s="6" t="s">
        <v>1192</v>
      </c>
      <c r="B664" s="6" t="s">
        <v>996</v>
      </c>
      <c r="C664" s="6" t="s">
        <v>1189</v>
      </c>
      <c r="D664" s="6" t="s">
        <v>51</v>
      </c>
      <c r="E664" s="6" t="s">
        <v>353</v>
      </c>
      <c r="F664" s="6" t="s">
        <v>395</v>
      </c>
      <c r="G664" s="6" t="s">
        <v>15</v>
      </c>
      <c r="H664" s="6" t="s">
        <v>34</v>
      </c>
    </row>
    <row r="665" customFormat="false" ht="14" hidden="false" customHeight="false" outlineLevel="0" collapsed="false">
      <c r="A665" s="6" t="s">
        <v>1193</v>
      </c>
      <c r="B665" s="6" t="s">
        <v>996</v>
      </c>
      <c r="C665" s="6" t="s">
        <v>1194</v>
      </c>
      <c r="D665" s="6" t="s">
        <v>51</v>
      </c>
      <c r="E665" s="6" t="s">
        <v>353</v>
      </c>
      <c r="F665" s="6" t="s">
        <v>395</v>
      </c>
      <c r="G665" s="6" t="s">
        <v>15</v>
      </c>
      <c r="H665" s="6" t="s">
        <v>34</v>
      </c>
    </row>
    <row r="666" customFormat="false" ht="14" hidden="false" customHeight="false" outlineLevel="0" collapsed="false">
      <c r="A666" s="6" t="s">
        <v>1195</v>
      </c>
      <c r="B666" s="6" t="s">
        <v>996</v>
      </c>
      <c r="C666" s="6" t="s">
        <v>1189</v>
      </c>
      <c r="D666" s="6" t="s">
        <v>51</v>
      </c>
      <c r="E666" s="6" t="s">
        <v>353</v>
      </c>
      <c r="F666" s="6" t="s">
        <v>395</v>
      </c>
      <c r="G666" s="6" t="s">
        <v>15</v>
      </c>
      <c r="H666" s="6" t="s">
        <v>34</v>
      </c>
    </row>
    <row r="667" customFormat="false" ht="14" hidden="false" customHeight="false" outlineLevel="0" collapsed="false">
      <c r="A667" s="6" t="s">
        <v>1196</v>
      </c>
      <c r="B667" s="6" t="s">
        <v>996</v>
      </c>
      <c r="C667" s="6" t="s">
        <v>1197</v>
      </c>
      <c r="D667" s="6" t="s">
        <v>51</v>
      </c>
      <c r="E667" s="6" t="s">
        <v>353</v>
      </c>
      <c r="F667" s="6" t="s">
        <v>395</v>
      </c>
      <c r="G667" s="6" t="s">
        <v>15</v>
      </c>
      <c r="H667" s="6" t="s">
        <v>34</v>
      </c>
    </row>
    <row r="668" customFormat="false" ht="14" hidden="false" customHeight="false" outlineLevel="0" collapsed="false">
      <c r="A668" s="6" t="s">
        <v>1198</v>
      </c>
      <c r="B668" s="6" t="s">
        <v>996</v>
      </c>
      <c r="C668" s="6" t="s">
        <v>1199</v>
      </c>
      <c r="D668" s="6" t="s">
        <v>51</v>
      </c>
      <c r="E668" s="6" t="s">
        <v>353</v>
      </c>
      <c r="F668" s="6" t="s">
        <v>395</v>
      </c>
      <c r="G668" s="6" t="s">
        <v>15</v>
      </c>
      <c r="H668" s="6" t="s">
        <v>34</v>
      </c>
    </row>
    <row r="669" customFormat="false" ht="14" hidden="false" customHeight="false" outlineLevel="0" collapsed="false">
      <c r="A669" s="6" t="s">
        <v>1200</v>
      </c>
      <c r="B669" s="6" t="s">
        <v>996</v>
      </c>
      <c r="C669" s="6" t="s">
        <v>1201</v>
      </c>
      <c r="D669" s="6" t="s">
        <v>51</v>
      </c>
      <c r="E669" s="6" t="s">
        <v>353</v>
      </c>
      <c r="F669" s="6" t="s">
        <v>395</v>
      </c>
      <c r="G669" s="6" t="s">
        <v>15</v>
      </c>
      <c r="H669" s="6" t="s">
        <v>34</v>
      </c>
    </row>
    <row r="670" customFormat="false" ht="14" hidden="false" customHeight="false" outlineLevel="0" collapsed="false">
      <c r="A670" s="6" t="s">
        <v>1202</v>
      </c>
      <c r="B670" s="6" t="s">
        <v>996</v>
      </c>
      <c r="C670" s="6" t="s">
        <v>1189</v>
      </c>
      <c r="D670" s="6" t="s">
        <v>51</v>
      </c>
      <c r="E670" s="6" t="s">
        <v>353</v>
      </c>
      <c r="F670" s="6" t="s">
        <v>395</v>
      </c>
      <c r="G670" s="6" t="s">
        <v>15</v>
      </c>
      <c r="H670" s="6" t="s">
        <v>34</v>
      </c>
    </row>
    <row r="671" customFormat="false" ht="14" hidden="false" customHeight="false" outlineLevel="0" collapsed="false">
      <c r="A671" s="6" t="s">
        <v>1203</v>
      </c>
      <c r="B671" s="6" t="s">
        <v>996</v>
      </c>
      <c r="C671" s="6" t="s">
        <v>1204</v>
      </c>
      <c r="D671" s="6" t="s">
        <v>51</v>
      </c>
      <c r="E671" s="6" t="s">
        <v>353</v>
      </c>
      <c r="F671" s="6" t="s">
        <v>395</v>
      </c>
      <c r="G671" s="6" t="s">
        <v>15</v>
      </c>
      <c r="H671" s="6" t="s">
        <v>34</v>
      </c>
    </row>
    <row r="672" customFormat="false" ht="14" hidden="false" customHeight="false" outlineLevel="0" collapsed="false">
      <c r="A672" s="6" t="s">
        <v>1205</v>
      </c>
      <c r="B672" s="6" t="s">
        <v>996</v>
      </c>
      <c r="C672" s="6" t="s">
        <v>900</v>
      </c>
      <c r="D672" s="6" t="s">
        <v>51</v>
      </c>
      <c r="E672" s="6" t="s">
        <v>353</v>
      </c>
      <c r="F672" s="6" t="s">
        <v>395</v>
      </c>
      <c r="G672" s="6" t="s">
        <v>15</v>
      </c>
      <c r="H672" s="6" t="s">
        <v>34</v>
      </c>
    </row>
    <row r="673" customFormat="false" ht="14" hidden="false" customHeight="false" outlineLevel="0" collapsed="false">
      <c r="A673" s="6" t="s">
        <v>1206</v>
      </c>
      <c r="B673" s="6" t="s">
        <v>996</v>
      </c>
      <c r="C673" s="6" t="s">
        <v>1181</v>
      </c>
      <c r="D673" s="6" t="s">
        <v>51</v>
      </c>
      <c r="E673" s="6" t="s">
        <v>353</v>
      </c>
      <c r="F673" s="6" t="s">
        <v>395</v>
      </c>
      <c r="G673" s="6" t="s">
        <v>15</v>
      </c>
      <c r="H673" s="6" t="s">
        <v>34</v>
      </c>
    </row>
    <row r="674" customFormat="false" ht="14" hidden="false" customHeight="false" outlineLevel="0" collapsed="false">
      <c r="A674" s="6" t="s">
        <v>1207</v>
      </c>
      <c r="B674" s="6" t="s">
        <v>996</v>
      </c>
      <c r="C674" s="6" t="s">
        <v>1208</v>
      </c>
      <c r="D674" s="6" t="s">
        <v>51</v>
      </c>
      <c r="E674" s="6" t="s">
        <v>353</v>
      </c>
      <c r="F674" s="6" t="s">
        <v>395</v>
      </c>
      <c r="G674" s="6" t="s">
        <v>15</v>
      </c>
      <c r="H674" s="6" t="s">
        <v>34</v>
      </c>
    </row>
    <row r="675" customFormat="false" ht="14" hidden="false" customHeight="false" outlineLevel="0" collapsed="false">
      <c r="A675" s="6" t="s">
        <v>1209</v>
      </c>
      <c r="B675" s="6" t="s">
        <v>996</v>
      </c>
      <c r="C675" s="6" t="s">
        <v>1210</v>
      </c>
      <c r="D675" s="6" t="s">
        <v>51</v>
      </c>
      <c r="E675" s="6" t="s">
        <v>353</v>
      </c>
      <c r="F675" s="6" t="s">
        <v>395</v>
      </c>
      <c r="G675" s="6" t="s">
        <v>15</v>
      </c>
      <c r="H675" s="6" t="s">
        <v>34</v>
      </c>
    </row>
    <row r="676" customFormat="false" ht="14" hidden="false" customHeight="false" outlineLevel="0" collapsed="false">
      <c r="A676" s="6" t="s">
        <v>1211</v>
      </c>
      <c r="B676" s="6" t="s">
        <v>996</v>
      </c>
      <c r="C676" s="6" t="s">
        <v>1212</v>
      </c>
      <c r="D676" s="6" t="s">
        <v>51</v>
      </c>
      <c r="E676" s="6" t="s">
        <v>353</v>
      </c>
      <c r="F676" s="6" t="s">
        <v>395</v>
      </c>
      <c r="G676" s="6" t="s">
        <v>15</v>
      </c>
      <c r="H676" s="6" t="s">
        <v>34</v>
      </c>
    </row>
    <row r="677" customFormat="false" ht="14" hidden="false" customHeight="false" outlineLevel="0" collapsed="false">
      <c r="A677" s="6" t="s">
        <v>1213</v>
      </c>
      <c r="B677" s="6" t="s">
        <v>996</v>
      </c>
      <c r="C677" s="6" t="s">
        <v>1214</v>
      </c>
      <c r="D677" s="6" t="s">
        <v>51</v>
      </c>
      <c r="E677" s="6" t="s">
        <v>353</v>
      </c>
      <c r="F677" s="6" t="s">
        <v>395</v>
      </c>
      <c r="G677" s="6" t="s">
        <v>15</v>
      </c>
      <c r="H677" s="6" t="s">
        <v>34</v>
      </c>
    </row>
    <row r="678" customFormat="false" ht="14" hidden="false" customHeight="false" outlineLevel="0" collapsed="false">
      <c r="A678" s="6" t="s">
        <v>1215</v>
      </c>
      <c r="B678" s="6" t="s">
        <v>996</v>
      </c>
      <c r="C678" s="6" t="s">
        <v>902</v>
      </c>
      <c r="D678" s="6" t="s">
        <v>51</v>
      </c>
      <c r="E678" s="6" t="s">
        <v>353</v>
      </c>
      <c r="F678" s="6" t="s">
        <v>903</v>
      </c>
      <c r="G678" s="6" t="s">
        <v>15</v>
      </c>
      <c r="H678" s="6" t="s">
        <v>34</v>
      </c>
    </row>
    <row r="679" customFormat="false" ht="14" hidden="false" customHeight="false" outlineLevel="0" collapsed="false">
      <c r="A679" s="6" t="s">
        <v>1216</v>
      </c>
      <c r="B679" s="6" t="s">
        <v>996</v>
      </c>
      <c r="C679" s="6" t="s">
        <v>1217</v>
      </c>
      <c r="D679" s="6" t="s">
        <v>51</v>
      </c>
      <c r="E679" s="6" t="s">
        <v>353</v>
      </c>
      <c r="F679" s="6" t="s">
        <v>903</v>
      </c>
      <c r="G679" s="6" t="s">
        <v>15</v>
      </c>
      <c r="H679" s="6" t="s">
        <v>34</v>
      </c>
    </row>
    <row r="680" customFormat="false" ht="14" hidden="false" customHeight="false" outlineLevel="0" collapsed="false">
      <c r="A680" s="6" t="s">
        <v>1218</v>
      </c>
      <c r="B680" s="6" t="s">
        <v>996</v>
      </c>
      <c r="C680" s="6" t="s">
        <v>1219</v>
      </c>
      <c r="D680" s="6" t="s">
        <v>51</v>
      </c>
      <c r="E680" s="6" t="s">
        <v>353</v>
      </c>
      <c r="F680" s="6" t="s">
        <v>903</v>
      </c>
      <c r="G680" s="6" t="s">
        <v>15</v>
      </c>
      <c r="H680" s="6" t="s">
        <v>34</v>
      </c>
    </row>
    <row r="681" customFormat="false" ht="14" hidden="false" customHeight="false" outlineLevel="0" collapsed="false">
      <c r="A681" s="6" t="s">
        <v>1220</v>
      </c>
      <c r="B681" s="6" t="s">
        <v>996</v>
      </c>
      <c r="C681" s="6" t="s">
        <v>902</v>
      </c>
      <c r="D681" s="6" t="s">
        <v>51</v>
      </c>
      <c r="E681" s="6" t="s">
        <v>353</v>
      </c>
      <c r="F681" s="6" t="s">
        <v>903</v>
      </c>
      <c r="G681" s="6" t="s">
        <v>15</v>
      </c>
      <c r="H681" s="6" t="s">
        <v>34</v>
      </c>
    </row>
    <row r="682" customFormat="false" ht="14" hidden="false" customHeight="false" outlineLevel="0" collapsed="false">
      <c r="A682" s="6" t="s">
        <v>1221</v>
      </c>
      <c r="B682" s="6" t="s">
        <v>996</v>
      </c>
      <c r="C682" s="6" t="s">
        <v>1222</v>
      </c>
      <c r="D682" s="6" t="s">
        <v>51</v>
      </c>
      <c r="E682" s="6" t="s">
        <v>353</v>
      </c>
      <c r="F682" s="6" t="s">
        <v>432</v>
      </c>
      <c r="G682" s="6" t="s">
        <v>15</v>
      </c>
      <c r="H682" s="6" t="s">
        <v>34</v>
      </c>
    </row>
    <row r="683" customFormat="false" ht="14" hidden="false" customHeight="false" outlineLevel="0" collapsed="false">
      <c r="A683" s="6" t="s">
        <v>1223</v>
      </c>
      <c r="B683" s="6" t="s">
        <v>996</v>
      </c>
      <c r="C683" s="6" t="s">
        <v>1224</v>
      </c>
      <c r="D683" s="6" t="s">
        <v>51</v>
      </c>
      <c r="E683" s="6" t="s">
        <v>353</v>
      </c>
      <c r="F683" s="6" t="s">
        <v>435</v>
      </c>
      <c r="G683" s="6" t="s">
        <v>15</v>
      </c>
      <c r="H683" s="6" t="s">
        <v>34</v>
      </c>
    </row>
    <row r="684" customFormat="false" ht="14" hidden="false" customHeight="false" outlineLevel="0" collapsed="false">
      <c r="A684" s="6" t="s">
        <v>1225</v>
      </c>
      <c r="B684" s="6" t="s">
        <v>996</v>
      </c>
      <c r="C684" s="6" t="s">
        <v>1226</v>
      </c>
      <c r="D684" s="6" t="s">
        <v>51</v>
      </c>
      <c r="E684" s="6" t="s">
        <v>353</v>
      </c>
      <c r="F684" s="6" t="s">
        <v>435</v>
      </c>
      <c r="G684" s="6" t="s">
        <v>15</v>
      </c>
      <c r="H684" s="6" t="s">
        <v>34</v>
      </c>
    </row>
    <row r="685" customFormat="false" ht="14" hidden="false" customHeight="false" outlineLevel="0" collapsed="false">
      <c r="A685" s="6" t="s">
        <v>1227</v>
      </c>
      <c r="B685" s="6" t="s">
        <v>996</v>
      </c>
      <c r="C685" s="6" t="s">
        <v>1228</v>
      </c>
      <c r="D685" s="6" t="s">
        <v>51</v>
      </c>
      <c r="E685" s="6" t="s">
        <v>353</v>
      </c>
      <c r="F685" s="6" t="s">
        <v>435</v>
      </c>
      <c r="G685" s="6" t="s">
        <v>15</v>
      </c>
      <c r="H685" s="6" t="s">
        <v>34</v>
      </c>
    </row>
    <row r="686" customFormat="false" ht="14" hidden="false" customHeight="false" outlineLevel="0" collapsed="false">
      <c r="A686" s="6" t="s">
        <v>1229</v>
      </c>
      <c r="B686" s="6" t="s">
        <v>996</v>
      </c>
      <c r="C686" s="6" t="s">
        <v>1230</v>
      </c>
      <c r="D686" s="6" t="s">
        <v>51</v>
      </c>
      <c r="E686" s="6" t="s">
        <v>353</v>
      </c>
      <c r="F686" s="6" t="s">
        <v>435</v>
      </c>
      <c r="G686" s="6" t="s">
        <v>15</v>
      </c>
      <c r="H686" s="6" t="s">
        <v>34</v>
      </c>
    </row>
    <row r="687" customFormat="false" ht="14" hidden="false" customHeight="false" outlineLevel="0" collapsed="false">
      <c r="A687" s="6" t="s">
        <v>1231</v>
      </c>
      <c r="B687" s="6" t="s">
        <v>996</v>
      </c>
      <c r="C687" s="6" t="s">
        <v>1232</v>
      </c>
      <c r="D687" s="6" t="s">
        <v>51</v>
      </c>
      <c r="E687" s="6" t="s">
        <v>353</v>
      </c>
      <c r="F687" s="6" t="s">
        <v>435</v>
      </c>
      <c r="G687" s="6" t="s">
        <v>15</v>
      </c>
      <c r="H687" s="6" t="s">
        <v>34</v>
      </c>
    </row>
    <row r="688" customFormat="false" ht="14" hidden="false" customHeight="false" outlineLevel="0" collapsed="false">
      <c r="A688" s="6" t="s">
        <v>1233</v>
      </c>
      <c r="B688" s="6" t="s">
        <v>996</v>
      </c>
      <c r="C688" s="6" t="s">
        <v>1234</v>
      </c>
      <c r="D688" s="6" t="s">
        <v>51</v>
      </c>
      <c r="E688" s="6" t="s">
        <v>911</v>
      </c>
      <c r="F688" s="6" t="s">
        <v>912</v>
      </c>
      <c r="G688" s="6" t="s">
        <v>15</v>
      </c>
      <c r="H688" s="6" t="s">
        <v>34</v>
      </c>
    </row>
    <row r="689" customFormat="false" ht="14" hidden="false" customHeight="false" outlineLevel="0" collapsed="false">
      <c r="A689" s="6" t="s">
        <v>1235</v>
      </c>
      <c r="B689" s="6" t="s">
        <v>996</v>
      </c>
      <c r="C689" s="6" t="s">
        <v>450</v>
      </c>
      <c r="D689" s="6" t="s">
        <v>51</v>
      </c>
      <c r="E689" s="6" t="s">
        <v>451</v>
      </c>
      <c r="F689" s="6" t="s">
        <v>452</v>
      </c>
      <c r="G689" s="6" t="s">
        <v>21</v>
      </c>
      <c r="H689" s="6" t="s">
        <v>16</v>
      </c>
    </row>
    <row r="690" customFormat="false" ht="14" hidden="false" customHeight="false" outlineLevel="0" collapsed="false">
      <c r="A690" s="6" t="s">
        <v>1236</v>
      </c>
      <c r="B690" s="6" t="s">
        <v>996</v>
      </c>
      <c r="C690" s="6" t="s">
        <v>465</v>
      </c>
      <c r="D690" s="6" t="s">
        <v>51</v>
      </c>
      <c r="E690" s="6" t="s">
        <v>458</v>
      </c>
      <c r="F690" s="6" t="s">
        <v>459</v>
      </c>
      <c r="G690" s="6" t="s">
        <v>21</v>
      </c>
      <c r="H690" s="6" t="s">
        <v>16</v>
      </c>
    </row>
    <row r="691" customFormat="false" ht="14" hidden="false" customHeight="false" outlineLevel="0" collapsed="false">
      <c r="A691" s="6" t="s">
        <v>1237</v>
      </c>
      <c r="B691" s="6" t="s">
        <v>996</v>
      </c>
      <c r="C691" s="6" t="s">
        <v>1238</v>
      </c>
      <c r="D691" s="6" t="s">
        <v>51</v>
      </c>
      <c r="E691" s="6" t="s">
        <v>489</v>
      </c>
      <c r="F691" s="6" t="s">
        <v>490</v>
      </c>
      <c r="G691" s="6" t="s">
        <v>21</v>
      </c>
      <c r="H691" s="6" t="s">
        <v>16</v>
      </c>
    </row>
    <row r="692" customFormat="false" ht="14" hidden="false" customHeight="false" outlineLevel="0" collapsed="false">
      <c r="A692" s="6" t="s">
        <v>1239</v>
      </c>
      <c r="B692" s="6" t="s">
        <v>996</v>
      </c>
      <c r="C692" s="6" t="s">
        <v>1240</v>
      </c>
      <c r="D692" s="6" t="s">
        <v>51</v>
      </c>
      <c r="E692" s="6" t="s">
        <v>489</v>
      </c>
      <c r="F692" s="6" t="s">
        <v>490</v>
      </c>
      <c r="G692" s="6" t="s">
        <v>21</v>
      </c>
      <c r="H692" s="6" t="s">
        <v>16</v>
      </c>
    </row>
    <row r="693" customFormat="false" ht="14" hidden="false" customHeight="false" outlineLevel="0" collapsed="false">
      <c r="A693" s="6" t="s">
        <v>1241</v>
      </c>
      <c r="B693" s="6" t="s">
        <v>996</v>
      </c>
      <c r="C693" s="6" t="s">
        <v>1242</v>
      </c>
      <c r="D693" s="6" t="s">
        <v>51</v>
      </c>
      <c r="E693" s="6" t="s">
        <v>489</v>
      </c>
      <c r="F693" s="6" t="s">
        <v>490</v>
      </c>
      <c r="G693" s="6" t="s">
        <v>21</v>
      </c>
      <c r="H693" s="6" t="s">
        <v>34</v>
      </c>
    </row>
    <row r="694" customFormat="false" ht="14" hidden="false" customHeight="false" outlineLevel="0" collapsed="false">
      <c r="A694" s="6" t="s">
        <v>1243</v>
      </c>
      <c r="B694" s="6" t="s">
        <v>996</v>
      </c>
      <c r="C694" s="6" t="s">
        <v>1244</v>
      </c>
      <c r="D694" s="6" t="s">
        <v>51</v>
      </c>
      <c r="E694" s="6" t="s">
        <v>489</v>
      </c>
      <c r="F694" s="6" t="s">
        <v>563</v>
      </c>
      <c r="G694" s="6" t="s">
        <v>21</v>
      </c>
      <c r="H694" s="6" t="s">
        <v>16</v>
      </c>
    </row>
    <row r="695" customFormat="false" ht="14" hidden="false" customHeight="false" outlineLevel="0" collapsed="false">
      <c r="A695" s="6" t="s">
        <v>1245</v>
      </c>
      <c r="B695" s="6" t="s">
        <v>996</v>
      </c>
      <c r="C695" s="6" t="s">
        <v>594</v>
      </c>
      <c r="D695" s="6" t="s">
        <v>51</v>
      </c>
      <c r="E695" s="6" t="s">
        <v>489</v>
      </c>
      <c r="F695" s="6" t="s">
        <v>563</v>
      </c>
      <c r="G695" s="6" t="s">
        <v>15</v>
      </c>
      <c r="H695" s="6" t="s">
        <v>16</v>
      </c>
    </row>
    <row r="696" customFormat="false" ht="14" hidden="false" customHeight="false" outlineLevel="0" collapsed="false">
      <c r="A696" s="6" t="s">
        <v>1246</v>
      </c>
      <c r="B696" s="6" t="s">
        <v>996</v>
      </c>
      <c r="C696" s="6" t="s">
        <v>575</v>
      </c>
      <c r="D696" s="6" t="s">
        <v>51</v>
      </c>
      <c r="E696" s="6" t="s">
        <v>489</v>
      </c>
      <c r="F696" s="6" t="s">
        <v>563</v>
      </c>
      <c r="G696" s="6" t="s">
        <v>15</v>
      </c>
      <c r="H696" s="6" t="s">
        <v>16</v>
      </c>
    </row>
    <row r="697" customFormat="false" ht="14" hidden="false" customHeight="false" outlineLevel="0" collapsed="false">
      <c r="A697" s="6" t="s">
        <v>1247</v>
      </c>
      <c r="B697" s="6" t="s">
        <v>996</v>
      </c>
      <c r="C697" s="6" t="s">
        <v>1248</v>
      </c>
      <c r="D697" s="6" t="s">
        <v>51</v>
      </c>
      <c r="E697" s="6" t="s">
        <v>489</v>
      </c>
      <c r="F697" s="6" t="s">
        <v>563</v>
      </c>
      <c r="G697" s="6" t="s">
        <v>21</v>
      </c>
      <c r="H697" s="6" t="s">
        <v>16</v>
      </c>
    </row>
    <row r="698" customFormat="false" ht="14" hidden="false" customHeight="false" outlineLevel="0" collapsed="false">
      <c r="A698" s="6" t="s">
        <v>1249</v>
      </c>
      <c r="B698" s="6" t="s">
        <v>996</v>
      </c>
      <c r="C698" s="6" t="s">
        <v>1250</v>
      </c>
      <c r="D698" s="6" t="s">
        <v>51</v>
      </c>
      <c r="E698" s="6" t="s">
        <v>489</v>
      </c>
      <c r="F698" s="6" t="s">
        <v>563</v>
      </c>
      <c r="G698" s="6" t="s">
        <v>21</v>
      </c>
      <c r="H698" s="6" t="s">
        <v>34</v>
      </c>
    </row>
    <row r="699" customFormat="false" ht="14" hidden="false" customHeight="false" outlineLevel="0" collapsed="false">
      <c r="A699" s="6" t="s">
        <v>1251</v>
      </c>
      <c r="B699" s="6" t="s">
        <v>996</v>
      </c>
      <c r="C699" s="6" t="s">
        <v>1252</v>
      </c>
      <c r="D699" s="6" t="s">
        <v>51</v>
      </c>
      <c r="E699" s="6" t="s">
        <v>489</v>
      </c>
      <c r="F699" s="6" t="s">
        <v>619</v>
      </c>
      <c r="G699" s="6" t="s">
        <v>15</v>
      </c>
      <c r="H699" s="6" t="s">
        <v>16</v>
      </c>
    </row>
    <row r="700" customFormat="false" ht="14" hidden="false" customHeight="false" outlineLevel="0" collapsed="false">
      <c r="A700" s="6" t="s">
        <v>1253</v>
      </c>
      <c r="B700" s="6" t="s">
        <v>996</v>
      </c>
      <c r="C700" s="6" t="s">
        <v>671</v>
      </c>
      <c r="D700" s="6" t="s">
        <v>51</v>
      </c>
      <c r="E700" s="6" t="s">
        <v>489</v>
      </c>
      <c r="F700" s="6" t="s">
        <v>619</v>
      </c>
      <c r="G700" s="6" t="s">
        <v>15</v>
      </c>
      <c r="H700" s="6" t="s">
        <v>16</v>
      </c>
    </row>
    <row r="701" customFormat="false" ht="14" hidden="false" customHeight="false" outlineLevel="0" collapsed="false">
      <c r="A701" s="6" t="s">
        <v>1254</v>
      </c>
      <c r="B701" s="6" t="s">
        <v>996</v>
      </c>
      <c r="C701" s="6" t="s">
        <v>671</v>
      </c>
      <c r="D701" s="6" t="s">
        <v>51</v>
      </c>
      <c r="E701" s="6" t="s">
        <v>489</v>
      </c>
      <c r="F701" s="6" t="s">
        <v>619</v>
      </c>
      <c r="G701" s="6" t="s">
        <v>15</v>
      </c>
      <c r="H701" s="6" t="s">
        <v>16</v>
      </c>
    </row>
    <row r="702" customFormat="false" ht="14" hidden="false" customHeight="false" outlineLevel="0" collapsed="false">
      <c r="A702" s="6" t="s">
        <v>1255</v>
      </c>
      <c r="B702" s="6" t="s">
        <v>996</v>
      </c>
      <c r="C702" s="6" t="s">
        <v>643</v>
      </c>
      <c r="D702" s="6" t="s">
        <v>51</v>
      </c>
      <c r="E702" s="6" t="s">
        <v>489</v>
      </c>
      <c r="F702" s="6" t="s">
        <v>619</v>
      </c>
      <c r="G702" s="6" t="s">
        <v>21</v>
      </c>
      <c r="H702" s="6" t="s">
        <v>16</v>
      </c>
    </row>
    <row r="703" customFormat="false" ht="14" hidden="false" customHeight="false" outlineLevel="0" collapsed="false">
      <c r="A703" s="6" t="s">
        <v>1256</v>
      </c>
      <c r="B703" s="6" t="s">
        <v>996</v>
      </c>
      <c r="C703" s="6" t="s">
        <v>669</v>
      </c>
      <c r="D703" s="6" t="s">
        <v>51</v>
      </c>
      <c r="E703" s="6" t="s">
        <v>489</v>
      </c>
      <c r="F703" s="6" t="s">
        <v>619</v>
      </c>
      <c r="G703" s="6" t="s">
        <v>15</v>
      </c>
      <c r="H703" s="6" t="s">
        <v>16</v>
      </c>
    </row>
    <row r="704" customFormat="false" ht="14" hidden="false" customHeight="false" outlineLevel="0" collapsed="false">
      <c r="A704" s="6" t="s">
        <v>1257</v>
      </c>
      <c r="B704" s="6" t="s">
        <v>996</v>
      </c>
      <c r="C704" s="6" t="s">
        <v>647</v>
      </c>
      <c r="D704" s="6" t="s">
        <v>51</v>
      </c>
      <c r="E704" s="6" t="s">
        <v>489</v>
      </c>
      <c r="F704" s="6" t="s">
        <v>619</v>
      </c>
      <c r="G704" s="6" t="s">
        <v>15</v>
      </c>
      <c r="H704" s="6" t="s">
        <v>16</v>
      </c>
    </row>
    <row r="705" customFormat="false" ht="14" hidden="false" customHeight="false" outlineLevel="0" collapsed="false">
      <c r="A705" s="6" t="s">
        <v>1258</v>
      </c>
      <c r="B705" s="6" t="s">
        <v>996</v>
      </c>
      <c r="C705" s="6" t="s">
        <v>1259</v>
      </c>
      <c r="D705" s="6" t="s">
        <v>51</v>
      </c>
      <c r="E705" s="6" t="s">
        <v>489</v>
      </c>
      <c r="F705" s="6" t="s">
        <v>619</v>
      </c>
      <c r="G705" s="6" t="s">
        <v>15</v>
      </c>
      <c r="H705" s="6" t="s">
        <v>16</v>
      </c>
    </row>
    <row r="706" customFormat="false" ht="14" hidden="false" customHeight="false" outlineLevel="0" collapsed="false">
      <c r="A706" s="6" t="s">
        <v>1260</v>
      </c>
      <c r="B706" s="6" t="s">
        <v>996</v>
      </c>
      <c r="C706" s="6" t="s">
        <v>671</v>
      </c>
      <c r="D706" s="6" t="s">
        <v>51</v>
      </c>
      <c r="E706" s="6" t="s">
        <v>489</v>
      </c>
      <c r="F706" s="6" t="s">
        <v>619</v>
      </c>
      <c r="G706" s="6" t="s">
        <v>15</v>
      </c>
      <c r="H706" s="6" t="s">
        <v>16</v>
      </c>
    </row>
    <row r="707" customFormat="false" ht="14" hidden="false" customHeight="false" outlineLevel="0" collapsed="false">
      <c r="A707" s="6" t="s">
        <v>1261</v>
      </c>
      <c r="B707" s="6" t="s">
        <v>996</v>
      </c>
      <c r="C707" s="6" t="s">
        <v>669</v>
      </c>
      <c r="D707" s="6" t="s">
        <v>51</v>
      </c>
      <c r="E707" s="6" t="s">
        <v>489</v>
      </c>
      <c r="F707" s="6" t="s">
        <v>619</v>
      </c>
      <c r="G707" s="6" t="s">
        <v>15</v>
      </c>
      <c r="H707" s="6" t="s">
        <v>16</v>
      </c>
    </row>
    <row r="708" customFormat="false" ht="14" hidden="false" customHeight="false" outlineLevel="0" collapsed="false">
      <c r="A708" s="6" t="s">
        <v>1262</v>
      </c>
      <c r="B708" s="6" t="s">
        <v>996</v>
      </c>
      <c r="C708" s="6" t="s">
        <v>1263</v>
      </c>
      <c r="D708" s="6" t="s">
        <v>51</v>
      </c>
      <c r="E708" s="6" t="s">
        <v>489</v>
      </c>
      <c r="F708" s="6" t="s">
        <v>619</v>
      </c>
      <c r="G708" s="6" t="s">
        <v>15</v>
      </c>
      <c r="H708" s="6" t="s">
        <v>16</v>
      </c>
    </row>
    <row r="709" customFormat="false" ht="14" hidden="false" customHeight="false" outlineLevel="0" collapsed="false">
      <c r="A709" s="6" t="s">
        <v>1264</v>
      </c>
      <c r="B709" s="6" t="s">
        <v>996</v>
      </c>
      <c r="C709" s="6" t="s">
        <v>671</v>
      </c>
      <c r="D709" s="6" t="s">
        <v>51</v>
      </c>
      <c r="E709" s="6" t="s">
        <v>489</v>
      </c>
      <c r="F709" s="6" t="s">
        <v>619</v>
      </c>
      <c r="G709" s="6" t="s">
        <v>15</v>
      </c>
      <c r="H709" s="6" t="s">
        <v>16</v>
      </c>
    </row>
    <row r="710" customFormat="false" ht="14" hidden="false" customHeight="false" outlineLevel="0" collapsed="false">
      <c r="A710" s="6" t="s">
        <v>1265</v>
      </c>
      <c r="B710" s="6" t="s">
        <v>996</v>
      </c>
      <c r="C710" s="6" t="s">
        <v>1266</v>
      </c>
      <c r="D710" s="6" t="s">
        <v>51</v>
      </c>
      <c r="E710" s="6" t="s">
        <v>489</v>
      </c>
      <c r="F710" s="6" t="s">
        <v>619</v>
      </c>
      <c r="G710" s="6" t="s">
        <v>15</v>
      </c>
      <c r="H710" s="6" t="s">
        <v>16</v>
      </c>
    </row>
    <row r="711" customFormat="false" ht="14" hidden="false" customHeight="false" outlineLevel="0" collapsed="false">
      <c r="A711" s="6" t="s">
        <v>1267</v>
      </c>
      <c r="B711" s="6" t="s">
        <v>996</v>
      </c>
      <c r="C711" s="6" t="s">
        <v>634</v>
      </c>
      <c r="D711" s="6" t="s">
        <v>51</v>
      </c>
      <c r="E711" s="6" t="s">
        <v>489</v>
      </c>
      <c r="F711" s="6" t="s">
        <v>619</v>
      </c>
      <c r="G711" s="6" t="s">
        <v>15</v>
      </c>
      <c r="H711" s="6" t="s">
        <v>16</v>
      </c>
    </row>
    <row r="712" customFormat="false" ht="14" hidden="false" customHeight="false" outlineLevel="0" collapsed="false">
      <c r="A712" s="6" t="s">
        <v>1268</v>
      </c>
      <c r="B712" s="6" t="s">
        <v>996</v>
      </c>
      <c r="C712" s="6" t="s">
        <v>1269</v>
      </c>
      <c r="D712" s="6" t="s">
        <v>51</v>
      </c>
      <c r="E712" s="6" t="s">
        <v>489</v>
      </c>
      <c r="F712" s="6" t="s">
        <v>619</v>
      </c>
      <c r="G712" s="6" t="s">
        <v>15</v>
      </c>
      <c r="H712" s="6" t="s">
        <v>16</v>
      </c>
    </row>
    <row r="713" customFormat="false" ht="14" hidden="false" customHeight="false" outlineLevel="0" collapsed="false">
      <c r="A713" s="6" t="s">
        <v>1270</v>
      </c>
      <c r="B713" s="6" t="s">
        <v>996</v>
      </c>
      <c r="C713" s="6" t="s">
        <v>1271</v>
      </c>
      <c r="D713" s="6" t="s">
        <v>51</v>
      </c>
      <c r="E713" s="6" t="s">
        <v>489</v>
      </c>
      <c r="F713" s="6" t="s">
        <v>619</v>
      </c>
      <c r="G713" s="6" t="s">
        <v>15</v>
      </c>
      <c r="H713" s="6" t="s">
        <v>16</v>
      </c>
    </row>
    <row r="714" customFormat="false" ht="14" hidden="false" customHeight="false" outlineLevel="0" collapsed="false">
      <c r="A714" s="6" t="s">
        <v>1272</v>
      </c>
      <c r="B714" s="6" t="s">
        <v>996</v>
      </c>
      <c r="C714" s="6" t="s">
        <v>1273</v>
      </c>
      <c r="D714" s="6" t="s">
        <v>51</v>
      </c>
      <c r="E714" s="6" t="s">
        <v>489</v>
      </c>
      <c r="F714" s="6" t="s">
        <v>619</v>
      </c>
      <c r="G714" s="6" t="s">
        <v>15</v>
      </c>
      <c r="H714" s="6" t="s">
        <v>34</v>
      </c>
    </row>
    <row r="715" customFormat="false" ht="14" hidden="false" customHeight="false" outlineLevel="0" collapsed="false">
      <c r="A715" s="6" t="s">
        <v>1274</v>
      </c>
      <c r="B715" s="6" t="s">
        <v>996</v>
      </c>
      <c r="C715" s="6" t="s">
        <v>1275</v>
      </c>
      <c r="D715" s="6" t="s">
        <v>51</v>
      </c>
      <c r="E715" s="6" t="s">
        <v>489</v>
      </c>
      <c r="F715" s="6" t="s">
        <v>695</v>
      </c>
      <c r="G715" s="6" t="s">
        <v>15</v>
      </c>
      <c r="H715" s="6" t="s">
        <v>16</v>
      </c>
    </row>
    <row r="716" customFormat="false" ht="14" hidden="false" customHeight="false" outlineLevel="0" collapsed="false">
      <c r="A716" s="6" t="s">
        <v>1276</v>
      </c>
      <c r="B716" s="6" t="s">
        <v>996</v>
      </c>
      <c r="C716" s="6" t="s">
        <v>1277</v>
      </c>
      <c r="D716" s="6" t="s">
        <v>51</v>
      </c>
      <c r="E716" s="6" t="s">
        <v>489</v>
      </c>
      <c r="F716" s="6" t="s">
        <v>695</v>
      </c>
      <c r="G716" s="6" t="s">
        <v>15</v>
      </c>
      <c r="H716" s="6" t="s">
        <v>34</v>
      </c>
    </row>
    <row r="717" customFormat="false" ht="14" hidden="false" customHeight="false" outlineLevel="0" collapsed="false">
      <c r="A717" s="6" t="s">
        <v>1278</v>
      </c>
      <c r="B717" s="6" t="s">
        <v>996</v>
      </c>
      <c r="C717" s="6" t="s">
        <v>697</v>
      </c>
      <c r="D717" s="6" t="s">
        <v>51</v>
      </c>
      <c r="E717" s="6" t="s">
        <v>489</v>
      </c>
      <c r="F717" s="6" t="s">
        <v>695</v>
      </c>
      <c r="G717" s="6" t="s">
        <v>15</v>
      </c>
      <c r="H717" s="6" t="s">
        <v>34</v>
      </c>
    </row>
    <row r="718" customFormat="false" ht="14" hidden="false" customHeight="false" outlineLevel="0" collapsed="false">
      <c r="A718" s="6" t="s">
        <v>1279</v>
      </c>
      <c r="B718" s="6" t="s">
        <v>996</v>
      </c>
      <c r="C718" s="6" t="s">
        <v>945</v>
      </c>
      <c r="D718" s="6" t="s">
        <v>51</v>
      </c>
      <c r="E718" s="6" t="s">
        <v>489</v>
      </c>
      <c r="F718" s="6" t="s">
        <v>704</v>
      </c>
      <c r="G718" s="6" t="s">
        <v>15</v>
      </c>
      <c r="H718" s="6" t="s">
        <v>16</v>
      </c>
    </row>
    <row r="719" customFormat="false" ht="14" hidden="false" customHeight="false" outlineLevel="0" collapsed="false">
      <c r="A719" s="6" t="s">
        <v>1280</v>
      </c>
      <c r="B719" s="6" t="s">
        <v>996</v>
      </c>
      <c r="C719" s="6" t="s">
        <v>714</v>
      </c>
      <c r="D719" s="6" t="s">
        <v>51</v>
      </c>
      <c r="E719" s="6" t="s">
        <v>489</v>
      </c>
      <c r="F719" s="6" t="s">
        <v>704</v>
      </c>
      <c r="G719" s="6" t="s">
        <v>21</v>
      </c>
      <c r="H719" s="6" t="s">
        <v>16</v>
      </c>
    </row>
    <row r="720" customFormat="false" ht="14" hidden="false" customHeight="false" outlineLevel="0" collapsed="false">
      <c r="A720" s="6" t="s">
        <v>1281</v>
      </c>
      <c r="B720" s="6" t="s">
        <v>996</v>
      </c>
      <c r="C720" s="6" t="s">
        <v>723</v>
      </c>
      <c r="D720" s="6" t="s">
        <v>51</v>
      </c>
      <c r="E720" s="6" t="s">
        <v>489</v>
      </c>
      <c r="F720" s="6" t="s">
        <v>704</v>
      </c>
      <c r="G720" s="6" t="s">
        <v>21</v>
      </c>
      <c r="H720" s="6" t="s">
        <v>16</v>
      </c>
    </row>
    <row r="721" customFormat="false" ht="14" hidden="false" customHeight="false" outlineLevel="0" collapsed="false">
      <c r="A721" s="6" t="s">
        <v>1282</v>
      </c>
      <c r="B721" s="6" t="s">
        <v>996</v>
      </c>
      <c r="C721" s="6" t="s">
        <v>964</v>
      </c>
      <c r="D721" s="6" t="s">
        <v>51</v>
      </c>
      <c r="E721" s="6" t="s">
        <v>489</v>
      </c>
      <c r="F721" s="6" t="s">
        <v>704</v>
      </c>
      <c r="G721" s="6" t="s">
        <v>198</v>
      </c>
      <c r="H721" s="6" t="s">
        <v>34</v>
      </c>
    </row>
    <row r="722" customFormat="false" ht="14" hidden="false" customHeight="false" outlineLevel="0" collapsed="false">
      <c r="A722" s="6" t="s">
        <v>1283</v>
      </c>
      <c r="B722" s="6" t="s">
        <v>996</v>
      </c>
      <c r="C722" s="6" t="s">
        <v>1284</v>
      </c>
      <c r="D722" s="6" t="s">
        <v>51</v>
      </c>
      <c r="E722" s="6" t="s">
        <v>489</v>
      </c>
      <c r="F722" s="6" t="s">
        <v>704</v>
      </c>
      <c r="G722" s="6" t="s">
        <v>21</v>
      </c>
      <c r="H722" s="6" t="s">
        <v>34</v>
      </c>
    </row>
    <row r="723" customFormat="false" ht="14" hidden="false" customHeight="false" outlineLevel="0" collapsed="false">
      <c r="A723" s="6" t="s">
        <v>1285</v>
      </c>
      <c r="B723" s="6" t="s">
        <v>996</v>
      </c>
      <c r="C723" s="6" t="s">
        <v>1286</v>
      </c>
      <c r="D723" s="6" t="s">
        <v>51</v>
      </c>
      <c r="E723" s="6" t="s">
        <v>489</v>
      </c>
      <c r="F723" s="6" t="s">
        <v>704</v>
      </c>
      <c r="G723" s="6" t="s">
        <v>21</v>
      </c>
      <c r="H723" s="6" t="s">
        <v>34</v>
      </c>
    </row>
    <row r="724" customFormat="false" ht="14" hidden="false" customHeight="false" outlineLevel="0" collapsed="false">
      <c r="A724" s="6" t="s">
        <v>1287</v>
      </c>
      <c r="B724" s="6" t="s">
        <v>996</v>
      </c>
      <c r="C724" s="6" t="s">
        <v>1288</v>
      </c>
      <c r="D724" s="6" t="s">
        <v>51</v>
      </c>
      <c r="E724" s="6" t="s">
        <v>489</v>
      </c>
      <c r="F724" s="6" t="s">
        <v>704</v>
      </c>
      <c r="G724" s="6" t="s">
        <v>15</v>
      </c>
      <c r="H724" s="6" t="s">
        <v>34</v>
      </c>
    </row>
    <row r="725" customFormat="false" ht="14" hidden="false" customHeight="false" outlineLevel="0" collapsed="false">
      <c r="A725" s="6" t="s">
        <v>1289</v>
      </c>
      <c r="B725" s="6" t="s">
        <v>996</v>
      </c>
      <c r="C725" s="6" t="s">
        <v>768</v>
      </c>
      <c r="D725" s="6" t="s">
        <v>51</v>
      </c>
      <c r="E725" s="6" t="s">
        <v>489</v>
      </c>
      <c r="F725" s="6" t="s">
        <v>704</v>
      </c>
      <c r="G725" s="6" t="s">
        <v>15</v>
      </c>
      <c r="H725" s="6" t="s">
        <v>34</v>
      </c>
    </row>
    <row r="726" customFormat="false" ht="14" hidden="false" customHeight="false" outlineLevel="0" collapsed="false">
      <c r="A726" s="6" t="s">
        <v>1290</v>
      </c>
      <c r="B726" s="6" t="s">
        <v>996</v>
      </c>
      <c r="C726" s="6" t="s">
        <v>1291</v>
      </c>
      <c r="D726" s="6" t="s">
        <v>51</v>
      </c>
      <c r="E726" s="6" t="s">
        <v>489</v>
      </c>
      <c r="F726" s="6" t="s">
        <v>704</v>
      </c>
      <c r="G726" s="6" t="s">
        <v>198</v>
      </c>
      <c r="H726" s="6" t="s">
        <v>34</v>
      </c>
    </row>
    <row r="727" customFormat="false" ht="14" hidden="false" customHeight="false" outlineLevel="0" collapsed="false">
      <c r="A727" s="6" t="s">
        <v>1292</v>
      </c>
      <c r="B727" s="6" t="s">
        <v>996</v>
      </c>
      <c r="C727" s="6" t="s">
        <v>1286</v>
      </c>
      <c r="D727" s="6" t="s">
        <v>51</v>
      </c>
      <c r="E727" s="6" t="s">
        <v>489</v>
      </c>
      <c r="F727" s="6" t="s">
        <v>704</v>
      </c>
      <c r="G727" s="6" t="s">
        <v>21</v>
      </c>
      <c r="H727" s="6" t="s">
        <v>34</v>
      </c>
    </row>
    <row r="728" customFormat="false" ht="14" hidden="false" customHeight="false" outlineLevel="0" collapsed="false">
      <c r="A728" s="6" t="s">
        <v>1293</v>
      </c>
      <c r="B728" s="6" t="s">
        <v>996</v>
      </c>
      <c r="C728" s="6" t="s">
        <v>1294</v>
      </c>
      <c r="D728" s="6" t="s">
        <v>51</v>
      </c>
      <c r="E728" s="6" t="s">
        <v>489</v>
      </c>
      <c r="F728" s="6" t="s">
        <v>704</v>
      </c>
      <c r="G728" s="6" t="s">
        <v>15</v>
      </c>
      <c r="H728" s="6" t="s">
        <v>34</v>
      </c>
    </row>
    <row r="729" customFormat="false" ht="14" hidden="false" customHeight="false" outlineLevel="0" collapsed="false">
      <c r="A729" s="6" t="s">
        <v>1295</v>
      </c>
      <c r="B729" s="6" t="s">
        <v>996</v>
      </c>
      <c r="C729" s="6" t="s">
        <v>1296</v>
      </c>
      <c r="D729" s="6" t="s">
        <v>51</v>
      </c>
      <c r="E729" s="6" t="s">
        <v>489</v>
      </c>
      <c r="F729" s="6" t="s">
        <v>704</v>
      </c>
      <c r="G729" s="6" t="s">
        <v>21</v>
      </c>
      <c r="H729" s="6" t="s">
        <v>34</v>
      </c>
    </row>
    <row r="730" customFormat="false" ht="14" hidden="false" customHeight="false" outlineLevel="0" collapsed="false">
      <c r="A730" s="6" t="s">
        <v>1297</v>
      </c>
      <c r="B730" s="6" t="s">
        <v>996</v>
      </c>
      <c r="C730" s="6" t="s">
        <v>1298</v>
      </c>
      <c r="D730" s="6" t="s">
        <v>51</v>
      </c>
      <c r="E730" s="6" t="s">
        <v>489</v>
      </c>
      <c r="F730" s="6" t="s">
        <v>704</v>
      </c>
      <c r="G730" s="6" t="s">
        <v>15</v>
      </c>
      <c r="H730" s="6" t="s">
        <v>34</v>
      </c>
    </row>
    <row r="731" customFormat="false" ht="14" hidden="false" customHeight="false" outlineLevel="0" collapsed="false">
      <c r="A731" s="6" t="s">
        <v>1299</v>
      </c>
      <c r="B731" s="6" t="s">
        <v>996</v>
      </c>
      <c r="C731" s="6" t="s">
        <v>774</v>
      </c>
      <c r="D731" s="6" t="s">
        <v>51</v>
      </c>
      <c r="E731" s="6" t="s">
        <v>775</v>
      </c>
      <c r="F731" s="6" t="s">
        <v>776</v>
      </c>
      <c r="G731" s="6" t="s">
        <v>15</v>
      </c>
      <c r="H731" s="6" t="s">
        <v>16</v>
      </c>
    </row>
    <row r="732" customFormat="false" ht="14" hidden="false" customHeight="false" outlineLevel="0" collapsed="false">
      <c r="A732" s="6" t="s">
        <v>1300</v>
      </c>
      <c r="B732" s="6" t="s">
        <v>996</v>
      </c>
      <c r="C732" s="6" t="s">
        <v>1301</v>
      </c>
      <c r="D732" s="6" t="s">
        <v>51</v>
      </c>
      <c r="E732" s="6" t="s">
        <v>775</v>
      </c>
      <c r="F732" s="6" t="s">
        <v>776</v>
      </c>
      <c r="G732" s="6" t="s">
        <v>15</v>
      </c>
      <c r="H732" s="6" t="s">
        <v>16</v>
      </c>
    </row>
    <row r="733" customFormat="false" ht="14" hidden="false" customHeight="false" outlineLevel="0" collapsed="false">
      <c r="A733" s="6" t="s">
        <v>1302</v>
      </c>
      <c r="B733" s="6" t="s">
        <v>996</v>
      </c>
      <c r="C733" s="6" t="s">
        <v>1303</v>
      </c>
      <c r="D733" s="6" t="s">
        <v>51</v>
      </c>
      <c r="E733" s="6" t="s">
        <v>775</v>
      </c>
      <c r="F733" s="6" t="s">
        <v>776</v>
      </c>
      <c r="G733" s="6" t="s">
        <v>15</v>
      </c>
      <c r="H733" s="6" t="s">
        <v>34</v>
      </c>
    </row>
    <row r="734" customFormat="false" ht="14" hidden="false" customHeight="false" outlineLevel="0" collapsed="false">
      <c r="A734" s="6" t="s">
        <v>1304</v>
      </c>
      <c r="B734" s="6" t="s">
        <v>996</v>
      </c>
      <c r="C734" s="6" t="s">
        <v>1305</v>
      </c>
      <c r="D734" s="6" t="s">
        <v>51</v>
      </c>
      <c r="E734" s="6" t="s">
        <v>775</v>
      </c>
      <c r="F734" s="6" t="s">
        <v>776</v>
      </c>
      <c r="G734" s="6" t="s">
        <v>15</v>
      </c>
      <c r="H734" s="6" t="s">
        <v>34</v>
      </c>
    </row>
    <row r="735" customFormat="false" ht="14" hidden="false" customHeight="false" outlineLevel="0" collapsed="false">
      <c r="A735" s="6" t="s">
        <v>1306</v>
      </c>
      <c r="B735" s="6" t="s">
        <v>996</v>
      </c>
      <c r="C735" s="6" t="s">
        <v>1307</v>
      </c>
      <c r="D735" s="6" t="s">
        <v>51</v>
      </c>
      <c r="E735" s="6" t="s">
        <v>775</v>
      </c>
      <c r="F735" s="6" t="s">
        <v>776</v>
      </c>
      <c r="G735" s="6" t="s">
        <v>15</v>
      </c>
      <c r="H735" s="6" t="s">
        <v>34</v>
      </c>
    </row>
    <row r="736" customFormat="false" ht="14" hidden="false" customHeight="false" outlineLevel="0" collapsed="false">
      <c r="A736" s="6" t="s">
        <v>1308</v>
      </c>
      <c r="B736" s="6" t="s">
        <v>996</v>
      </c>
      <c r="C736" s="6" t="s">
        <v>1309</v>
      </c>
      <c r="D736" s="6" t="s">
        <v>51</v>
      </c>
      <c r="E736" s="6" t="s">
        <v>796</v>
      </c>
      <c r="F736" s="6" t="s">
        <v>797</v>
      </c>
      <c r="G736" s="6" t="s">
        <v>15</v>
      </c>
      <c r="H736" s="6" t="s">
        <v>16</v>
      </c>
    </row>
    <row r="737" customFormat="false" ht="14" hidden="false" customHeight="false" outlineLevel="0" collapsed="false">
      <c r="A737" s="6" t="s">
        <v>1310</v>
      </c>
      <c r="B737" s="6" t="s">
        <v>996</v>
      </c>
      <c r="C737" s="6" t="s">
        <v>795</v>
      </c>
      <c r="D737" s="6" t="s">
        <v>51</v>
      </c>
      <c r="E737" s="6" t="s">
        <v>796</v>
      </c>
      <c r="F737" s="6" t="s">
        <v>797</v>
      </c>
      <c r="G737" s="6" t="s">
        <v>15</v>
      </c>
      <c r="H737" s="6" t="s">
        <v>16</v>
      </c>
    </row>
    <row r="738" customFormat="false" ht="14" hidden="false" customHeight="false" outlineLevel="0" collapsed="false">
      <c r="A738" s="6" t="s">
        <v>1311</v>
      </c>
      <c r="B738" s="6" t="s">
        <v>996</v>
      </c>
      <c r="C738" s="6" t="s">
        <v>1312</v>
      </c>
      <c r="D738" s="6" t="s">
        <v>51</v>
      </c>
      <c r="E738" s="6" t="s">
        <v>804</v>
      </c>
      <c r="F738" s="6" t="s">
        <v>805</v>
      </c>
      <c r="G738" s="6" t="s">
        <v>21</v>
      </c>
      <c r="H738" s="6" t="s">
        <v>16</v>
      </c>
    </row>
    <row r="739" customFormat="false" ht="14" hidden="false" customHeight="false" outlineLevel="0" collapsed="false">
      <c r="A739" s="6" t="s">
        <v>1313</v>
      </c>
      <c r="B739" s="6" t="s">
        <v>996</v>
      </c>
      <c r="C739" s="6" t="s">
        <v>818</v>
      </c>
      <c r="D739" s="6" t="s">
        <v>51</v>
      </c>
      <c r="E739" s="6" t="s">
        <v>804</v>
      </c>
      <c r="F739" s="6" t="s">
        <v>813</v>
      </c>
      <c r="G739" s="6" t="s">
        <v>15</v>
      </c>
      <c r="H739" s="6" t="s">
        <v>16</v>
      </c>
    </row>
    <row r="740" customFormat="false" ht="14" hidden="false" customHeight="false" outlineLevel="0" collapsed="false">
      <c r="A740" s="6" t="s">
        <v>1314</v>
      </c>
      <c r="B740" s="6" t="s">
        <v>996</v>
      </c>
      <c r="C740" s="6" t="s">
        <v>1315</v>
      </c>
      <c r="D740" s="6" t="s">
        <v>824</v>
      </c>
      <c r="E740" s="6" t="s">
        <v>1316</v>
      </c>
      <c r="F740" s="6" t="s">
        <v>1317</v>
      </c>
      <c r="G740" s="6" t="s">
        <v>827</v>
      </c>
      <c r="H740" s="6" t="s">
        <v>34</v>
      </c>
    </row>
    <row r="741" customFormat="false" ht="14" hidden="false" customHeight="false" outlineLevel="0" collapsed="false">
      <c r="A741" s="6" t="s">
        <v>1318</v>
      </c>
      <c r="B741" s="6" t="s">
        <v>1319</v>
      </c>
      <c r="C741" s="6" t="s">
        <v>1015</v>
      </c>
      <c r="D741" s="6" t="s">
        <v>12</v>
      </c>
      <c r="E741" s="6" t="s">
        <v>19</v>
      </c>
      <c r="F741" s="6" t="s">
        <v>1016</v>
      </c>
      <c r="G741" s="6" t="s">
        <v>15</v>
      </c>
      <c r="H741" s="6" t="s">
        <v>16</v>
      </c>
    </row>
    <row r="742" customFormat="false" ht="14" hidden="false" customHeight="false" outlineLevel="0" collapsed="false">
      <c r="A742" s="6" t="s">
        <v>1320</v>
      </c>
      <c r="B742" s="6" t="s">
        <v>1319</v>
      </c>
      <c r="C742" s="6" t="s">
        <v>1019</v>
      </c>
      <c r="D742" s="6" t="s">
        <v>12</v>
      </c>
      <c r="E742" s="6" t="s">
        <v>19</v>
      </c>
      <c r="F742" s="6" t="s">
        <v>26</v>
      </c>
      <c r="G742" s="6" t="s">
        <v>15</v>
      </c>
      <c r="H742" s="6" t="s">
        <v>16</v>
      </c>
    </row>
    <row r="743" customFormat="false" ht="14" hidden="false" customHeight="false" outlineLevel="0" collapsed="false">
      <c r="A743" s="6" t="s">
        <v>1321</v>
      </c>
      <c r="B743" s="6" t="s">
        <v>1319</v>
      </c>
      <c r="C743" s="6" t="s">
        <v>1019</v>
      </c>
      <c r="D743" s="6" t="s">
        <v>12</v>
      </c>
      <c r="E743" s="6" t="s">
        <v>19</v>
      </c>
      <c r="F743" s="6" t="s">
        <v>26</v>
      </c>
      <c r="G743" s="6" t="s">
        <v>15</v>
      </c>
      <c r="H743" s="6" t="s">
        <v>16</v>
      </c>
    </row>
    <row r="744" customFormat="false" ht="14" hidden="false" customHeight="false" outlineLevel="0" collapsed="false">
      <c r="A744" s="6" t="s">
        <v>1322</v>
      </c>
      <c r="B744" s="6" t="s">
        <v>1319</v>
      </c>
      <c r="C744" s="6" t="s">
        <v>1323</v>
      </c>
      <c r="D744" s="6" t="s">
        <v>12</v>
      </c>
      <c r="E744" s="6" t="s">
        <v>19</v>
      </c>
      <c r="F744" s="6" t="s">
        <v>1033</v>
      </c>
      <c r="G744" s="6" t="s">
        <v>198</v>
      </c>
      <c r="H744" s="6" t="s">
        <v>16</v>
      </c>
    </row>
    <row r="745" customFormat="false" ht="14" hidden="false" customHeight="false" outlineLevel="0" collapsed="false">
      <c r="A745" s="6" t="s">
        <v>1324</v>
      </c>
      <c r="B745" s="6" t="s">
        <v>1319</v>
      </c>
      <c r="C745" s="6" t="s">
        <v>1040</v>
      </c>
      <c r="D745" s="6" t="s">
        <v>51</v>
      </c>
      <c r="E745" s="6" t="s">
        <v>1037</v>
      </c>
      <c r="F745" s="6" t="s">
        <v>1038</v>
      </c>
      <c r="G745" s="6" t="s">
        <v>21</v>
      </c>
      <c r="H745" s="6" t="s">
        <v>16</v>
      </c>
    </row>
    <row r="746" customFormat="false" ht="14" hidden="false" customHeight="false" outlineLevel="0" collapsed="false">
      <c r="A746" s="6" t="s">
        <v>1325</v>
      </c>
      <c r="B746" s="6" t="s">
        <v>1319</v>
      </c>
      <c r="C746" s="6" t="s">
        <v>1048</v>
      </c>
      <c r="D746" s="6" t="s">
        <v>51</v>
      </c>
      <c r="E746" s="6" t="s">
        <v>134</v>
      </c>
      <c r="F746" s="6" t="s">
        <v>135</v>
      </c>
      <c r="G746" s="6" t="s">
        <v>15</v>
      </c>
      <c r="H746" s="6" t="s">
        <v>16</v>
      </c>
    </row>
    <row r="747" customFormat="false" ht="14" hidden="false" customHeight="false" outlineLevel="0" collapsed="false">
      <c r="A747" s="6" t="s">
        <v>1326</v>
      </c>
      <c r="B747" s="6" t="s">
        <v>1319</v>
      </c>
      <c r="C747" s="6" t="s">
        <v>1056</v>
      </c>
      <c r="D747" s="6" t="s">
        <v>51</v>
      </c>
      <c r="E747" s="6" t="s">
        <v>134</v>
      </c>
      <c r="F747" s="6" t="s">
        <v>135</v>
      </c>
      <c r="G747" s="6" t="s">
        <v>15</v>
      </c>
      <c r="H747" s="6" t="s">
        <v>34</v>
      </c>
    </row>
    <row r="748" customFormat="false" ht="14" hidden="false" customHeight="false" outlineLevel="0" collapsed="false">
      <c r="A748" s="6" t="s">
        <v>1327</v>
      </c>
      <c r="B748" s="6" t="s">
        <v>1319</v>
      </c>
      <c r="C748" s="6" t="s">
        <v>1328</v>
      </c>
      <c r="D748" s="6" t="s">
        <v>51</v>
      </c>
      <c r="E748" s="6" t="s">
        <v>134</v>
      </c>
      <c r="F748" s="6" t="s">
        <v>168</v>
      </c>
      <c r="G748" s="6" t="s">
        <v>21</v>
      </c>
      <c r="H748" s="6" t="s">
        <v>34</v>
      </c>
    </row>
    <row r="749" customFormat="false" ht="14" hidden="false" customHeight="false" outlineLevel="0" collapsed="false">
      <c r="A749" s="6" t="s">
        <v>1329</v>
      </c>
      <c r="B749" s="6" t="s">
        <v>1319</v>
      </c>
      <c r="C749" s="6" t="s">
        <v>1330</v>
      </c>
      <c r="D749" s="6" t="s">
        <v>51</v>
      </c>
      <c r="E749" s="6" t="s">
        <v>209</v>
      </c>
      <c r="F749" s="6" t="s">
        <v>210</v>
      </c>
      <c r="G749" s="6" t="s">
        <v>21</v>
      </c>
      <c r="H749" s="6" t="s">
        <v>16</v>
      </c>
    </row>
    <row r="750" customFormat="false" ht="14" hidden="false" customHeight="false" outlineLevel="0" collapsed="false">
      <c r="A750" s="6" t="s">
        <v>1331</v>
      </c>
      <c r="B750" s="6" t="s">
        <v>1319</v>
      </c>
      <c r="C750" s="6" t="s">
        <v>248</v>
      </c>
      <c r="D750" s="6" t="s">
        <v>51</v>
      </c>
      <c r="E750" s="6" t="s">
        <v>249</v>
      </c>
      <c r="F750" s="6" t="s">
        <v>250</v>
      </c>
      <c r="G750" s="6" t="s">
        <v>15</v>
      </c>
      <c r="H750" s="6" t="s">
        <v>16</v>
      </c>
    </row>
    <row r="751" customFormat="false" ht="14" hidden="false" customHeight="false" outlineLevel="0" collapsed="false">
      <c r="A751" s="6" t="s">
        <v>1332</v>
      </c>
      <c r="B751" s="6" t="s">
        <v>1319</v>
      </c>
      <c r="C751" s="6" t="s">
        <v>321</v>
      </c>
      <c r="D751" s="6" t="s">
        <v>51</v>
      </c>
      <c r="E751" s="6" t="s">
        <v>253</v>
      </c>
      <c r="F751" s="6" t="s">
        <v>314</v>
      </c>
      <c r="G751" s="6" t="s">
        <v>21</v>
      </c>
      <c r="H751" s="6" t="s">
        <v>16</v>
      </c>
    </row>
    <row r="752" customFormat="false" ht="14" hidden="false" customHeight="false" outlineLevel="0" collapsed="false">
      <c r="A752" s="6" t="s">
        <v>1333</v>
      </c>
      <c r="B752" s="6" t="s">
        <v>1319</v>
      </c>
      <c r="C752" s="6" t="s">
        <v>1127</v>
      </c>
      <c r="D752" s="6" t="s">
        <v>51</v>
      </c>
      <c r="E752" s="6" t="s">
        <v>349</v>
      </c>
      <c r="F752" s="6" t="s">
        <v>350</v>
      </c>
      <c r="G752" s="6" t="s">
        <v>15</v>
      </c>
      <c r="H752" s="6" t="s">
        <v>16</v>
      </c>
    </row>
    <row r="753" customFormat="false" ht="14" hidden="false" customHeight="false" outlineLevel="0" collapsed="false">
      <c r="A753" s="6" t="s">
        <v>1334</v>
      </c>
      <c r="B753" s="6" t="s">
        <v>1319</v>
      </c>
      <c r="C753" s="6" t="s">
        <v>399</v>
      </c>
      <c r="D753" s="6" t="s">
        <v>51</v>
      </c>
      <c r="E753" s="6" t="s">
        <v>353</v>
      </c>
      <c r="F753" s="6" t="s">
        <v>395</v>
      </c>
      <c r="G753" s="6" t="s">
        <v>15</v>
      </c>
      <c r="H753" s="6" t="s">
        <v>16</v>
      </c>
    </row>
    <row r="754" customFormat="false" ht="14" hidden="false" customHeight="false" outlineLevel="0" collapsed="false">
      <c r="A754" s="6" t="s">
        <v>1335</v>
      </c>
      <c r="B754" s="6" t="s">
        <v>1319</v>
      </c>
      <c r="C754" s="6" t="s">
        <v>409</v>
      </c>
      <c r="D754" s="6" t="s">
        <v>51</v>
      </c>
      <c r="E754" s="6" t="s">
        <v>353</v>
      </c>
      <c r="F754" s="6" t="s">
        <v>395</v>
      </c>
      <c r="G754" s="6" t="s">
        <v>15</v>
      </c>
      <c r="H754" s="6" t="s">
        <v>16</v>
      </c>
    </row>
    <row r="755" customFormat="false" ht="14" hidden="false" customHeight="false" outlineLevel="0" collapsed="false">
      <c r="A755" s="6" t="s">
        <v>1336</v>
      </c>
      <c r="B755" s="6" t="s">
        <v>1319</v>
      </c>
      <c r="C755" s="6" t="s">
        <v>1337</v>
      </c>
      <c r="D755" s="6" t="s">
        <v>51</v>
      </c>
      <c r="E755" s="6" t="s">
        <v>353</v>
      </c>
      <c r="F755" s="6" t="s">
        <v>395</v>
      </c>
      <c r="G755" s="6" t="s">
        <v>15</v>
      </c>
      <c r="H755" s="6" t="s">
        <v>34</v>
      </c>
    </row>
    <row r="756" customFormat="false" ht="14" hidden="false" customHeight="false" outlineLevel="0" collapsed="false">
      <c r="A756" s="6" t="s">
        <v>1338</v>
      </c>
      <c r="B756" s="6" t="s">
        <v>1319</v>
      </c>
      <c r="C756" s="6" t="s">
        <v>1187</v>
      </c>
      <c r="D756" s="6" t="s">
        <v>51</v>
      </c>
      <c r="E756" s="6" t="s">
        <v>353</v>
      </c>
      <c r="F756" s="6" t="s">
        <v>395</v>
      </c>
      <c r="G756" s="6" t="s">
        <v>15</v>
      </c>
      <c r="H756" s="6" t="s">
        <v>34</v>
      </c>
    </row>
    <row r="757" customFormat="false" ht="14" hidden="false" customHeight="false" outlineLevel="0" collapsed="false">
      <c r="A757" s="6" t="s">
        <v>1339</v>
      </c>
      <c r="B757" s="6" t="s">
        <v>1319</v>
      </c>
      <c r="C757" s="6" t="s">
        <v>1210</v>
      </c>
      <c r="D757" s="6" t="s">
        <v>51</v>
      </c>
      <c r="E757" s="6" t="s">
        <v>353</v>
      </c>
      <c r="F757" s="6" t="s">
        <v>395</v>
      </c>
      <c r="G757" s="6" t="s">
        <v>15</v>
      </c>
      <c r="H757" s="6" t="s">
        <v>34</v>
      </c>
    </row>
    <row r="758" customFormat="false" ht="14" hidden="false" customHeight="false" outlineLevel="0" collapsed="false">
      <c r="A758" s="6" t="s">
        <v>1340</v>
      </c>
      <c r="B758" s="6" t="s">
        <v>1319</v>
      </c>
      <c r="C758" s="6" t="s">
        <v>1341</v>
      </c>
      <c r="D758" s="6" t="s">
        <v>51</v>
      </c>
      <c r="E758" s="6" t="s">
        <v>353</v>
      </c>
      <c r="F758" s="6" t="s">
        <v>395</v>
      </c>
      <c r="G758" s="6" t="s">
        <v>15</v>
      </c>
      <c r="H758" s="6" t="s">
        <v>34</v>
      </c>
    </row>
    <row r="759" customFormat="false" ht="14" hidden="false" customHeight="false" outlineLevel="0" collapsed="false">
      <c r="A759" s="6" t="s">
        <v>1342</v>
      </c>
      <c r="B759" s="6" t="s">
        <v>1319</v>
      </c>
      <c r="C759" s="6" t="s">
        <v>1222</v>
      </c>
      <c r="D759" s="6" t="s">
        <v>51</v>
      </c>
      <c r="E759" s="6" t="s">
        <v>353</v>
      </c>
      <c r="F759" s="6" t="s">
        <v>432</v>
      </c>
      <c r="G759" s="6" t="s">
        <v>15</v>
      </c>
      <c r="H759" s="6" t="s">
        <v>34</v>
      </c>
    </row>
    <row r="760" customFormat="false" ht="14" hidden="false" customHeight="false" outlineLevel="0" collapsed="false">
      <c r="A760" s="6" t="s">
        <v>1343</v>
      </c>
      <c r="B760" s="6" t="s">
        <v>1319</v>
      </c>
      <c r="C760" s="6" t="s">
        <v>445</v>
      </c>
      <c r="D760" s="6" t="s">
        <v>51</v>
      </c>
      <c r="E760" s="6" t="s">
        <v>446</v>
      </c>
      <c r="F760" s="6" t="s">
        <v>447</v>
      </c>
      <c r="G760" s="6" t="s">
        <v>15</v>
      </c>
      <c r="H760" s="6" t="s">
        <v>34</v>
      </c>
    </row>
    <row r="761" customFormat="false" ht="14" hidden="false" customHeight="false" outlineLevel="0" collapsed="false">
      <c r="A761" s="6" t="s">
        <v>1344</v>
      </c>
      <c r="B761" s="6" t="s">
        <v>1319</v>
      </c>
      <c r="C761" s="6" t="s">
        <v>1345</v>
      </c>
      <c r="D761" s="6" t="s">
        <v>51</v>
      </c>
      <c r="E761" s="6" t="s">
        <v>489</v>
      </c>
      <c r="F761" s="6" t="s">
        <v>490</v>
      </c>
      <c r="G761" s="6" t="s">
        <v>21</v>
      </c>
      <c r="H761" s="6" t="s">
        <v>16</v>
      </c>
    </row>
    <row r="762" customFormat="false" ht="14" hidden="false" customHeight="false" outlineLevel="0" collapsed="false">
      <c r="A762" s="6" t="s">
        <v>1346</v>
      </c>
      <c r="B762" s="6" t="s">
        <v>1319</v>
      </c>
      <c r="C762" s="6" t="s">
        <v>634</v>
      </c>
      <c r="D762" s="6" t="s">
        <v>51</v>
      </c>
      <c r="E762" s="6" t="s">
        <v>489</v>
      </c>
      <c r="F762" s="6" t="s">
        <v>619</v>
      </c>
      <c r="G762" s="6" t="s">
        <v>15</v>
      </c>
      <c r="H762" s="6" t="s">
        <v>16</v>
      </c>
    </row>
    <row r="763" customFormat="false" ht="14" hidden="false" customHeight="false" outlineLevel="0" collapsed="false">
      <c r="A763" s="6" t="s">
        <v>1347</v>
      </c>
      <c r="B763" s="6" t="s">
        <v>1319</v>
      </c>
      <c r="C763" s="6" t="s">
        <v>1263</v>
      </c>
      <c r="D763" s="6" t="s">
        <v>51</v>
      </c>
      <c r="E763" s="6" t="s">
        <v>489</v>
      </c>
      <c r="F763" s="6" t="s">
        <v>619</v>
      </c>
      <c r="G763" s="6" t="s">
        <v>15</v>
      </c>
      <c r="H763" s="6" t="s">
        <v>16</v>
      </c>
    </row>
    <row r="764" customFormat="false" ht="14" hidden="false" customHeight="false" outlineLevel="0" collapsed="false">
      <c r="A764" s="6" t="s">
        <v>1348</v>
      </c>
      <c r="B764" s="6" t="s">
        <v>1319</v>
      </c>
      <c r="C764" s="6" t="s">
        <v>647</v>
      </c>
      <c r="D764" s="6" t="s">
        <v>51</v>
      </c>
      <c r="E764" s="6" t="s">
        <v>489</v>
      </c>
      <c r="F764" s="6" t="s">
        <v>619</v>
      </c>
      <c r="G764" s="6" t="s">
        <v>15</v>
      </c>
      <c r="H764" s="6" t="s">
        <v>16</v>
      </c>
    </row>
    <row r="765" customFormat="false" ht="14" hidden="false" customHeight="false" outlineLevel="0" collapsed="false">
      <c r="A765" s="6" t="s">
        <v>1349</v>
      </c>
      <c r="B765" s="6" t="s">
        <v>1319</v>
      </c>
      <c r="C765" s="6" t="s">
        <v>634</v>
      </c>
      <c r="D765" s="6" t="s">
        <v>51</v>
      </c>
      <c r="E765" s="6" t="s">
        <v>489</v>
      </c>
      <c r="F765" s="6" t="s">
        <v>619</v>
      </c>
      <c r="G765" s="6" t="s">
        <v>15</v>
      </c>
      <c r="H765" s="6" t="s">
        <v>16</v>
      </c>
    </row>
    <row r="766" customFormat="false" ht="14" hidden="false" customHeight="false" outlineLevel="0" collapsed="false">
      <c r="A766" s="6" t="s">
        <v>1350</v>
      </c>
      <c r="B766" s="6" t="s">
        <v>1319</v>
      </c>
      <c r="C766" s="6" t="s">
        <v>694</v>
      </c>
      <c r="D766" s="6" t="s">
        <v>51</v>
      </c>
      <c r="E766" s="6" t="s">
        <v>489</v>
      </c>
      <c r="F766" s="6" t="s">
        <v>695</v>
      </c>
      <c r="G766" s="6" t="s">
        <v>15</v>
      </c>
      <c r="H766" s="6" t="s">
        <v>16</v>
      </c>
    </row>
    <row r="767" customFormat="false" ht="14" hidden="false" customHeight="false" outlineLevel="0" collapsed="false">
      <c r="A767" s="6" t="s">
        <v>1351</v>
      </c>
      <c r="B767" s="6" t="s">
        <v>1319</v>
      </c>
      <c r="C767" s="6" t="s">
        <v>1352</v>
      </c>
      <c r="D767" s="6" t="s">
        <v>51</v>
      </c>
      <c r="E767" s="6" t="s">
        <v>489</v>
      </c>
      <c r="F767" s="6" t="s">
        <v>695</v>
      </c>
      <c r="G767" s="6" t="s">
        <v>15</v>
      </c>
      <c r="H767" s="6" t="s">
        <v>34</v>
      </c>
    </row>
    <row r="768" customFormat="false" ht="14" hidden="false" customHeight="false" outlineLevel="0" collapsed="false">
      <c r="A768" s="6" t="s">
        <v>1353</v>
      </c>
      <c r="B768" s="6" t="s">
        <v>1319</v>
      </c>
      <c r="C768" s="6" t="s">
        <v>1354</v>
      </c>
      <c r="D768" s="6" t="s">
        <v>51</v>
      </c>
      <c r="E768" s="6" t="s">
        <v>489</v>
      </c>
      <c r="F768" s="6" t="s">
        <v>704</v>
      </c>
      <c r="G768" s="6" t="s">
        <v>21</v>
      </c>
      <c r="H768" s="6" t="s">
        <v>34</v>
      </c>
    </row>
    <row r="769" customFormat="false" ht="14" hidden="false" customHeight="false" outlineLevel="0" collapsed="false">
      <c r="A769" s="6" t="s">
        <v>1355</v>
      </c>
      <c r="B769" s="6" t="s">
        <v>1319</v>
      </c>
      <c r="C769" s="6" t="s">
        <v>1303</v>
      </c>
      <c r="D769" s="6" t="s">
        <v>51</v>
      </c>
      <c r="E769" s="6" t="s">
        <v>775</v>
      </c>
      <c r="F769" s="6" t="s">
        <v>776</v>
      </c>
      <c r="G769" s="6" t="s">
        <v>15</v>
      </c>
      <c r="H769" s="6" t="s">
        <v>34</v>
      </c>
    </row>
    <row r="770" customFormat="false" ht="14" hidden="false" customHeight="false" outlineLevel="0" collapsed="false">
      <c r="A770" s="6" t="s">
        <v>1356</v>
      </c>
      <c r="B770" s="6" t="s">
        <v>1319</v>
      </c>
      <c r="C770" s="6" t="s">
        <v>795</v>
      </c>
      <c r="D770" s="6" t="s">
        <v>51</v>
      </c>
      <c r="E770" s="6" t="s">
        <v>796</v>
      </c>
      <c r="F770" s="6" t="s">
        <v>797</v>
      </c>
      <c r="G770" s="6" t="s">
        <v>15</v>
      </c>
      <c r="H770" s="6" t="s">
        <v>16</v>
      </c>
    </row>
    <row r="771" customFormat="false" ht="14" hidden="false" customHeight="false" outlineLevel="0" collapsed="false">
      <c r="A771" s="6" t="s">
        <v>1357</v>
      </c>
      <c r="B771" s="6" t="s">
        <v>1319</v>
      </c>
      <c r="C771" s="6" t="s">
        <v>1358</v>
      </c>
      <c r="D771" s="6" t="s">
        <v>51</v>
      </c>
      <c r="E771" s="6" t="s">
        <v>796</v>
      </c>
      <c r="F771" s="6" t="s">
        <v>797</v>
      </c>
      <c r="G771" s="6" t="s">
        <v>15</v>
      </c>
      <c r="H771" s="6" t="s">
        <v>16</v>
      </c>
    </row>
    <row r="772" customFormat="false" ht="14" hidden="false" customHeight="false" outlineLevel="0" collapsed="false">
      <c r="A772" s="6" t="s">
        <v>1359</v>
      </c>
      <c r="B772" s="6" t="s">
        <v>1360</v>
      </c>
      <c r="C772" s="6" t="s">
        <v>11</v>
      </c>
      <c r="D772" s="6" t="s">
        <v>12</v>
      </c>
      <c r="E772" s="6" t="s">
        <v>13</v>
      </c>
      <c r="F772" s="6" t="s">
        <v>14</v>
      </c>
      <c r="G772" s="6" t="s">
        <v>15</v>
      </c>
      <c r="H772" s="6" t="s">
        <v>16</v>
      </c>
    </row>
    <row r="773" customFormat="false" ht="14" hidden="false" customHeight="false" outlineLevel="0" collapsed="false">
      <c r="A773" s="6" t="s">
        <v>1361</v>
      </c>
      <c r="B773" s="6" t="s">
        <v>1360</v>
      </c>
      <c r="C773" s="6" t="s">
        <v>1362</v>
      </c>
      <c r="D773" s="6" t="s">
        <v>12</v>
      </c>
      <c r="E773" s="6" t="s">
        <v>13</v>
      </c>
      <c r="F773" s="6" t="s">
        <v>14</v>
      </c>
      <c r="G773" s="6" t="s">
        <v>15</v>
      </c>
      <c r="H773" s="6" t="s">
        <v>16</v>
      </c>
    </row>
    <row r="774" customFormat="false" ht="14" hidden="false" customHeight="false" outlineLevel="0" collapsed="false">
      <c r="A774" s="6" t="s">
        <v>1363</v>
      </c>
      <c r="B774" s="6" t="s">
        <v>1360</v>
      </c>
      <c r="C774" s="6" t="s">
        <v>1010</v>
      </c>
      <c r="D774" s="6" t="s">
        <v>12</v>
      </c>
      <c r="E774" s="6" t="s">
        <v>19</v>
      </c>
      <c r="F774" s="6" t="s">
        <v>20</v>
      </c>
      <c r="G774" s="6" t="s">
        <v>15</v>
      </c>
      <c r="H774" s="6" t="s">
        <v>16</v>
      </c>
    </row>
    <row r="775" customFormat="false" ht="14" hidden="false" customHeight="false" outlineLevel="0" collapsed="false">
      <c r="A775" s="6" t="s">
        <v>1364</v>
      </c>
      <c r="B775" s="6" t="s">
        <v>1360</v>
      </c>
      <c r="C775" s="6" t="s">
        <v>1010</v>
      </c>
      <c r="D775" s="6" t="s">
        <v>12</v>
      </c>
      <c r="E775" s="6" t="s">
        <v>19</v>
      </c>
      <c r="F775" s="6" t="s">
        <v>20</v>
      </c>
      <c r="G775" s="6" t="s">
        <v>15</v>
      </c>
      <c r="H775" s="6" t="s">
        <v>16</v>
      </c>
    </row>
    <row r="776" customFormat="false" ht="14" hidden="false" customHeight="false" outlineLevel="0" collapsed="false">
      <c r="A776" s="6" t="s">
        <v>1365</v>
      </c>
      <c r="B776" s="6" t="s">
        <v>1360</v>
      </c>
      <c r="C776" s="6" t="s">
        <v>28</v>
      </c>
      <c r="D776" s="6" t="s">
        <v>12</v>
      </c>
      <c r="E776" s="6" t="s">
        <v>19</v>
      </c>
      <c r="F776" s="6" t="s">
        <v>29</v>
      </c>
      <c r="G776" s="6" t="s">
        <v>15</v>
      </c>
      <c r="H776" s="6" t="s">
        <v>16</v>
      </c>
    </row>
    <row r="777" customFormat="false" ht="14" hidden="false" customHeight="false" outlineLevel="0" collapsed="false">
      <c r="A777" s="6" t="s">
        <v>1366</v>
      </c>
      <c r="B777" s="6" t="s">
        <v>1360</v>
      </c>
      <c r="C777" s="6" t="s">
        <v>1029</v>
      </c>
      <c r="D777" s="6" t="s">
        <v>12</v>
      </c>
      <c r="E777" s="6" t="s">
        <v>19</v>
      </c>
      <c r="F777" s="6" t="s">
        <v>29</v>
      </c>
      <c r="G777" s="6" t="s">
        <v>15</v>
      </c>
      <c r="H777" s="6" t="s">
        <v>16</v>
      </c>
    </row>
    <row r="778" customFormat="false" ht="14" hidden="false" customHeight="false" outlineLevel="0" collapsed="false">
      <c r="A778" s="6" t="s">
        <v>1367</v>
      </c>
      <c r="B778" s="6" t="s">
        <v>1360</v>
      </c>
      <c r="C778" s="6" t="s">
        <v>1368</v>
      </c>
      <c r="D778" s="6" t="s">
        <v>12</v>
      </c>
      <c r="E778" s="6" t="s">
        <v>19</v>
      </c>
      <c r="F778" s="6" t="s">
        <v>29</v>
      </c>
      <c r="G778" s="6" t="s">
        <v>15</v>
      </c>
      <c r="H778" s="6" t="s">
        <v>16</v>
      </c>
    </row>
    <row r="779" customFormat="false" ht="14" hidden="false" customHeight="false" outlineLevel="0" collapsed="false">
      <c r="A779" s="6" t="s">
        <v>1369</v>
      </c>
      <c r="B779" s="6" t="s">
        <v>1360</v>
      </c>
      <c r="C779" s="6" t="s">
        <v>1370</v>
      </c>
      <c r="D779" s="6" t="s">
        <v>12</v>
      </c>
      <c r="E779" s="6" t="s">
        <v>19</v>
      </c>
      <c r="F779" s="6" t="s">
        <v>29</v>
      </c>
      <c r="G779" s="6" t="s">
        <v>15</v>
      </c>
      <c r="H779" s="6" t="s">
        <v>16</v>
      </c>
    </row>
    <row r="780" customFormat="false" ht="14" hidden="false" customHeight="false" outlineLevel="0" collapsed="false">
      <c r="A780" s="6" t="s">
        <v>1371</v>
      </c>
      <c r="B780" s="6" t="s">
        <v>1360</v>
      </c>
      <c r="C780" s="6" t="s">
        <v>33</v>
      </c>
      <c r="D780" s="6" t="s">
        <v>12</v>
      </c>
      <c r="E780" s="6" t="s">
        <v>19</v>
      </c>
      <c r="F780" s="6" t="s">
        <v>29</v>
      </c>
      <c r="G780" s="6" t="s">
        <v>15</v>
      </c>
      <c r="H780" s="6" t="s">
        <v>34</v>
      </c>
    </row>
    <row r="781" customFormat="false" ht="14" hidden="false" customHeight="false" outlineLevel="0" collapsed="false">
      <c r="A781" s="6" t="s">
        <v>1372</v>
      </c>
      <c r="B781" s="6" t="s">
        <v>1360</v>
      </c>
      <c r="C781" s="6" t="s">
        <v>33</v>
      </c>
      <c r="D781" s="6" t="s">
        <v>12</v>
      </c>
      <c r="E781" s="6" t="s">
        <v>19</v>
      </c>
      <c r="F781" s="6" t="s">
        <v>29</v>
      </c>
      <c r="G781" s="6" t="s">
        <v>15</v>
      </c>
      <c r="H781" s="6" t="s">
        <v>34</v>
      </c>
    </row>
    <row r="782" customFormat="false" ht="14" hidden="false" customHeight="false" outlineLevel="0" collapsed="false">
      <c r="A782" s="6" t="s">
        <v>1373</v>
      </c>
      <c r="B782" s="6" t="s">
        <v>1360</v>
      </c>
      <c r="C782" s="6" t="s">
        <v>59</v>
      </c>
      <c r="D782" s="6" t="s">
        <v>51</v>
      </c>
      <c r="E782" s="6" t="s">
        <v>52</v>
      </c>
      <c r="F782" s="6" t="s">
        <v>53</v>
      </c>
      <c r="G782" s="6" t="s">
        <v>21</v>
      </c>
      <c r="H782" s="6" t="s">
        <v>16</v>
      </c>
    </row>
    <row r="783" customFormat="false" ht="14" hidden="false" customHeight="false" outlineLevel="0" collapsed="false">
      <c r="A783" s="6" t="s">
        <v>1374</v>
      </c>
      <c r="B783" s="6" t="s">
        <v>1360</v>
      </c>
      <c r="C783" s="6" t="s">
        <v>1375</v>
      </c>
      <c r="D783" s="6" t="s">
        <v>51</v>
      </c>
      <c r="E783" s="6" t="s">
        <v>75</v>
      </c>
      <c r="F783" s="6" t="s">
        <v>79</v>
      </c>
      <c r="G783" s="6" t="s">
        <v>21</v>
      </c>
      <c r="H783" s="6" t="s">
        <v>34</v>
      </c>
    </row>
    <row r="784" customFormat="false" ht="14" hidden="false" customHeight="false" outlineLevel="0" collapsed="false">
      <c r="A784" s="6" t="s">
        <v>1376</v>
      </c>
      <c r="B784" s="6" t="s">
        <v>1360</v>
      </c>
      <c r="C784" s="6" t="s">
        <v>1377</v>
      </c>
      <c r="D784" s="6" t="s">
        <v>51</v>
      </c>
      <c r="E784" s="6" t="s">
        <v>75</v>
      </c>
      <c r="F784" s="6" t="s">
        <v>79</v>
      </c>
      <c r="G784" s="6" t="s">
        <v>21</v>
      </c>
      <c r="H784" s="6" t="s">
        <v>34</v>
      </c>
    </row>
    <row r="785" customFormat="false" ht="14" hidden="false" customHeight="false" outlineLevel="0" collapsed="false">
      <c r="A785" s="6" t="s">
        <v>1378</v>
      </c>
      <c r="B785" s="6" t="s">
        <v>1360</v>
      </c>
      <c r="C785" s="6" t="s">
        <v>1379</v>
      </c>
      <c r="D785" s="6" t="s">
        <v>51</v>
      </c>
      <c r="E785" s="6" t="s">
        <v>75</v>
      </c>
      <c r="F785" s="6" t="s">
        <v>79</v>
      </c>
      <c r="G785" s="6" t="s">
        <v>21</v>
      </c>
      <c r="H785" s="6" t="s">
        <v>34</v>
      </c>
    </row>
    <row r="786" customFormat="false" ht="14" hidden="false" customHeight="false" outlineLevel="0" collapsed="false">
      <c r="A786" s="6" t="s">
        <v>1380</v>
      </c>
      <c r="B786" s="6" t="s">
        <v>1360</v>
      </c>
      <c r="C786" s="6" t="s">
        <v>126</v>
      </c>
      <c r="D786" s="6" t="s">
        <v>51</v>
      </c>
      <c r="E786" s="6" t="s">
        <v>75</v>
      </c>
      <c r="F786" s="6" t="s">
        <v>126</v>
      </c>
      <c r="G786" s="6" t="s">
        <v>21</v>
      </c>
      <c r="H786" s="6" t="s">
        <v>16</v>
      </c>
    </row>
    <row r="787" customFormat="false" ht="14" hidden="false" customHeight="false" outlineLevel="0" collapsed="false">
      <c r="A787" s="6" t="s">
        <v>1381</v>
      </c>
      <c r="B787" s="6" t="s">
        <v>1360</v>
      </c>
      <c r="C787" s="6" t="s">
        <v>1044</v>
      </c>
      <c r="D787" s="6" t="s">
        <v>51</v>
      </c>
      <c r="E787" s="6" t="s">
        <v>1037</v>
      </c>
      <c r="F787" s="6" t="s">
        <v>1038</v>
      </c>
      <c r="G787" s="6" t="s">
        <v>15</v>
      </c>
      <c r="H787" s="6" t="s">
        <v>16</v>
      </c>
    </row>
    <row r="788" customFormat="false" ht="14" hidden="false" customHeight="false" outlineLevel="0" collapsed="false">
      <c r="A788" s="6" t="s">
        <v>1382</v>
      </c>
      <c r="B788" s="6" t="s">
        <v>1360</v>
      </c>
      <c r="C788" s="6" t="s">
        <v>1046</v>
      </c>
      <c r="D788" s="6" t="s">
        <v>51</v>
      </c>
      <c r="E788" s="6" t="s">
        <v>134</v>
      </c>
      <c r="F788" s="6" t="s">
        <v>1046</v>
      </c>
      <c r="G788" s="6" t="s">
        <v>15</v>
      </c>
      <c r="H788" s="6" t="s">
        <v>34</v>
      </c>
    </row>
    <row r="789" customFormat="false" ht="14" hidden="false" customHeight="false" outlineLevel="0" collapsed="false">
      <c r="A789" s="6" t="s">
        <v>1383</v>
      </c>
      <c r="B789" s="6" t="s">
        <v>1360</v>
      </c>
      <c r="C789" s="6" t="s">
        <v>1048</v>
      </c>
      <c r="D789" s="6" t="s">
        <v>51</v>
      </c>
      <c r="E789" s="6" t="s">
        <v>134</v>
      </c>
      <c r="F789" s="6" t="s">
        <v>135</v>
      </c>
      <c r="G789" s="6" t="s">
        <v>15</v>
      </c>
      <c r="H789" s="6" t="s">
        <v>16</v>
      </c>
    </row>
    <row r="790" customFormat="false" ht="14" hidden="false" customHeight="false" outlineLevel="0" collapsed="false">
      <c r="A790" s="6" t="s">
        <v>1384</v>
      </c>
      <c r="B790" s="6" t="s">
        <v>1360</v>
      </c>
      <c r="C790" s="6" t="s">
        <v>1048</v>
      </c>
      <c r="D790" s="6" t="s">
        <v>51</v>
      </c>
      <c r="E790" s="6" t="s">
        <v>134</v>
      </c>
      <c r="F790" s="6" t="s">
        <v>135</v>
      </c>
      <c r="G790" s="6" t="s">
        <v>15</v>
      </c>
      <c r="H790" s="6" t="s">
        <v>16</v>
      </c>
    </row>
    <row r="791" customFormat="false" ht="14" hidden="false" customHeight="false" outlineLevel="0" collapsed="false">
      <c r="A791" s="6" t="s">
        <v>1385</v>
      </c>
      <c r="B791" s="6" t="s">
        <v>1360</v>
      </c>
      <c r="C791" s="6" t="s">
        <v>1048</v>
      </c>
      <c r="D791" s="6" t="s">
        <v>51</v>
      </c>
      <c r="E791" s="6" t="s">
        <v>134</v>
      </c>
      <c r="F791" s="6" t="s">
        <v>135</v>
      </c>
      <c r="G791" s="6" t="s">
        <v>15</v>
      </c>
      <c r="H791" s="6" t="s">
        <v>16</v>
      </c>
    </row>
    <row r="792" customFormat="false" ht="14" hidden="false" customHeight="false" outlineLevel="0" collapsed="false">
      <c r="A792" s="6" t="s">
        <v>1386</v>
      </c>
      <c r="B792" s="6" t="s">
        <v>1360</v>
      </c>
      <c r="C792" s="6" t="s">
        <v>1048</v>
      </c>
      <c r="D792" s="6" t="s">
        <v>51</v>
      </c>
      <c r="E792" s="6" t="s">
        <v>134</v>
      </c>
      <c r="F792" s="6" t="s">
        <v>135</v>
      </c>
      <c r="G792" s="6" t="s">
        <v>15</v>
      </c>
      <c r="H792" s="6" t="s">
        <v>16</v>
      </c>
    </row>
    <row r="793" customFormat="false" ht="14" hidden="false" customHeight="false" outlineLevel="0" collapsed="false">
      <c r="A793" s="6" t="s">
        <v>1387</v>
      </c>
      <c r="B793" s="6" t="s">
        <v>1360</v>
      </c>
      <c r="C793" s="6" t="s">
        <v>1067</v>
      </c>
      <c r="D793" s="6" t="s">
        <v>51</v>
      </c>
      <c r="E793" s="6" t="s">
        <v>134</v>
      </c>
      <c r="F793" s="6" t="s">
        <v>135</v>
      </c>
      <c r="G793" s="6" t="s">
        <v>15</v>
      </c>
      <c r="H793" s="6" t="s">
        <v>34</v>
      </c>
    </row>
    <row r="794" customFormat="false" ht="14" hidden="false" customHeight="false" outlineLevel="0" collapsed="false">
      <c r="A794" s="6" t="s">
        <v>1388</v>
      </c>
      <c r="B794" s="6" t="s">
        <v>1360</v>
      </c>
      <c r="C794" s="6" t="s">
        <v>1389</v>
      </c>
      <c r="D794" s="6" t="s">
        <v>51</v>
      </c>
      <c r="E794" s="6" t="s">
        <v>134</v>
      </c>
      <c r="F794" s="6" t="s">
        <v>135</v>
      </c>
      <c r="G794" s="6" t="s">
        <v>15</v>
      </c>
      <c r="H794" s="6" t="s">
        <v>34</v>
      </c>
    </row>
    <row r="795" customFormat="false" ht="14" hidden="false" customHeight="false" outlineLevel="0" collapsed="false">
      <c r="A795" s="6" t="s">
        <v>1390</v>
      </c>
      <c r="B795" s="6" t="s">
        <v>1360</v>
      </c>
      <c r="C795" s="6" t="s">
        <v>1391</v>
      </c>
      <c r="D795" s="6" t="s">
        <v>51</v>
      </c>
      <c r="E795" s="6" t="s">
        <v>134</v>
      </c>
      <c r="F795" s="6" t="s">
        <v>135</v>
      </c>
      <c r="G795" s="6" t="s">
        <v>15</v>
      </c>
      <c r="H795" s="6" t="s">
        <v>34</v>
      </c>
    </row>
    <row r="796" customFormat="false" ht="14" hidden="false" customHeight="false" outlineLevel="0" collapsed="false">
      <c r="A796" s="6" t="s">
        <v>1392</v>
      </c>
      <c r="B796" s="6" t="s">
        <v>1360</v>
      </c>
      <c r="C796" s="6" t="s">
        <v>1058</v>
      </c>
      <c r="D796" s="6" t="s">
        <v>51</v>
      </c>
      <c r="E796" s="6" t="s">
        <v>134</v>
      </c>
      <c r="F796" s="6" t="s">
        <v>135</v>
      </c>
      <c r="G796" s="6" t="s">
        <v>15</v>
      </c>
      <c r="H796" s="6" t="s">
        <v>34</v>
      </c>
    </row>
    <row r="797" customFormat="false" ht="14" hidden="false" customHeight="false" outlineLevel="0" collapsed="false">
      <c r="A797" s="6" t="s">
        <v>1393</v>
      </c>
      <c r="B797" s="6" t="s">
        <v>1360</v>
      </c>
      <c r="C797" s="6" t="s">
        <v>1062</v>
      </c>
      <c r="D797" s="6" t="s">
        <v>51</v>
      </c>
      <c r="E797" s="6" t="s">
        <v>134</v>
      </c>
      <c r="F797" s="6" t="s">
        <v>135</v>
      </c>
      <c r="G797" s="6" t="s">
        <v>15</v>
      </c>
      <c r="H797" s="6" t="s">
        <v>34</v>
      </c>
    </row>
    <row r="798" customFormat="false" ht="14" hidden="false" customHeight="false" outlineLevel="0" collapsed="false">
      <c r="A798" s="6" t="s">
        <v>1394</v>
      </c>
      <c r="B798" s="6" t="s">
        <v>1360</v>
      </c>
      <c r="C798" s="6" t="s">
        <v>1395</v>
      </c>
      <c r="D798" s="6" t="s">
        <v>51</v>
      </c>
      <c r="E798" s="6" t="s">
        <v>134</v>
      </c>
      <c r="F798" s="6" t="s">
        <v>135</v>
      </c>
      <c r="G798" s="6" t="s">
        <v>15</v>
      </c>
      <c r="H798" s="6" t="s">
        <v>34</v>
      </c>
    </row>
    <row r="799" customFormat="false" ht="14" hidden="false" customHeight="false" outlineLevel="0" collapsed="false">
      <c r="A799" s="6" t="s">
        <v>1396</v>
      </c>
      <c r="B799" s="6" t="s">
        <v>1360</v>
      </c>
      <c r="C799" s="6" t="s">
        <v>1101</v>
      </c>
      <c r="D799" s="6" t="s">
        <v>51</v>
      </c>
      <c r="E799" s="6" t="s">
        <v>134</v>
      </c>
      <c r="F799" s="6" t="s">
        <v>135</v>
      </c>
      <c r="G799" s="6" t="s">
        <v>15</v>
      </c>
      <c r="H799" s="6" t="s">
        <v>34</v>
      </c>
    </row>
    <row r="800" customFormat="false" ht="14" hidden="false" customHeight="false" outlineLevel="0" collapsed="false">
      <c r="A800" s="6" t="s">
        <v>1397</v>
      </c>
      <c r="B800" s="6" t="s">
        <v>1360</v>
      </c>
      <c r="C800" s="6" t="s">
        <v>1062</v>
      </c>
      <c r="D800" s="6" t="s">
        <v>51</v>
      </c>
      <c r="E800" s="6" t="s">
        <v>134</v>
      </c>
      <c r="F800" s="6" t="s">
        <v>135</v>
      </c>
      <c r="G800" s="6" t="s">
        <v>15</v>
      </c>
      <c r="H800" s="6" t="s">
        <v>34</v>
      </c>
    </row>
    <row r="801" customFormat="false" ht="14" hidden="false" customHeight="false" outlineLevel="0" collapsed="false">
      <c r="A801" s="6" t="s">
        <v>1398</v>
      </c>
      <c r="B801" s="6" t="s">
        <v>1360</v>
      </c>
      <c r="C801" s="6" t="s">
        <v>1078</v>
      </c>
      <c r="D801" s="6" t="s">
        <v>51</v>
      </c>
      <c r="E801" s="6" t="s">
        <v>134</v>
      </c>
      <c r="F801" s="6" t="s">
        <v>135</v>
      </c>
      <c r="G801" s="6" t="s">
        <v>15</v>
      </c>
      <c r="H801" s="6" t="s">
        <v>34</v>
      </c>
    </row>
    <row r="802" customFormat="false" ht="14" hidden="false" customHeight="false" outlineLevel="0" collapsed="false">
      <c r="A802" s="6" t="s">
        <v>1399</v>
      </c>
      <c r="B802" s="6" t="s">
        <v>1360</v>
      </c>
      <c r="C802" s="6" t="s">
        <v>133</v>
      </c>
      <c r="D802" s="6" t="s">
        <v>51</v>
      </c>
      <c r="E802" s="6" t="s">
        <v>134</v>
      </c>
      <c r="F802" s="6" t="s">
        <v>135</v>
      </c>
      <c r="G802" s="6" t="s">
        <v>15</v>
      </c>
      <c r="H802" s="6" t="s">
        <v>34</v>
      </c>
    </row>
    <row r="803" customFormat="false" ht="14" hidden="false" customHeight="false" outlineLevel="0" collapsed="false">
      <c r="A803" s="6" t="s">
        <v>1400</v>
      </c>
      <c r="B803" s="6" t="s">
        <v>1360</v>
      </c>
      <c r="C803" s="6" t="s">
        <v>1090</v>
      </c>
      <c r="D803" s="6" t="s">
        <v>51</v>
      </c>
      <c r="E803" s="6" t="s">
        <v>134</v>
      </c>
      <c r="F803" s="6" t="s">
        <v>135</v>
      </c>
      <c r="G803" s="6" t="s">
        <v>15</v>
      </c>
      <c r="H803" s="6" t="s">
        <v>34</v>
      </c>
    </row>
    <row r="804" customFormat="false" ht="14" hidden="false" customHeight="false" outlineLevel="0" collapsed="false">
      <c r="A804" s="6" t="s">
        <v>1401</v>
      </c>
      <c r="B804" s="6" t="s">
        <v>1360</v>
      </c>
      <c r="C804" s="6" t="s">
        <v>1087</v>
      </c>
      <c r="D804" s="6" t="s">
        <v>51</v>
      </c>
      <c r="E804" s="6" t="s">
        <v>134</v>
      </c>
      <c r="F804" s="6" t="s">
        <v>135</v>
      </c>
      <c r="G804" s="6" t="s">
        <v>15</v>
      </c>
      <c r="H804" s="6" t="s">
        <v>34</v>
      </c>
    </row>
    <row r="805" customFormat="false" ht="14" hidden="false" customHeight="false" outlineLevel="0" collapsed="false">
      <c r="A805" s="6" t="s">
        <v>1402</v>
      </c>
      <c r="B805" s="6" t="s">
        <v>1360</v>
      </c>
      <c r="C805" s="6" t="s">
        <v>1090</v>
      </c>
      <c r="D805" s="6" t="s">
        <v>51</v>
      </c>
      <c r="E805" s="6" t="s">
        <v>134</v>
      </c>
      <c r="F805" s="6" t="s">
        <v>135</v>
      </c>
      <c r="G805" s="6" t="s">
        <v>15</v>
      </c>
      <c r="H805" s="6" t="s">
        <v>34</v>
      </c>
    </row>
    <row r="806" customFormat="false" ht="14" hidden="false" customHeight="false" outlineLevel="0" collapsed="false">
      <c r="A806" s="6" t="s">
        <v>1403</v>
      </c>
      <c r="B806" s="6" t="s">
        <v>1360</v>
      </c>
      <c r="C806" s="6" t="s">
        <v>1060</v>
      </c>
      <c r="D806" s="6" t="s">
        <v>51</v>
      </c>
      <c r="E806" s="6" t="s">
        <v>134</v>
      </c>
      <c r="F806" s="6" t="s">
        <v>135</v>
      </c>
      <c r="G806" s="6" t="s">
        <v>15</v>
      </c>
      <c r="H806" s="6" t="s">
        <v>34</v>
      </c>
    </row>
    <row r="807" customFormat="false" ht="14" hidden="false" customHeight="false" outlineLevel="0" collapsed="false">
      <c r="A807" s="6" t="s">
        <v>1404</v>
      </c>
      <c r="B807" s="6" t="s">
        <v>1360</v>
      </c>
      <c r="C807" s="6" t="s">
        <v>1054</v>
      </c>
      <c r="D807" s="6" t="s">
        <v>51</v>
      </c>
      <c r="E807" s="6" t="s">
        <v>134</v>
      </c>
      <c r="F807" s="6" t="s">
        <v>135</v>
      </c>
      <c r="G807" s="6" t="s">
        <v>15</v>
      </c>
      <c r="H807" s="6" t="s">
        <v>34</v>
      </c>
    </row>
    <row r="808" customFormat="false" ht="14" hidden="false" customHeight="false" outlineLevel="0" collapsed="false">
      <c r="A808" s="6" t="s">
        <v>1405</v>
      </c>
      <c r="B808" s="6" t="s">
        <v>1360</v>
      </c>
      <c r="C808" s="6" t="s">
        <v>141</v>
      </c>
      <c r="D808" s="6" t="s">
        <v>51</v>
      </c>
      <c r="E808" s="6" t="s">
        <v>134</v>
      </c>
      <c r="F808" s="6" t="s">
        <v>135</v>
      </c>
      <c r="G808" s="6" t="s">
        <v>15</v>
      </c>
      <c r="H808" s="6" t="s">
        <v>34</v>
      </c>
    </row>
    <row r="809" customFormat="false" ht="14" hidden="false" customHeight="false" outlineLevel="0" collapsed="false">
      <c r="A809" s="6" t="s">
        <v>1406</v>
      </c>
      <c r="B809" s="6" t="s">
        <v>1360</v>
      </c>
      <c r="C809" s="6" t="s">
        <v>1078</v>
      </c>
      <c r="D809" s="6" t="s">
        <v>51</v>
      </c>
      <c r="E809" s="6" t="s">
        <v>134</v>
      </c>
      <c r="F809" s="6" t="s">
        <v>135</v>
      </c>
      <c r="G809" s="6" t="s">
        <v>15</v>
      </c>
      <c r="H809" s="6" t="s">
        <v>34</v>
      </c>
    </row>
    <row r="810" customFormat="false" ht="14" hidden="false" customHeight="false" outlineLevel="0" collapsed="false">
      <c r="A810" s="6" t="s">
        <v>1407</v>
      </c>
      <c r="B810" s="6" t="s">
        <v>1360</v>
      </c>
      <c r="C810" s="6" t="s">
        <v>1062</v>
      </c>
      <c r="D810" s="6" t="s">
        <v>51</v>
      </c>
      <c r="E810" s="6" t="s">
        <v>134</v>
      </c>
      <c r="F810" s="6" t="s">
        <v>135</v>
      </c>
      <c r="G810" s="6" t="s">
        <v>15</v>
      </c>
      <c r="H810" s="6" t="s">
        <v>34</v>
      </c>
    </row>
    <row r="811" customFormat="false" ht="14" hidden="false" customHeight="false" outlineLevel="0" collapsed="false">
      <c r="A811" s="6" t="s">
        <v>1408</v>
      </c>
      <c r="B811" s="6" t="s">
        <v>1360</v>
      </c>
      <c r="C811" s="6" t="s">
        <v>1054</v>
      </c>
      <c r="D811" s="6" t="s">
        <v>51</v>
      </c>
      <c r="E811" s="6" t="s">
        <v>134</v>
      </c>
      <c r="F811" s="6" t="s">
        <v>135</v>
      </c>
      <c r="G811" s="6" t="s">
        <v>15</v>
      </c>
      <c r="H811" s="6" t="s">
        <v>34</v>
      </c>
    </row>
    <row r="812" customFormat="false" ht="14" hidden="false" customHeight="false" outlineLevel="0" collapsed="false">
      <c r="A812" s="6" t="s">
        <v>1409</v>
      </c>
      <c r="B812" s="6" t="s">
        <v>1360</v>
      </c>
      <c r="C812" s="6" t="s">
        <v>1097</v>
      </c>
      <c r="D812" s="6" t="s">
        <v>51</v>
      </c>
      <c r="E812" s="6" t="s">
        <v>134</v>
      </c>
      <c r="F812" s="6" t="s">
        <v>135</v>
      </c>
      <c r="G812" s="6" t="s">
        <v>15</v>
      </c>
      <c r="H812" s="6" t="s">
        <v>34</v>
      </c>
    </row>
    <row r="813" customFormat="false" ht="14" hidden="false" customHeight="false" outlineLevel="0" collapsed="false">
      <c r="A813" s="6" t="s">
        <v>1410</v>
      </c>
      <c r="B813" s="6" t="s">
        <v>1360</v>
      </c>
      <c r="C813" s="6" t="s">
        <v>1062</v>
      </c>
      <c r="D813" s="6" t="s">
        <v>51</v>
      </c>
      <c r="E813" s="6" t="s">
        <v>134</v>
      </c>
      <c r="F813" s="6" t="s">
        <v>135</v>
      </c>
      <c r="G813" s="6" t="s">
        <v>15</v>
      </c>
      <c r="H813" s="6" t="s">
        <v>34</v>
      </c>
    </row>
    <row r="814" customFormat="false" ht="14" hidden="false" customHeight="false" outlineLevel="0" collapsed="false">
      <c r="A814" s="6" t="s">
        <v>1411</v>
      </c>
      <c r="B814" s="6" t="s">
        <v>1360</v>
      </c>
      <c r="C814" s="6" t="s">
        <v>1099</v>
      </c>
      <c r="D814" s="6" t="s">
        <v>51</v>
      </c>
      <c r="E814" s="6" t="s">
        <v>134</v>
      </c>
      <c r="F814" s="6" t="s">
        <v>135</v>
      </c>
      <c r="G814" s="6" t="s">
        <v>15</v>
      </c>
      <c r="H814" s="6" t="s">
        <v>34</v>
      </c>
    </row>
    <row r="815" customFormat="false" ht="14" hidden="false" customHeight="false" outlineLevel="0" collapsed="false">
      <c r="A815" s="6" t="s">
        <v>1412</v>
      </c>
      <c r="B815" s="6" t="s">
        <v>1360</v>
      </c>
      <c r="C815" s="6" t="s">
        <v>1389</v>
      </c>
      <c r="D815" s="6" t="s">
        <v>51</v>
      </c>
      <c r="E815" s="6" t="s">
        <v>134</v>
      </c>
      <c r="F815" s="6" t="s">
        <v>135</v>
      </c>
      <c r="G815" s="6" t="s">
        <v>15</v>
      </c>
      <c r="H815" s="6" t="s">
        <v>34</v>
      </c>
    </row>
    <row r="816" customFormat="false" ht="14" hidden="false" customHeight="false" outlineLevel="0" collapsed="false">
      <c r="A816" s="6" t="s">
        <v>1413</v>
      </c>
      <c r="B816" s="6" t="s">
        <v>1360</v>
      </c>
      <c r="C816" s="6" t="s">
        <v>1090</v>
      </c>
      <c r="D816" s="6" t="s">
        <v>51</v>
      </c>
      <c r="E816" s="6" t="s">
        <v>134</v>
      </c>
      <c r="F816" s="6" t="s">
        <v>135</v>
      </c>
      <c r="G816" s="6" t="s">
        <v>15</v>
      </c>
      <c r="H816" s="6" t="s">
        <v>34</v>
      </c>
    </row>
    <row r="817" customFormat="false" ht="14" hidden="false" customHeight="false" outlineLevel="0" collapsed="false">
      <c r="A817" s="6" t="s">
        <v>1414</v>
      </c>
      <c r="B817" s="6" t="s">
        <v>1360</v>
      </c>
      <c r="C817" s="6" t="s">
        <v>1415</v>
      </c>
      <c r="D817" s="6" t="s">
        <v>51</v>
      </c>
      <c r="E817" s="6" t="s">
        <v>134</v>
      </c>
      <c r="F817" s="6" t="s">
        <v>135</v>
      </c>
      <c r="G817" s="6" t="s">
        <v>15</v>
      </c>
      <c r="H817" s="6" t="s">
        <v>34</v>
      </c>
    </row>
    <row r="818" customFormat="false" ht="14" hidden="false" customHeight="false" outlineLevel="0" collapsed="false">
      <c r="A818" s="6" t="s">
        <v>1416</v>
      </c>
      <c r="B818" s="6" t="s">
        <v>1360</v>
      </c>
      <c r="C818" s="6" t="s">
        <v>846</v>
      </c>
      <c r="D818" s="6" t="s">
        <v>51</v>
      </c>
      <c r="E818" s="6" t="s">
        <v>134</v>
      </c>
      <c r="F818" s="6" t="s">
        <v>135</v>
      </c>
      <c r="G818" s="6" t="s">
        <v>15</v>
      </c>
      <c r="H818" s="6" t="s">
        <v>34</v>
      </c>
    </row>
    <row r="819" customFormat="false" ht="14" hidden="false" customHeight="false" outlineLevel="0" collapsed="false">
      <c r="A819" s="6" t="s">
        <v>1417</v>
      </c>
      <c r="B819" s="6" t="s">
        <v>1360</v>
      </c>
      <c r="C819" s="6" t="s">
        <v>1073</v>
      </c>
      <c r="D819" s="6" t="s">
        <v>51</v>
      </c>
      <c r="E819" s="6" t="s">
        <v>134</v>
      </c>
      <c r="F819" s="6" t="s">
        <v>135</v>
      </c>
      <c r="G819" s="6" t="s">
        <v>15</v>
      </c>
      <c r="H819" s="6" t="s">
        <v>34</v>
      </c>
    </row>
    <row r="820" customFormat="false" ht="14" hidden="false" customHeight="false" outlineLevel="0" collapsed="false">
      <c r="A820" s="6" t="s">
        <v>1418</v>
      </c>
      <c r="B820" s="6" t="s">
        <v>1360</v>
      </c>
      <c r="C820" s="6" t="s">
        <v>1083</v>
      </c>
      <c r="D820" s="6" t="s">
        <v>51</v>
      </c>
      <c r="E820" s="6" t="s">
        <v>134</v>
      </c>
      <c r="F820" s="6" t="s">
        <v>135</v>
      </c>
      <c r="G820" s="6" t="s">
        <v>15</v>
      </c>
      <c r="H820" s="6" t="s">
        <v>34</v>
      </c>
    </row>
    <row r="821" customFormat="false" ht="14" hidden="false" customHeight="false" outlineLevel="0" collapsed="false">
      <c r="A821" s="6" t="s">
        <v>1419</v>
      </c>
      <c r="B821" s="6" t="s">
        <v>1360</v>
      </c>
      <c r="C821" s="6" t="s">
        <v>1420</v>
      </c>
      <c r="D821" s="6" t="s">
        <v>51</v>
      </c>
      <c r="E821" s="6" t="s">
        <v>134</v>
      </c>
      <c r="F821" s="6" t="s">
        <v>135</v>
      </c>
      <c r="G821" s="6" t="s">
        <v>15</v>
      </c>
      <c r="H821" s="6" t="s">
        <v>34</v>
      </c>
    </row>
    <row r="822" customFormat="false" ht="14" hidden="false" customHeight="false" outlineLevel="0" collapsed="false">
      <c r="A822" s="6" t="s">
        <v>1421</v>
      </c>
      <c r="B822" s="6" t="s">
        <v>1360</v>
      </c>
      <c r="C822" s="6" t="s">
        <v>162</v>
      </c>
      <c r="D822" s="6" t="s">
        <v>51</v>
      </c>
      <c r="E822" s="6" t="s">
        <v>134</v>
      </c>
      <c r="F822" s="6" t="s">
        <v>149</v>
      </c>
      <c r="G822" s="6" t="s">
        <v>21</v>
      </c>
      <c r="H822" s="6" t="s">
        <v>16</v>
      </c>
    </row>
    <row r="823" customFormat="false" ht="14" hidden="false" customHeight="false" outlineLevel="0" collapsed="false">
      <c r="A823" s="6" t="s">
        <v>1422</v>
      </c>
      <c r="B823" s="6" t="s">
        <v>1360</v>
      </c>
      <c r="C823" s="6" t="s">
        <v>1106</v>
      </c>
      <c r="D823" s="6" t="s">
        <v>51</v>
      </c>
      <c r="E823" s="6" t="s">
        <v>134</v>
      </c>
      <c r="F823" s="6" t="s">
        <v>149</v>
      </c>
      <c r="G823" s="6" t="s">
        <v>21</v>
      </c>
      <c r="H823" s="6" t="s">
        <v>16</v>
      </c>
    </row>
    <row r="824" customFormat="false" ht="14" hidden="false" customHeight="false" outlineLevel="0" collapsed="false">
      <c r="A824" s="6" t="s">
        <v>1423</v>
      </c>
      <c r="B824" s="6" t="s">
        <v>1360</v>
      </c>
      <c r="C824" s="6" t="s">
        <v>148</v>
      </c>
      <c r="D824" s="6" t="s">
        <v>51</v>
      </c>
      <c r="E824" s="6" t="s">
        <v>134</v>
      </c>
      <c r="F824" s="6" t="s">
        <v>149</v>
      </c>
      <c r="G824" s="6" t="s">
        <v>21</v>
      </c>
      <c r="H824" s="6" t="s">
        <v>16</v>
      </c>
    </row>
    <row r="825" customFormat="false" ht="14" hidden="false" customHeight="false" outlineLevel="0" collapsed="false">
      <c r="A825" s="6" t="s">
        <v>1424</v>
      </c>
      <c r="B825" s="6" t="s">
        <v>1360</v>
      </c>
      <c r="C825" s="6" t="s">
        <v>1425</v>
      </c>
      <c r="D825" s="6" t="s">
        <v>51</v>
      </c>
      <c r="E825" s="6" t="s">
        <v>134</v>
      </c>
      <c r="F825" s="6" t="s">
        <v>168</v>
      </c>
      <c r="G825" s="6" t="s">
        <v>21</v>
      </c>
      <c r="H825" s="6" t="s">
        <v>16</v>
      </c>
    </row>
    <row r="826" customFormat="false" ht="14" hidden="false" customHeight="false" outlineLevel="0" collapsed="false">
      <c r="A826" s="6" t="s">
        <v>1426</v>
      </c>
      <c r="B826" s="6" t="s">
        <v>1360</v>
      </c>
      <c r="C826" s="6" t="s">
        <v>187</v>
      </c>
      <c r="D826" s="6" t="s">
        <v>51</v>
      </c>
      <c r="E826" s="6" t="s">
        <v>134</v>
      </c>
      <c r="F826" s="6" t="s">
        <v>185</v>
      </c>
      <c r="G826" s="6" t="s">
        <v>21</v>
      </c>
      <c r="H826" s="6" t="s">
        <v>16</v>
      </c>
    </row>
    <row r="827" customFormat="false" ht="14" hidden="false" customHeight="false" outlineLevel="0" collapsed="false">
      <c r="A827" s="6" t="s">
        <v>1427</v>
      </c>
      <c r="B827" s="6" t="s">
        <v>1360</v>
      </c>
      <c r="C827" s="6" t="s">
        <v>187</v>
      </c>
      <c r="D827" s="6" t="s">
        <v>51</v>
      </c>
      <c r="E827" s="6" t="s">
        <v>134</v>
      </c>
      <c r="F827" s="6" t="s">
        <v>185</v>
      </c>
      <c r="G827" s="6" t="s">
        <v>21</v>
      </c>
      <c r="H827" s="6" t="s">
        <v>16</v>
      </c>
    </row>
    <row r="828" customFormat="false" ht="14" hidden="false" customHeight="false" outlineLevel="0" collapsed="false">
      <c r="A828" s="6" t="s">
        <v>1428</v>
      </c>
      <c r="B828" s="6" t="s">
        <v>1360</v>
      </c>
      <c r="C828" s="6" t="s">
        <v>862</v>
      </c>
      <c r="D828" s="6" t="s">
        <v>51</v>
      </c>
      <c r="E828" s="6" t="s">
        <v>134</v>
      </c>
      <c r="F828" s="6" t="s">
        <v>185</v>
      </c>
      <c r="G828" s="6" t="s">
        <v>21</v>
      </c>
      <c r="H828" s="6" t="s">
        <v>16</v>
      </c>
    </row>
    <row r="829" customFormat="false" ht="14" hidden="false" customHeight="false" outlineLevel="0" collapsed="false">
      <c r="A829" s="6" t="s">
        <v>1429</v>
      </c>
      <c r="B829" s="6" t="s">
        <v>1360</v>
      </c>
      <c r="C829" s="6" t="s">
        <v>862</v>
      </c>
      <c r="D829" s="6" t="s">
        <v>51</v>
      </c>
      <c r="E829" s="6" t="s">
        <v>134</v>
      </c>
      <c r="F829" s="6" t="s">
        <v>185</v>
      </c>
      <c r="G829" s="6" t="s">
        <v>21</v>
      </c>
      <c r="H829" s="6" t="s">
        <v>16</v>
      </c>
    </row>
    <row r="830" customFormat="false" ht="14" hidden="false" customHeight="false" outlineLevel="0" collapsed="false">
      <c r="A830" s="6" t="s">
        <v>1430</v>
      </c>
      <c r="B830" s="6" t="s">
        <v>1360</v>
      </c>
      <c r="C830" s="6" t="s">
        <v>1114</v>
      </c>
      <c r="D830" s="6" t="s">
        <v>51</v>
      </c>
      <c r="E830" s="6" t="s">
        <v>134</v>
      </c>
      <c r="F830" s="6" t="s">
        <v>185</v>
      </c>
      <c r="G830" s="6" t="s">
        <v>21</v>
      </c>
      <c r="H830" s="6" t="s">
        <v>16</v>
      </c>
    </row>
    <row r="831" customFormat="false" ht="14" hidden="false" customHeight="false" outlineLevel="0" collapsed="false">
      <c r="A831" s="6" t="s">
        <v>1431</v>
      </c>
      <c r="B831" s="6" t="s">
        <v>1360</v>
      </c>
      <c r="C831" s="6" t="s">
        <v>1117</v>
      </c>
      <c r="D831" s="6" t="s">
        <v>51</v>
      </c>
      <c r="E831" s="6" t="s">
        <v>201</v>
      </c>
      <c r="F831" s="6" t="s">
        <v>202</v>
      </c>
      <c r="G831" s="6" t="s">
        <v>21</v>
      </c>
      <c r="H831" s="6" t="s">
        <v>34</v>
      </c>
    </row>
    <row r="832" customFormat="false" ht="14" hidden="false" customHeight="false" outlineLevel="0" collapsed="false">
      <c r="A832" s="6" t="s">
        <v>1432</v>
      </c>
      <c r="B832" s="6" t="s">
        <v>1360</v>
      </c>
      <c r="C832" s="6" t="s">
        <v>200</v>
      </c>
      <c r="D832" s="6" t="s">
        <v>51</v>
      </c>
      <c r="E832" s="6" t="s">
        <v>201</v>
      </c>
      <c r="F832" s="6" t="s">
        <v>202</v>
      </c>
      <c r="G832" s="6" t="s">
        <v>21</v>
      </c>
      <c r="H832" s="6" t="s">
        <v>34</v>
      </c>
    </row>
    <row r="833" customFormat="false" ht="14" hidden="false" customHeight="false" outlineLevel="0" collapsed="false">
      <c r="A833" s="6" t="s">
        <v>1433</v>
      </c>
      <c r="B833" s="6" t="s">
        <v>1360</v>
      </c>
      <c r="C833" s="6" t="s">
        <v>200</v>
      </c>
      <c r="D833" s="6" t="s">
        <v>51</v>
      </c>
      <c r="E833" s="6" t="s">
        <v>201</v>
      </c>
      <c r="F833" s="6" t="s">
        <v>202</v>
      </c>
      <c r="G833" s="6" t="s">
        <v>21</v>
      </c>
      <c r="H833" s="6" t="s">
        <v>34</v>
      </c>
    </row>
    <row r="834" customFormat="false" ht="14" hidden="false" customHeight="false" outlineLevel="0" collapsed="false">
      <c r="A834" s="6" t="s">
        <v>1434</v>
      </c>
      <c r="B834" s="6" t="s">
        <v>1360</v>
      </c>
      <c r="C834" s="6" t="s">
        <v>875</v>
      </c>
      <c r="D834" s="6" t="s">
        <v>51</v>
      </c>
      <c r="E834" s="6" t="s">
        <v>209</v>
      </c>
      <c r="F834" s="6" t="s">
        <v>210</v>
      </c>
      <c r="G834" s="6" t="s">
        <v>15</v>
      </c>
      <c r="H834" s="6" t="s">
        <v>16</v>
      </c>
    </row>
    <row r="835" customFormat="false" ht="14" hidden="false" customHeight="false" outlineLevel="0" collapsed="false">
      <c r="A835" s="6" t="s">
        <v>1435</v>
      </c>
      <c r="B835" s="6" t="s">
        <v>1360</v>
      </c>
      <c r="C835" s="6" t="s">
        <v>1121</v>
      </c>
      <c r="D835" s="6" t="s">
        <v>51</v>
      </c>
      <c r="E835" s="6" t="s">
        <v>209</v>
      </c>
      <c r="F835" s="6" t="s">
        <v>210</v>
      </c>
      <c r="G835" s="6" t="s">
        <v>15</v>
      </c>
      <c r="H835" s="6" t="s">
        <v>16</v>
      </c>
    </row>
    <row r="836" customFormat="false" ht="14" hidden="false" customHeight="false" outlineLevel="0" collapsed="false">
      <c r="A836" s="6" t="s">
        <v>1436</v>
      </c>
      <c r="B836" s="6" t="s">
        <v>1360</v>
      </c>
      <c r="C836" s="6" t="s">
        <v>1437</v>
      </c>
      <c r="D836" s="6" t="s">
        <v>51</v>
      </c>
      <c r="E836" s="6" t="s">
        <v>209</v>
      </c>
      <c r="F836" s="6" t="s">
        <v>210</v>
      </c>
      <c r="G836" s="6" t="s">
        <v>15</v>
      </c>
      <c r="H836" s="6" t="s">
        <v>16</v>
      </c>
    </row>
    <row r="837" customFormat="false" ht="14" hidden="false" customHeight="false" outlineLevel="0" collapsed="false">
      <c r="A837" s="6" t="s">
        <v>1438</v>
      </c>
      <c r="B837" s="6" t="s">
        <v>1360</v>
      </c>
      <c r="C837" s="6" t="s">
        <v>248</v>
      </c>
      <c r="D837" s="6" t="s">
        <v>51</v>
      </c>
      <c r="E837" s="6" t="s">
        <v>249</v>
      </c>
      <c r="F837" s="6" t="s">
        <v>250</v>
      </c>
      <c r="G837" s="6" t="s">
        <v>15</v>
      </c>
      <c r="H837" s="6" t="s">
        <v>16</v>
      </c>
    </row>
    <row r="838" customFormat="false" ht="14" hidden="false" customHeight="false" outlineLevel="0" collapsed="false">
      <c r="A838" s="6" t="s">
        <v>1439</v>
      </c>
      <c r="B838" s="6" t="s">
        <v>1360</v>
      </c>
      <c r="C838" s="6" t="s">
        <v>260</v>
      </c>
      <c r="D838" s="6" t="s">
        <v>51</v>
      </c>
      <c r="E838" s="6" t="s">
        <v>253</v>
      </c>
      <c r="F838" s="6" t="s">
        <v>261</v>
      </c>
      <c r="G838" s="6" t="s">
        <v>198</v>
      </c>
      <c r="H838" s="6" t="s">
        <v>16</v>
      </c>
    </row>
    <row r="839" customFormat="false" ht="14" hidden="false" customHeight="false" outlineLevel="0" collapsed="false">
      <c r="A839" s="6" t="s">
        <v>1440</v>
      </c>
      <c r="B839" s="6" t="s">
        <v>1360</v>
      </c>
      <c r="C839" s="6" t="s">
        <v>1441</v>
      </c>
      <c r="D839" s="6" t="s">
        <v>51</v>
      </c>
      <c r="E839" s="6" t="s">
        <v>253</v>
      </c>
      <c r="F839" s="6" t="s">
        <v>303</v>
      </c>
      <c r="G839" s="6" t="s">
        <v>21</v>
      </c>
      <c r="H839" s="6" t="s">
        <v>16</v>
      </c>
    </row>
    <row r="840" customFormat="false" ht="14" hidden="false" customHeight="false" outlineLevel="0" collapsed="false">
      <c r="A840" s="6" t="s">
        <v>1442</v>
      </c>
      <c r="B840" s="6" t="s">
        <v>1360</v>
      </c>
      <c r="C840" s="6" t="s">
        <v>318</v>
      </c>
      <c r="D840" s="6" t="s">
        <v>51</v>
      </c>
      <c r="E840" s="6" t="s">
        <v>253</v>
      </c>
      <c r="F840" s="6" t="s">
        <v>314</v>
      </c>
      <c r="G840" s="6" t="s">
        <v>21</v>
      </c>
      <c r="H840" s="6" t="s">
        <v>16</v>
      </c>
    </row>
    <row r="841" customFormat="false" ht="14" hidden="false" customHeight="false" outlineLevel="0" collapsed="false">
      <c r="A841" s="6" t="s">
        <v>1443</v>
      </c>
      <c r="B841" s="6" t="s">
        <v>1360</v>
      </c>
      <c r="C841" s="6" t="s">
        <v>1444</v>
      </c>
      <c r="D841" s="6" t="s">
        <v>51</v>
      </c>
      <c r="E841" s="6" t="s">
        <v>333</v>
      </c>
      <c r="F841" s="6" t="s">
        <v>334</v>
      </c>
      <c r="G841" s="6" t="s">
        <v>21</v>
      </c>
      <c r="H841" s="6" t="s">
        <v>16</v>
      </c>
    </row>
    <row r="842" customFormat="false" ht="14" hidden="false" customHeight="false" outlineLevel="0" collapsed="false">
      <c r="A842" s="6" t="s">
        <v>1445</v>
      </c>
      <c r="B842" s="6" t="s">
        <v>1360</v>
      </c>
      <c r="C842" s="6" t="s">
        <v>340</v>
      </c>
      <c r="D842" s="6" t="s">
        <v>51</v>
      </c>
      <c r="E842" s="6" t="s">
        <v>333</v>
      </c>
      <c r="F842" s="6" t="s">
        <v>334</v>
      </c>
      <c r="G842" s="6" t="s">
        <v>21</v>
      </c>
      <c r="H842" s="6" t="s">
        <v>16</v>
      </c>
    </row>
    <row r="843" customFormat="false" ht="14" hidden="false" customHeight="false" outlineLevel="0" collapsed="false">
      <c r="A843" s="6" t="s">
        <v>1446</v>
      </c>
      <c r="B843" s="6" t="s">
        <v>1360</v>
      </c>
      <c r="C843" s="6" t="s">
        <v>1129</v>
      </c>
      <c r="D843" s="6" t="s">
        <v>51</v>
      </c>
      <c r="E843" s="6" t="s">
        <v>1130</v>
      </c>
      <c r="F843" s="6" t="s">
        <v>1131</v>
      </c>
      <c r="G843" s="6" t="s">
        <v>15</v>
      </c>
      <c r="H843" s="6" t="s">
        <v>34</v>
      </c>
    </row>
    <row r="844" customFormat="false" ht="14" hidden="false" customHeight="false" outlineLevel="0" collapsed="false">
      <c r="A844" s="6" t="s">
        <v>1447</v>
      </c>
      <c r="B844" s="6" t="s">
        <v>1360</v>
      </c>
      <c r="C844" s="6" t="s">
        <v>1134</v>
      </c>
      <c r="D844" s="6" t="s">
        <v>51</v>
      </c>
      <c r="E844" s="6" t="s">
        <v>1135</v>
      </c>
      <c r="F844" s="6" t="s">
        <v>1136</v>
      </c>
      <c r="G844" s="6" t="s">
        <v>15</v>
      </c>
      <c r="H844" s="6" t="s">
        <v>34</v>
      </c>
    </row>
    <row r="845" customFormat="false" ht="14" hidden="false" customHeight="false" outlineLevel="0" collapsed="false">
      <c r="A845" s="6" t="s">
        <v>1448</v>
      </c>
      <c r="B845" s="6" t="s">
        <v>1360</v>
      </c>
      <c r="C845" s="6" t="s">
        <v>370</v>
      </c>
      <c r="D845" s="6" t="s">
        <v>51</v>
      </c>
      <c r="E845" s="6" t="s">
        <v>353</v>
      </c>
      <c r="F845" s="6" t="s">
        <v>354</v>
      </c>
      <c r="G845" s="6" t="s">
        <v>15</v>
      </c>
      <c r="H845" s="6" t="s">
        <v>16</v>
      </c>
    </row>
    <row r="846" customFormat="false" ht="14" hidden="false" customHeight="false" outlineLevel="0" collapsed="false">
      <c r="A846" s="6" t="s">
        <v>1449</v>
      </c>
      <c r="B846" s="6" t="s">
        <v>1360</v>
      </c>
      <c r="C846" s="6" t="s">
        <v>1141</v>
      </c>
      <c r="D846" s="6" t="s">
        <v>51</v>
      </c>
      <c r="E846" s="6" t="s">
        <v>353</v>
      </c>
      <c r="F846" s="6" t="s">
        <v>354</v>
      </c>
      <c r="G846" s="6" t="s">
        <v>15</v>
      </c>
      <c r="H846" s="6" t="s">
        <v>16</v>
      </c>
    </row>
    <row r="847" customFormat="false" ht="14" hidden="false" customHeight="false" outlineLevel="0" collapsed="false">
      <c r="A847" s="6" t="s">
        <v>1450</v>
      </c>
      <c r="B847" s="6" t="s">
        <v>1360</v>
      </c>
      <c r="C847" s="6" t="s">
        <v>1139</v>
      </c>
      <c r="D847" s="6" t="s">
        <v>51</v>
      </c>
      <c r="E847" s="6" t="s">
        <v>353</v>
      </c>
      <c r="F847" s="6" t="s">
        <v>354</v>
      </c>
      <c r="G847" s="6" t="s">
        <v>15</v>
      </c>
      <c r="H847" s="6" t="s">
        <v>16</v>
      </c>
    </row>
    <row r="848" customFormat="false" ht="14" hidden="false" customHeight="false" outlineLevel="0" collapsed="false">
      <c r="A848" s="6" t="s">
        <v>1451</v>
      </c>
      <c r="B848" s="6" t="s">
        <v>1360</v>
      </c>
      <c r="C848" s="6" t="s">
        <v>1452</v>
      </c>
      <c r="D848" s="6" t="s">
        <v>51</v>
      </c>
      <c r="E848" s="6" t="s">
        <v>353</v>
      </c>
      <c r="F848" s="6" t="s">
        <v>354</v>
      </c>
      <c r="G848" s="6" t="s">
        <v>15</v>
      </c>
      <c r="H848" s="6" t="s">
        <v>16</v>
      </c>
    </row>
    <row r="849" customFormat="false" ht="14" hidden="false" customHeight="false" outlineLevel="0" collapsed="false">
      <c r="A849" s="6" t="s">
        <v>1453</v>
      </c>
      <c r="B849" s="6" t="s">
        <v>1360</v>
      </c>
      <c r="C849" s="6" t="s">
        <v>358</v>
      </c>
      <c r="D849" s="6" t="s">
        <v>51</v>
      </c>
      <c r="E849" s="6" t="s">
        <v>353</v>
      </c>
      <c r="F849" s="6" t="s">
        <v>354</v>
      </c>
      <c r="G849" s="6" t="s">
        <v>15</v>
      </c>
      <c r="H849" s="6" t="s">
        <v>16</v>
      </c>
    </row>
    <row r="850" customFormat="false" ht="14" hidden="false" customHeight="false" outlineLevel="0" collapsed="false">
      <c r="A850" s="6" t="s">
        <v>1454</v>
      </c>
      <c r="B850" s="6" t="s">
        <v>1360</v>
      </c>
      <c r="C850" s="6" t="s">
        <v>1139</v>
      </c>
      <c r="D850" s="6" t="s">
        <v>51</v>
      </c>
      <c r="E850" s="6" t="s">
        <v>353</v>
      </c>
      <c r="F850" s="6" t="s">
        <v>354</v>
      </c>
      <c r="G850" s="6" t="s">
        <v>15</v>
      </c>
      <c r="H850" s="6" t="s">
        <v>16</v>
      </c>
    </row>
    <row r="851" customFormat="false" ht="14" hidden="false" customHeight="false" outlineLevel="0" collapsed="false">
      <c r="A851" s="6" t="s">
        <v>1455</v>
      </c>
      <c r="B851" s="6" t="s">
        <v>1360</v>
      </c>
      <c r="C851" s="6" t="s">
        <v>1456</v>
      </c>
      <c r="D851" s="6" t="s">
        <v>51</v>
      </c>
      <c r="E851" s="6" t="s">
        <v>353</v>
      </c>
      <c r="F851" s="6" t="s">
        <v>354</v>
      </c>
      <c r="G851" s="6" t="s">
        <v>21</v>
      </c>
      <c r="H851" s="6" t="s">
        <v>16</v>
      </c>
    </row>
    <row r="852" customFormat="false" ht="14" hidden="false" customHeight="false" outlineLevel="0" collapsed="false">
      <c r="A852" s="6" t="s">
        <v>1457</v>
      </c>
      <c r="B852" s="6" t="s">
        <v>1360</v>
      </c>
      <c r="C852" s="6" t="s">
        <v>1458</v>
      </c>
      <c r="D852" s="6" t="s">
        <v>51</v>
      </c>
      <c r="E852" s="6" t="s">
        <v>353</v>
      </c>
      <c r="F852" s="6" t="s">
        <v>354</v>
      </c>
      <c r="G852" s="6" t="s">
        <v>21</v>
      </c>
      <c r="H852" s="6" t="s">
        <v>16</v>
      </c>
    </row>
    <row r="853" customFormat="false" ht="14" hidden="false" customHeight="false" outlineLevel="0" collapsed="false">
      <c r="A853" s="6" t="s">
        <v>1459</v>
      </c>
      <c r="B853" s="6" t="s">
        <v>1360</v>
      </c>
      <c r="C853" s="6" t="s">
        <v>1147</v>
      </c>
      <c r="D853" s="6" t="s">
        <v>51</v>
      </c>
      <c r="E853" s="6" t="s">
        <v>353</v>
      </c>
      <c r="F853" s="6" t="s">
        <v>354</v>
      </c>
      <c r="G853" s="6" t="s">
        <v>198</v>
      </c>
      <c r="H853" s="6" t="s">
        <v>16</v>
      </c>
    </row>
    <row r="854" customFormat="false" ht="14" hidden="false" customHeight="false" outlineLevel="0" collapsed="false">
      <c r="A854" s="6" t="s">
        <v>1460</v>
      </c>
      <c r="B854" s="6" t="s">
        <v>1360</v>
      </c>
      <c r="C854" s="6" t="s">
        <v>358</v>
      </c>
      <c r="D854" s="6" t="s">
        <v>51</v>
      </c>
      <c r="E854" s="6" t="s">
        <v>353</v>
      </c>
      <c r="F854" s="6" t="s">
        <v>354</v>
      </c>
      <c r="G854" s="6" t="s">
        <v>15</v>
      </c>
      <c r="H854" s="6" t="s">
        <v>16</v>
      </c>
    </row>
    <row r="855" customFormat="false" ht="14" hidden="false" customHeight="false" outlineLevel="0" collapsed="false">
      <c r="A855" s="6" t="s">
        <v>1461</v>
      </c>
      <c r="B855" s="6" t="s">
        <v>1360</v>
      </c>
      <c r="C855" s="6" t="s">
        <v>1462</v>
      </c>
      <c r="D855" s="6" t="s">
        <v>51</v>
      </c>
      <c r="E855" s="6" t="s">
        <v>353</v>
      </c>
      <c r="F855" s="6" t="s">
        <v>354</v>
      </c>
      <c r="G855" s="6" t="s">
        <v>21</v>
      </c>
      <c r="H855" s="6" t="s">
        <v>34</v>
      </c>
    </row>
    <row r="856" customFormat="false" ht="14" hidden="false" customHeight="false" outlineLevel="0" collapsed="false">
      <c r="A856" s="6" t="s">
        <v>1463</v>
      </c>
      <c r="B856" s="6" t="s">
        <v>1360</v>
      </c>
      <c r="C856" s="6" t="s">
        <v>409</v>
      </c>
      <c r="D856" s="6" t="s">
        <v>51</v>
      </c>
      <c r="E856" s="6" t="s">
        <v>353</v>
      </c>
      <c r="F856" s="6" t="s">
        <v>395</v>
      </c>
      <c r="G856" s="6" t="s">
        <v>15</v>
      </c>
      <c r="H856" s="6" t="s">
        <v>16</v>
      </c>
    </row>
    <row r="857" customFormat="false" ht="14" hidden="false" customHeight="false" outlineLevel="0" collapsed="false">
      <c r="A857" s="6" t="s">
        <v>1464</v>
      </c>
      <c r="B857" s="6" t="s">
        <v>1360</v>
      </c>
      <c r="C857" s="6" t="s">
        <v>1465</v>
      </c>
      <c r="D857" s="6" t="s">
        <v>51</v>
      </c>
      <c r="E857" s="6" t="s">
        <v>353</v>
      </c>
      <c r="F857" s="6" t="s">
        <v>395</v>
      </c>
      <c r="G857" s="6" t="s">
        <v>15</v>
      </c>
      <c r="H857" s="6" t="s">
        <v>16</v>
      </c>
    </row>
    <row r="858" customFormat="false" ht="14" hidden="false" customHeight="false" outlineLevel="0" collapsed="false">
      <c r="A858" s="6" t="s">
        <v>1466</v>
      </c>
      <c r="B858" s="6" t="s">
        <v>1360</v>
      </c>
      <c r="C858" s="6" t="s">
        <v>1157</v>
      </c>
      <c r="D858" s="6" t="s">
        <v>51</v>
      </c>
      <c r="E858" s="6" t="s">
        <v>353</v>
      </c>
      <c r="F858" s="6" t="s">
        <v>395</v>
      </c>
      <c r="G858" s="6" t="s">
        <v>15</v>
      </c>
      <c r="H858" s="6" t="s">
        <v>16</v>
      </c>
    </row>
    <row r="859" customFormat="false" ht="14" hidden="false" customHeight="false" outlineLevel="0" collapsed="false">
      <c r="A859" s="6" t="s">
        <v>1467</v>
      </c>
      <c r="B859" s="6" t="s">
        <v>1360</v>
      </c>
      <c r="C859" s="6" t="s">
        <v>1160</v>
      </c>
      <c r="D859" s="6" t="s">
        <v>51</v>
      </c>
      <c r="E859" s="6" t="s">
        <v>353</v>
      </c>
      <c r="F859" s="6" t="s">
        <v>395</v>
      </c>
      <c r="G859" s="6" t="s">
        <v>15</v>
      </c>
      <c r="H859" s="6" t="s">
        <v>16</v>
      </c>
    </row>
    <row r="860" customFormat="false" ht="14" hidden="false" customHeight="false" outlineLevel="0" collapsed="false">
      <c r="A860" s="6" t="s">
        <v>1468</v>
      </c>
      <c r="B860" s="6" t="s">
        <v>1360</v>
      </c>
      <c r="C860" s="6" t="s">
        <v>1163</v>
      </c>
      <c r="D860" s="6" t="s">
        <v>51</v>
      </c>
      <c r="E860" s="6" t="s">
        <v>353</v>
      </c>
      <c r="F860" s="6" t="s">
        <v>395</v>
      </c>
      <c r="G860" s="6" t="s">
        <v>15</v>
      </c>
      <c r="H860" s="6" t="s">
        <v>16</v>
      </c>
    </row>
    <row r="861" customFormat="false" ht="14" hidden="false" customHeight="false" outlineLevel="0" collapsed="false">
      <c r="A861" s="6" t="s">
        <v>1469</v>
      </c>
      <c r="B861" s="6" t="s">
        <v>1360</v>
      </c>
      <c r="C861" s="6" t="s">
        <v>1470</v>
      </c>
      <c r="D861" s="6" t="s">
        <v>51</v>
      </c>
      <c r="E861" s="6" t="s">
        <v>353</v>
      </c>
      <c r="F861" s="6" t="s">
        <v>395</v>
      </c>
      <c r="G861" s="6" t="s">
        <v>15</v>
      </c>
      <c r="H861" s="6" t="s">
        <v>16</v>
      </c>
    </row>
    <row r="862" customFormat="false" ht="14" hidden="false" customHeight="false" outlineLevel="0" collapsed="false">
      <c r="A862" s="6" t="s">
        <v>1471</v>
      </c>
      <c r="B862" s="6" t="s">
        <v>1360</v>
      </c>
      <c r="C862" s="6" t="s">
        <v>896</v>
      </c>
      <c r="D862" s="6" t="s">
        <v>51</v>
      </c>
      <c r="E862" s="6" t="s">
        <v>353</v>
      </c>
      <c r="F862" s="6" t="s">
        <v>395</v>
      </c>
      <c r="G862" s="6" t="s">
        <v>15</v>
      </c>
      <c r="H862" s="6" t="s">
        <v>16</v>
      </c>
    </row>
    <row r="863" customFormat="false" ht="14" hidden="false" customHeight="false" outlineLevel="0" collapsed="false">
      <c r="A863" s="6" t="s">
        <v>1472</v>
      </c>
      <c r="B863" s="6" t="s">
        <v>1360</v>
      </c>
      <c r="C863" s="6" t="s">
        <v>1473</v>
      </c>
      <c r="D863" s="6" t="s">
        <v>51</v>
      </c>
      <c r="E863" s="6" t="s">
        <v>353</v>
      </c>
      <c r="F863" s="6" t="s">
        <v>395</v>
      </c>
      <c r="G863" s="6" t="s">
        <v>15</v>
      </c>
      <c r="H863" s="6" t="s">
        <v>16</v>
      </c>
    </row>
    <row r="864" customFormat="false" ht="14" hidden="false" customHeight="false" outlineLevel="0" collapsed="false">
      <c r="A864" s="6" t="s">
        <v>1474</v>
      </c>
      <c r="B864" s="6" t="s">
        <v>1360</v>
      </c>
      <c r="C864" s="6" t="s">
        <v>1475</v>
      </c>
      <c r="D864" s="6" t="s">
        <v>51</v>
      </c>
      <c r="E864" s="6" t="s">
        <v>353</v>
      </c>
      <c r="F864" s="6" t="s">
        <v>395</v>
      </c>
      <c r="G864" s="6" t="s">
        <v>15</v>
      </c>
      <c r="H864" s="6" t="s">
        <v>16</v>
      </c>
    </row>
    <row r="865" customFormat="false" ht="14" hidden="false" customHeight="false" outlineLevel="0" collapsed="false">
      <c r="A865" s="6" t="s">
        <v>1476</v>
      </c>
      <c r="B865" s="6" t="s">
        <v>1360</v>
      </c>
      <c r="C865" s="6" t="s">
        <v>1477</v>
      </c>
      <c r="D865" s="6" t="s">
        <v>51</v>
      </c>
      <c r="E865" s="6" t="s">
        <v>353</v>
      </c>
      <c r="F865" s="6" t="s">
        <v>395</v>
      </c>
      <c r="G865" s="6" t="s">
        <v>15</v>
      </c>
      <c r="H865" s="6" t="s">
        <v>16</v>
      </c>
    </row>
    <row r="866" customFormat="false" ht="14" hidden="false" customHeight="false" outlineLevel="0" collapsed="false">
      <c r="A866" s="6" t="s">
        <v>1478</v>
      </c>
      <c r="B866" s="6" t="s">
        <v>1360</v>
      </c>
      <c r="C866" s="6" t="s">
        <v>1479</v>
      </c>
      <c r="D866" s="6" t="s">
        <v>51</v>
      </c>
      <c r="E866" s="6" t="s">
        <v>353</v>
      </c>
      <c r="F866" s="6" t="s">
        <v>395</v>
      </c>
      <c r="G866" s="6" t="s">
        <v>15</v>
      </c>
      <c r="H866" s="6" t="s">
        <v>16</v>
      </c>
    </row>
    <row r="867" customFormat="false" ht="14" hidden="false" customHeight="false" outlineLevel="0" collapsed="false">
      <c r="A867" s="6" t="s">
        <v>1480</v>
      </c>
      <c r="B867" s="6" t="s">
        <v>1360</v>
      </c>
      <c r="C867" s="6" t="s">
        <v>1481</v>
      </c>
      <c r="D867" s="6" t="s">
        <v>51</v>
      </c>
      <c r="E867" s="6" t="s">
        <v>353</v>
      </c>
      <c r="F867" s="6" t="s">
        <v>395</v>
      </c>
      <c r="G867" s="6" t="s">
        <v>15</v>
      </c>
      <c r="H867" s="6" t="s">
        <v>16</v>
      </c>
    </row>
    <row r="868" customFormat="false" ht="14" hidden="false" customHeight="false" outlineLevel="0" collapsed="false">
      <c r="A868" s="6" t="s">
        <v>1482</v>
      </c>
      <c r="B868" s="6" t="s">
        <v>1360</v>
      </c>
      <c r="C868" s="6" t="s">
        <v>1477</v>
      </c>
      <c r="D868" s="6" t="s">
        <v>51</v>
      </c>
      <c r="E868" s="6" t="s">
        <v>353</v>
      </c>
      <c r="F868" s="6" t="s">
        <v>395</v>
      </c>
      <c r="G868" s="6" t="s">
        <v>15</v>
      </c>
      <c r="H868" s="6" t="s">
        <v>16</v>
      </c>
    </row>
    <row r="869" customFormat="false" ht="14" hidden="false" customHeight="false" outlineLevel="0" collapsed="false">
      <c r="A869" s="6" t="s">
        <v>1483</v>
      </c>
      <c r="B869" s="6" t="s">
        <v>1360</v>
      </c>
      <c r="C869" s="6" t="s">
        <v>1484</v>
      </c>
      <c r="D869" s="6" t="s">
        <v>51</v>
      </c>
      <c r="E869" s="6" t="s">
        <v>353</v>
      </c>
      <c r="F869" s="6" t="s">
        <v>395</v>
      </c>
      <c r="G869" s="6" t="s">
        <v>15</v>
      </c>
      <c r="H869" s="6" t="s">
        <v>16</v>
      </c>
    </row>
    <row r="870" customFormat="false" ht="14" hidden="false" customHeight="false" outlineLevel="0" collapsed="false">
      <c r="A870" s="6" t="s">
        <v>1485</v>
      </c>
      <c r="B870" s="6" t="s">
        <v>1360</v>
      </c>
      <c r="C870" s="6" t="s">
        <v>1157</v>
      </c>
      <c r="D870" s="6" t="s">
        <v>51</v>
      </c>
      <c r="E870" s="6" t="s">
        <v>353</v>
      </c>
      <c r="F870" s="6" t="s">
        <v>395</v>
      </c>
      <c r="G870" s="6" t="s">
        <v>15</v>
      </c>
      <c r="H870" s="6" t="s">
        <v>16</v>
      </c>
    </row>
    <row r="871" customFormat="false" ht="14" hidden="false" customHeight="false" outlineLevel="0" collapsed="false">
      <c r="A871" s="6" t="s">
        <v>1486</v>
      </c>
      <c r="B871" s="6" t="s">
        <v>1360</v>
      </c>
      <c r="C871" s="6" t="s">
        <v>896</v>
      </c>
      <c r="D871" s="6" t="s">
        <v>51</v>
      </c>
      <c r="E871" s="6" t="s">
        <v>353</v>
      </c>
      <c r="F871" s="6" t="s">
        <v>395</v>
      </c>
      <c r="G871" s="6" t="s">
        <v>15</v>
      </c>
      <c r="H871" s="6" t="s">
        <v>16</v>
      </c>
    </row>
    <row r="872" customFormat="false" ht="14" hidden="false" customHeight="false" outlineLevel="0" collapsed="false">
      <c r="A872" s="6" t="s">
        <v>1487</v>
      </c>
      <c r="B872" s="6" t="s">
        <v>1360</v>
      </c>
      <c r="C872" s="6" t="s">
        <v>1481</v>
      </c>
      <c r="D872" s="6" t="s">
        <v>51</v>
      </c>
      <c r="E872" s="6" t="s">
        <v>353</v>
      </c>
      <c r="F872" s="6" t="s">
        <v>395</v>
      </c>
      <c r="G872" s="6" t="s">
        <v>15</v>
      </c>
      <c r="H872" s="6" t="s">
        <v>16</v>
      </c>
    </row>
    <row r="873" customFormat="false" ht="14" hidden="false" customHeight="false" outlineLevel="0" collapsed="false">
      <c r="A873" s="6" t="s">
        <v>1488</v>
      </c>
      <c r="B873" s="6" t="s">
        <v>1360</v>
      </c>
      <c r="C873" s="6" t="s">
        <v>417</v>
      </c>
      <c r="D873" s="6" t="s">
        <v>51</v>
      </c>
      <c r="E873" s="6" t="s">
        <v>353</v>
      </c>
      <c r="F873" s="6" t="s">
        <v>395</v>
      </c>
      <c r="G873" s="6" t="s">
        <v>15</v>
      </c>
      <c r="H873" s="6" t="s">
        <v>16</v>
      </c>
    </row>
    <row r="874" customFormat="false" ht="14" hidden="false" customHeight="false" outlineLevel="0" collapsed="false">
      <c r="A874" s="6" t="s">
        <v>1489</v>
      </c>
      <c r="B874" s="6" t="s">
        <v>1360</v>
      </c>
      <c r="C874" s="6" t="s">
        <v>1212</v>
      </c>
      <c r="D874" s="6" t="s">
        <v>51</v>
      </c>
      <c r="E874" s="6" t="s">
        <v>353</v>
      </c>
      <c r="F874" s="6" t="s">
        <v>395</v>
      </c>
      <c r="G874" s="6" t="s">
        <v>15</v>
      </c>
      <c r="H874" s="6" t="s">
        <v>34</v>
      </c>
    </row>
    <row r="875" customFormat="false" ht="14" hidden="false" customHeight="false" outlineLevel="0" collapsed="false">
      <c r="A875" s="6" t="s">
        <v>1490</v>
      </c>
      <c r="B875" s="6" t="s">
        <v>1360</v>
      </c>
      <c r="C875" s="6" t="s">
        <v>1491</v>
      </c>
      <c r="D875" s="6" t="s">
        <v>51</v>
      </c>
      <c r="E875" s="6" t="s">
        <v>353</v>
      </c>
      <c r="F875" s="6" t="s">
        <v>395</v>
      </c>
      <c r="G875" s="6" t="s">
        <v>15</v>
      </c>
      <c r="H875" s="6" t="s">
        <v>34</v>
      </c>
    </row>
    <row r="876" customFormat="false" ht="14" hidden="false" customHeight="false" outlineLevel="0" collapsed="false">
      <c r="A876" s="6" t="s">
        <v>1492</v>
      </c>
      <c r="B876" s="6" t="s">
        <v>1360</v>
      </c>
      <c r="C876" s="6" t="s">
        <v>1189</v>
      </c>
      <c r="D876" s="6" t="s">
        <v>51</v>
      </c>
      <c r="E876" s="6" t="s">
        <v>353</v>
      </c>
      <c r="F876" s="6" t="s">
        <v>395</v>
      </c>
      <c r="G876" s="6" t="s">
        <v>15</v>
      </c>
      <c r="H876" s="6" t="s">
        <v>34</v>
      </c>
    </row>
    <row r="877" customFormat="false" ht="14" hidden="false" customHeight="false" outlineLevel="0" collapsed="false">
      <c r="A877" s="6" t="s">
        <v>1493</v>
      </c>
      <c r="B877" s="6" t="s">
        <v>1360</v>
      </c>
      <c r="C877" s="6" t="s">
        <v>1494</v>
      </c>
      <c r="D877" s="6" t="s">
        <v>51</v>
      </c>
      <c r="E877" s="6" t="s">
        <v>353</v>
      </c>
      <c r="F877" s="6" t="s">
        <v>395</v>
      </c>
      <c r="G877" s="6" t="s">
        <v>15</v>
      </c>
      <c r="H877" s="6" t="s">
        <v>34</v>
      </c>
    </row>
    <row r="878" customFormat="false" ht="14" hidden="false" customHeight="false" outlineLevel="0" collapsed="false">
      <c r="A878" s="6" t="s">
        <v>1495</v>
      </c>
      <c r="B878" s="6" t="s">
        <v>1360</v>
      </c>
      <c r="C878" s="6" t="s">
        <v>1494</v>
      </c>
      <c r="D878" s="6" t="s">
        <v>51</v>
      </c>
      <c r="E878" s="6" t="s">
        <v>353</v>
      </c>
      <c r="F878" s="6" t="s">
        <v>395</v>
      </c>
      <c r="G878" s="6" t="s">
        <v>15</v>
      </c>
      <c r="H878" s="6" t="s">
        <v>34</v>
      </c>
    </row>
    <row r="879" customFormat="false" ht="14" hidden="false" customHeight="false" outlineLevel="0" collapsed="false">
      <c r="A879" s="6" t="s">
        <v>1496</v>
      </c>
      <c r="B879" s="6" t="s">
        <v>1360</v>
      </c>
      <c r="C879" s="6" t="s">
        <v>1497</v>
      </c>
      <c r="D879" s="6" t="s">
        <v>51</v>
      </c>
      <c r="E879" s="6" t="s">
        <v>353</v>
      </c>
      <c r="F879" s="6" t="s">
        <v>395</v>
      </c>
      <c r="G879" s="6" t="s">
        <v>15</v>
      </c>
      <c r="H879" s="6" t="s">
        <v>34</v>
      </c>
    </row>
    <row r="880" customFormat="false" ht="14" hidden="false" customHeight="false" outlineLevel="0" collapsed="false">
      <c r="A880" s="6" t="s">
        <v>1498</v>
      </c>
      <c r="B880" s="6" t="s">
        <v>1360</v>
      </c>
      <c r="C880" s="6" t="s">
        <v>1189</v>
      </c>
      <c r="D880" s="6" t="s">
        <v>51</v>
      </c>
      <c r="E880" s="6" t="s">
        <v>353</v>
      </c>
      <c r="F880" s="6" t="s">
        <v>395</v>
      </c>
      <c r="G880" s="6" t="s">
        <v>15</v>
      </c>
      <c r="H880" s="6" t="s">
        <v>34</v>
      </c>
    </row>
    <row r="881" customFormat="false" ht="14" hidden="false" customHeight="false" outlineLevel="0" collapsed="false">
      <c r="A881" s="6" t="s">
        <v>1499</v>
      </c>
      <c r="B881" s="6" t="s">
        <v>1360</v>
      </c>
      <c r="C881" s="6" t="s">
        <v>429</v>
      </c>
      <c r="D881" s="6" t="s">
        <v>51</v>
      </c>
      <c r="E881" s="6" t="s">
        <v>353</v>
      </c>
      <c r="F881" s="6" t="s">
        <v>395</v>
      </c>
      <c r="G881" s="6" t="s">
        <v>15</v>
      </c>
      <c r="H881" s="6" t="s">
        <v>34</v>
      </c>
    </row>
    <row r="882" customFormat="false" ht="14" hidden="false" customHeight="false" outlineLevel="0" collapsed="false">
      <c r="A882" s="6" t="s">
        <v>1500</v>
      </c>
      <c r="B882" s="6" t="s">
        <v>1360</v>
      </c>
      <c r="C882" s="6" t="s">
        <v>1185</v>
      </c>
      <c r="D882" s="6" t="s">
        <v>51</v>
      </c>
      <c r="E882" s="6" t="s">
        <v>353</v>
      </c>
      <c r="F882" s="6" t="s">
        <v>395</v>
      </c>
      <c r="G882" s="6" t="s">
        <v>15</v>
      </c>
      <c r="H882" s="6" t="s">
        <v>34</v>
      </c>
    </row>
    <row r="883" customFormat="false" ht="14" hidden="false" customHeight="false" outlineLevel="0" collapsed="false">
      <c r="A883" s="6" t="s">
        <v>1501</v>
      </c>
      <c r="B883" s="6" t="s">
        <v>1360</v>
      </c>
      <c r="C883" s="6" t="s">
        <v>1199</v>
      </c>
      <c r="D883" s="6" t="s">
        <v>51</v>
      </c>
      <c r="E883" s="6" t="s">
        <v>353</v>
      </c>
      <c r="F883" s="6" t="s">
        <v>395</v>
      </c>
      <c r="G883" s="6" t="s">
        <v>15</v>
      </c>
      <c r="H883" s="6" t="s">
        <v>34</v>
      </c>
    </row>
    <row r="884" customFormat="false" ht="14" hidden="false" customHeight="false" outlineLevel="0" collapsed="false">
      <c r="A884" s="6" t="s">
        <v>1502</v>
      </c>
      <c r="B884" s="6" t="s">
        <v>1360</v>
      </c>
      <c r="C884" s="6" t="s">
        <v>1189</v>
      </c>
      <c r="D884" s="6" t="s">
        <v>51</v>
      </c>
      <c r="E884" s="6" t="s">
        <v>353</v>
      </c>
      <c r="F884" s="6" t="s">
        <v>395</v>
      </c>
      <c r="G884" s="6" t="s">
        <v>15</v>
      </c>
      <c r="H884" s="6" t="s">
        <v>34</v>
      </c>
    </row>
    <row r="885" customFormat="false" ht="14" hidden="false" customHeight="false" outlineLevel="0" collapsed="false">
      <c r="A885" s="6" t="s">
        <v>1503</v>
      </c>
      <c r="B885" s="6" t="s">
        <v>1360</v>
      </c>
      <c r="C885" s="6" t="s">
        <v>1504</v>
      </c>
      <c r="D885" s="6" t="s">
        <v>51</v>
      </c>
      <c r="E885" s="6" t="s">
        <v>353</v>
      </c>
      <c r="F885" s="6" t="s">
        <v>395</v>
      </c>
      <c r="G885" s="6" t="s">
        <v>15</v>
      </c>
      <c r="H885" s="6" t="s">
        <v>34</v>
      </c>
    </row>
    <row r="886" customFormat="false" ht="14" hidden="false" customHeight="false" outlineLevel="0" collapsed="false">
      <c r="A886" s="6" t="s">
        <v>1505</v>
      </c>
      <c r="B886" s="6" t="s">
        <v>1360</v>
      </c>
      <c r="C886" s="6" t="s">
        <v>1194</v>
      </c>
      <c r="D886" s="6" t="s">
        <v>51</v>
      </c>
      <c r="E886" s="6" t="s">
        <v>353</v>
      </c>
      <c r="F886" s="6" t="s">
        <v>395</v>
      </c>
      <c r="G886" s="6" t="s">
        <v>15</v>
      </c>
      <c r="H886" s="6" t="s">
        <v>34</v>
      </c>
    </row>
    <row r="887" customFormat="false" ht="14" hidden="false" customHeight="false" outlineLevel="0" collapsed="false">
      <c r="A887" s="6" t="s">
        <v>1506</v>
      </c>
      <c r="B887" s="6" t="s">
        <v>1360</v>
      </c>
      <c r="C887" s="6" t="s">
        <v>1507</v>
      </c>
      <c r="D887" s="6" t="s">
        <v>51</v>
      </c>
      <c r="E887" s="6" t="s">
        <v>353</v>
      </c>
      <c r="F887" s="6" t="s">
        <v>395</v>
      </c>
      <c r="G887" s="6" t="s">
        <v>15</v>
      </c>
      <c r="H887" s="6" t="s">
        <v>34</v>
      </c>
    </row>
    <row r="888" customFormat="false" ht="14" hidden="false" customHeight="false" outlineLevel="0" collapsed="false">
      <c r="A888" s="6" t="s">
        <v>1508</v>
      </c>
      <c r="B888" s="6" t="s">
        <v>1360</v>
      </c>
      <c r="C888" s="6" t="s">
        <v>900</v>
      </c>
      <c r="D888" s="6" t="s">
        <v>51</v>
      </c>
      <c r="E888" s="6" t="s">
        <v>353</v>
      </c>
      <c r="F888" s="6" t="s">
        <v>395</v>
      </c>
      <c r="G888" s="6" t="s">
        <v>15</v>
      </c>
      <c r="H888" s="6" t="s">
        <v>34</v>
      </c>
    </row>
    <row r="889" customFormat="false" ht="14" hidden="false" customHeight="false" outlineLevel="0" collapsed="false">
      <c r="A889" s="6" t="s">
        <v>1509</v>
      </c>
      <c r="B889" s="6" t="s">
        <v>1360</v>
      </c>
      <c r="C889" s="6" t="s">
        <v>1197</v>
      </c>
      <c r="D889" s="6" t="s">
        <v>51</v>
      </c>
      <c r="E889" s="6" t="s">
        <v>353</v>
      </c>
      <c r="F889" s="6" t="s">
        <v>395</v>
      </c>
      <c r="G889" s="6" t="s">
        <v>15</v>
      </c>
      <c r="H889" s="6" t="s">
        <v>34</v>
      </c>
    </row>
    <row r="890" customFormat="false" ht="14" hidden="false" customHeight="false" outlineLevel="0" collapsed="false">
      <c r="A890" s="6" t="s">
        <v>1510</v>
      </c>
      <c r="B890" s="6" t="s">
        <v>1360</v>
      </c>
      <c r="C890" s="6" t="s">
        <v>1181</v>
      </c>
      <c r="D890" s="6" t="s">
        <v>51</v>
      </c>
      <c r="E890" s="6" t="s">
        <v>353</v>
      </c>
      <c r="F890" s="6" t="s">
        <v>395</v>
      </c>
      <c r="G890" s="6" t="s">
        <v>15</v>
      </c>
      <c r="H890" s="6" t="s">
        <v>34</v>
      </c>
    </row>
    <row r="891" customFormat="false" ht="14" hidden="false" customHeight="false" outlineLevel="0" collapsed="false">
      <c r="A891" s="6" t="s">
        <v>1511</v>
      </c>
      <c r="B891" s="6" t="s">
        <v>1360</v>
      </c>
      <c r="C891" s="6" t="s">
        <v>1512</v>
      </c>
      <c r="D891" s="6" t="s">
        <v>51</v>
      </c>
      <c r="E891" s="6" t="s">
        <v>353</v>
      </c>
      <c r="F891" s="6" t="s">
        <v>395</v>
      </c>
      <c r="G891" s="6" t="s">
        <v>15</v>
      </c>
      <c r="H891" s="6" t="s">
        <v>34</v>
      </c>
    </row>
    <row r="892" customFormat="false" ht="14" hidden="false" customHeight="false" outlineLevel="0" collapsed="false">
      <c r="A892" s="6" t="s">
        <v>1513</v>
      </c>
      <c r="B892" s="6" t="s">
        <v>1360</v>
      </c>
      <c r="C892" s="6" t="s">
        <v>1514</v>
      </c>
      <c r="D892" s="6" t="s">
        <v>51</v>
      </c>
      <c r="E892" s="6" t="s">
        <v>353</v>
      </c>
      <c r="F892" s="6" t="s">
        <v>395</v>
      </c>
      <c r="G892" s="6" t="s">
        <v>15</v>
      </c>
      <c r="H892" s="6" t="s">
        <v>34</v>
      </c>
    </row>
    <row r="893" customFormat="false" ht="14" hidden="false" customHeight="false" outlineLevel="0" collapsed="false">
      <c r="A893" s="6" t="s">
        <v>1515</v>
      </c>
      <c r="B893" s="6" t="s">
        <v>1360</v>
      </c>
      <c r="C893" s="6" t="s">
        <v>1189</v>
      </c>
      <c r="D893" s="6" t="s">
        <v>51</v>
      </c>
      <c r="E893" s="6" t="s">
        <v>353</v>
      </c>
      <c r="F893" s="6" t="s">
        <v>395</v>
      </c>
      <c r="G893" s="6" t="s">
        <v>15</v>
      </c>
      <c r="H893" s="6" t="s">
        <v>34</v>
      </c>
    </row>
    <row r="894" customFormat="false" ht="14" hidden="false" customHeight="false" outlineLevel="0" collapsed="false">
      <c r="A894" s="6" t="s">
        <v>1516</v>
      </c>
      <c r="B894" s="6" t="s">
        <v>1360</v>
      </c>
      <c r="C894" s="6" t="s">
        <v>1514</v>
      </c>
      <c r="D894" s="6" t="s">
        <v>51</v>
      </c>
      <c r="E894" s="6" t="s">
        <v>353</v>
      </c>
      <c r="F894" s="6" t="s">
        <v>395</v>
      </c>
      <c r="G894" s="6" t="s">
        <v>15</v>
      </c>
      <c r="H894" s="6" t="s">
        <v>34</v>
      </c>
    </row>
    <row r="895" customFormat="false" ht="14" hidden="false" customHeight="false" outlineLevel="0" collapsed="false">
      <c r="A895" s="6" t="s">
        <v>1517</v>
      </c>
      <c r="B895" s="6" t="s">
        <v>1360</v>
      </c>
      <c r="C895" s="6" t="s">
        <v>1183</v>
      </c>
      <c r="D895" s="6" t="s">
        <v>51</v>
      </c>
      <c r="E895" s="6" t="s">
        <v>353</v>
      </c>
      <c r="F895" s="6" t="s">
        <v>395</v>
      </c>
      <c r="G895" s="6" t="s">
        <v>15</v>
      </c>
      <c r="H895" s="6" t="s">
        <v>34</v>
      </c>
    </row>
    <row r="896" customFormat="false" ht="14" hidden="false" customHeight="false" outlineLevel="0" collapsed="false">
      <c r="A896" s="6" t="s">
        <v>1518</v>
      </c>
      <c r="B896" s="6" t="s">
        <v>1360</v>
      </c>
      <c r="C896" s="6" t="s">
        <v>1173</v>
      </c>
      <c r="D896" s="6" t="s">
        <v>51</v>
      </c>
      <c r="E896" s="6" t="s">
        <v>353</v>
      </c>
      <c r="F896" s="6" t="s">
        <v>395</v>
      </c>
      <c r="G896" s="6" t="s">
        <v>15</v>
      </c>
      <c r="H896" s="6" t="s">
        <v>34</v>
      </c>
    </row>
    <row r="897" customFormat="false" ht="14" hidden="false" customHeight="false" outlineLevel="0" collapsed="false">
      <c r="A897" s="6" t="s">
        <v>1519</v>
      </c>
      <c r="B897" s="6" t="s">
        <v>1360</v>
      </c>
      <c r="C897" s="6" t="s">
        <v>902</v>
      </c>
      <c r="D897" s="6" t="s">
        <v>51</v>
      </c>
      <c r="E897" s="6" t="s">
        <v>353</v>
      </c>
      <c r="F897" s="6" t="s">
        <v>903</v>
      </c>
      <c r="G897" s="6" t="s">
        <v>15</v>
      </c>
      <c r="H897" s="6" t="s">
        <v>34</v>
      </c>
    </row>
    <row r="898" customFormat="false" ht="14" hidden="false" customHeight="false" outlineLevel="0" collapsed="false">
      <c r="A898" s="6" t="s">
        <v>1520</v>
      </c>
      <c r="B898" s="6" t="s">
        <v>1360</v>
      </c>
      <c r="C898" s="6" t="s">
        <v>1521</v>
      </c>
      <c r="D898" s="6" t="s">
        <v>51</v>
      </c>
      <c r="E898" s="6" t="s">
        <v>353</v>
      </c>
      <c r="F898" s="6" t="s">
        <v>903</v>
      </c>
      <c r="G898" s="6" t="s">
        <v>15</v>
      </c>
      <c r="H898" s="6" t="s">
        <v>34</v>
      </c>
    </row>
    <row r="899" customFormat="false" ht="14" hidden="false" customHeight="false" outlineLevel="0" collapsed="false">
      <c r="A899" s="6" t="s">
        <v>1522</v>
      </c>
      <c r="B899" s="6" t="s">
        <v>1360</v>
      </c>
      <c r="C899" s="6" t="s">
        <v>902</v>
      </c>
      <c r="D899" s="6" t="s">
        <v>51</v>
      </c>
      <c r="E899" s="6" t="s">
        <v>353</v>
      </c>
      <c r="F899" s="6" t="s">
        <v>903</v>
      </c>
      <c r="G899" s="6" t="s">
        <v>15</v>
      </c>
      <c r="H899" s="6" t="s">
        <v>34</v>
      </c>
    </row>
    <row r="900" customFormat="false" ht="14" hidden="false" customHeight="false" outlineLevel="0" collapsed="false">
      <c r="A900" s="6" t="s">
        <v>1523</v>
      </c>
      <c r="B900" s="6" t="s">
        <v>1360</v>
      </c>
      <c r="C900" s="6" t="s">
        <v>1524</v>
      </c>
      <c r="D900" s="6" t="s">
        <v>51</v>
      </c>
      <c r="E900" s="6" t="s">
        <v>353</v>
      </c>
      <c r="F900" s="6" t="s">
        <v>903</v>
      </c>
      <c r="G900" s="6" t="s">
        <v>15</v>
      </c>
      <c r="H900" s="6" t="s">
        <v>34</v>
      </c>
    </row>
    <row r="901" customFormat="false" ht="14" hidden="false" customHeight="false" outlineLevel="0" collapsed="false">
      <c r="A901" s="6" t="s">
        <v>1525</v>
      </c>
      <c r="B901" s="6" t="s">
        <v>1360</v>
      </c>
      <c r="C901" s="6" t="s">
        <v>1526</v>
      </c>
      <c r="D901" s="6" t="s">
        <v>51</v>
      </c>
      <c r="E901" s="6" t="s">
        <v>353</v>
      </c>
      <c r="F901" s="6" t="s">
        <v>903</v>
      </c>
      <c r="G901" s="6" t="s">
        <v>15</v>
      </c>
      <c r="H901" s="6" t="s">
        <v>34</v>
      </c>
    </row>
    <row r="902" customFormat="false" ht="14" hidden="false" customHeight="false" outlineLevel="0" collapsed="false">
      <c r="A902" s="6" t="s">
        <v>1527</v>
      </c>
      <c r="B902" s="6" t="s">
        <v>1360</v>
      </c>
      <c r="C902" s="6" t="s">
        <v>1222</v>
      </c>
      <c r="D902" s="6" t="s">
        <v>51</v>
      </c>
      <c r="E902" s="6" t="s">
        <v>353</v>
      </c>
      <c r="F902" s="6" t="s">
        <v>432</v>
      </c>
      <c r="G902" s="6" t="s">
        <v>15</v>
      </c>
      <c r="H902" s="6" t="s">
        <v>34</v>
      </c>
    </row>
    <row r="903" customFormat="false" ht="14" hidden="false" customHeight="false" outlineLevel="0" collapsed="false">
      <c r="A903" s="6" t="s">
        <v>1528</v>
      </c>
      <c r="B903" s="6" t="s">
        <v>1360</v>
      </c>
      <c r="C903" s="6" t="s">
        <v>1529</v>
      </c>
      <c r="D903" s="6" t="s">
        <v>51</v>
      </c>
      <c r="E903" s="6" t="s">
        <v>353</v>
      </c>
      <c r="F903" s="6" t="s">
        <v>432</v>
      </c>
      <c r="G903" s="6" t="s">
        <v>15</v>
      </c>
      <c r="H903" s="6" t="s">
        <v>34</v>
      </c>
    </row>
    <row r="904" customFormat="false" ht="14" hidden="false" customHeight="false" outlineLevel="0" collapsed="false">
      <c r="A904" s="6" t="s">
        <v>1530</v>
      </c>
      <c r="B904" s="6" t="s">
        <v>1360</v>
      </c>
      <c r="C904" s="6" t="s">
        <v>1531</v>
      </c>
      <c r="D904" s="6" t="s">
        <v>51</v>
      </c>
      <c r="E904" s="6" t="s">
        <v>353</v>
      </c>
      <c r="F904" s="6" t="s">
        <v>432</v>
      </c>
      <c r="G904" s="6" t="s">
        <v>15</v>
      </c>
      <c r="H904" s="6" t="s">
        <v>34</v>
      </c>
    </row>
    <row r="905" customFormat="false" ht="14" hidden="false" customHeight="false" outlineLevel="0" collapsed="false">
      <c r="A905" s="6" t="s">
        <v>1532</v>
      </c>
      <c r="B905" s="6" t="s">
        <v>1360</v>
      </c>
      <c r="C905" s="6" t="s">
        <v>1232</v>
      </c>
      <c r="D905" s="6" t="s">
        <v>51</v>
      </c>
      <c r="E905" s="6" t="s">
        <v>353</v>
      </c>
      <c r="F905" s="6" t="s">
        <v>435</v>
      </c>
      <c r="G905" s="6" t="s">
        <v>15</v>
      </c>
      <c r="H905" s="6" t="s">
        <v>34</v>
      </c>
    </row>
    <row r="906" customFormat="false" ht="14" hidden="false" customHeight="false" outlineLevel="0" collapsed="false">
      <c r="A906" s="6" t="s">
        <v>1533</v>
      </c>
      <c r="B906" s="6" t="s">
        <v>1360</v>
      </c>
      <c r="C906" s="6" t="s">
        <v>1230</v>
      </c>
      <c r="D906" s="6" t="s">
        <v>51</v>
      </c>
      <c r="E906" s="6" t="s">
        <v>353</v>
      </c>
      <c r="F906" s="6" t="s">
        <v>435</v>
      </c>
      <c r="G906" s="6" t="s">
        <v>15</v>
      </c>
      <c r="H906" s="6" t="s">
        <v>34</v>
      </c>
    </row>
    <row r="907" customFormat="false" ht="14" hidden="false" customHeight="false" outlineLevel="0" collapsed="false">
      <c r="A907" s="6" t="s">
        <v>1534</v>
      </c>
      <c r="B907" s="6" t="s">
        <v>1360</v>
      </c>
      <c r="C907" s="6" t="s">
        <v>1226</v>
      </c>
      <c r="D907" s="6" t="s">
        <v>51</v>
      </c>
      <c r="E907" s="6" t="s">
        <v>353</v>
      </c>
      <c r="F907" s="6" t="s">
        <v>435</v>
      </c>
      <c r="G907" s="6" t="s">
        <v>15</v>
      </c>
      <c r="H907" s="6" t="s">
        <v>34</v>
      </c>
    </row>
    <row r="908" customFormat="false" ht="14" hidden="false" customHeight="false" outlineLevel="0" collapsed="false">
      <c r="A908" s="6" t="s">
        <v>1535</v>
      </c>
      <c r="B908" s="6" t="s">
        <v>1360</v>
      </c>
      <c r="C908" s="6" t="s">
        <v>1232</v>
      </c>
      <c r="D908" s="6" t="s">
        <v>51</v>
      </c>
      <c r="E908" s="6" t="s">
        <v>353</v>
      </c>
      <c r="F908" s="6" t="s">
        <v>435</v>
      </c>
      <c r="G908" s="6" t="s">
        <v>15</v>
      </c>
      <c r="H908" s="6" t="s">
        <v>34</v>
      </c>
    </row>
    <row r="909" customFormat="false" ht="14" hidden="false" customHeight="false" outlineLevel="0" collapsed="false">
      <c r="A909" s="6" t="s">
        <v>1536</v>
      </c>
      <c r="B909" s="6" t="s">
        <v>1360</v>
      </c>
      <c r="C909" s="6" t="s">
        <v>1232</v>
      </c>
      <c r="D909" s="6" t="s">
        <v>51</v>
      </c>
      <c r="E909" s="6" t="s">
        <v>353</v>
      </c>
      <c r="F909" s="6" t="s">
        <v>435</v>
      </c>
      <c r="G909" s="6" t="s">
        <v>15</v>
      </c>
      <c r="H909" s="6" t="s">
        <v>34</v>
      </c>
    </row>
    <row r="910" customFormat="false" ht="14" hidden="false" customHeight="false" outlineLevel="0" collapsed="false">
      <c r="A910" s="6" t="s">
        <v>1537</v>
      </c>
      <c r="B910" s="6" t="s">
        <v>1360</v>
      </c>
      <c r="C910" s="6" t="s">
        <v>915</v>
      </c>
      <c r="D910" s="6" t="s">
        <v>51</v>
      </c>
      <c r="E910" s="6" t="s">
        <v>911</v>
      </c>
      <c r="F910" s="6" t="s">
        <v>912</v>
      </c>
      <c r="G910" s="6" t="s">
        <v>15</v>
      </c>
      <c r="H910" s="6" t="s">
        <v>34</v>
      </c>
    </row>
    <row r="911" customFormat="false" ht="14" hidden="false" customHeight="false" outlineLevel="0" collapsed="false">
      <c r="A911" s="6" t="s">
        <v>1538</v>
      </c>
      <c r="B911" s="6" t="s">
        <v>1360</v>
      </c>
      <c r="C911" s="6" t="s">
        <v>1234</v>
      </c>
      <c r="D911" s="6" t="s">
        <v>51</v>
      </c>
      <c r="E911" s="6" t="s">
        <v>911</v>
      </c>
      <c r="F911" s="6" t="s">
        <v>912</v>
      </c>
      <c r="G911" s="6" t="s">
        <v>15</v>
      </c>
      <c r="H911" s="6" t="s">
        <v>34</v>
      </c>
    </row>
    <row r="912" customFormat="false" ht="14" hidden="false" customHeight="false" outlineLevel="0" collapsed="false">
      <c r="A912" s="6" t="s">
        <v>1539</v>
      </c>
      <c r="B912" s="6" t="s">
        <v>1360</v>
      </c>
      <c r="C912" s="6" t="s">
        <v>445</v>
      </c>
      <c r="D912" s="6" t="s">
        <v>51</v>
      </c>
      <c r="E912" s="6" t="s">
        <v>446</v>
      </c>
      <c r="F912" s="6" t="s">
        <v>447</v>
      </c>
      <c r="G912" s="6" t="s">
        <v>15</v>
      </c>
      <c r="H912" s="6" t="s">
        <v>34</v>
      </c>
    </row>
    <row r="913" customFormat="false" ht="14" hidden="false" customHeight="false" outlineLevel="0" collapsed="false">
      <c r="A913" s="6" t="s">
        <v>1540</v>
      </c>
      <c r="B913" s="6" t="s">
        <v>1360</v>
      </c>
      <c r="C913" s="6" t="s">
        <v>463</v>
      </c>
      <c r="D913" s="6" t="s">
        <v>51</v>
      </c>
      <c r="E913" s="6" t="s">
        <v>458</v>
      </c>
      <c r="F913" s="6" t="s">
        <v>459</v>
      </c>
      <c r="G913" s="6" t="s">
        <v>21</v>
      </c>
      <c r="H913" s="6" t="s">
        <v>16</v>
      </c>
    </row>
    <row r="914" customFormat="false" ht="14" hidden="false" customHeight="false" outlineLevel="0" collapsed="false">
      <c r="A914" s="6" t="s">
        <v>1541</v>
      </c>
      <c r="B914" s="6" t="s">
        <v>1360</v>
      </c>
      <c r="C914" s="6" t="s">
        <v>465</v>
      </c>
      <c r="D914" s="6" t="s">
        <v>51</v>
      </c>
      <c r="E914" s="6" t="s">
        <v>458</v>
      </c>
      <c r="F914" s="6" t="s">
        <v>459</v>
      </c>
      <c r="G914" s="6" t="s">
        <v>21</v>
      </c>
      <c r="H914" s="6" t="s">
        <v>16</v>
      </c>
    </row>
    <row r="915" customFormat="false" ht="14" hidden="false" customHeight="false" outlineLevel="0" collapsed="false">
      <c r="A915" s="6" t="s">
        <v>1542</v>
      </c>
      <c r="B915" s="6" t="s">
        <v>1360</v>
      </c>
      <c r="C915" s="6" t="s">
        <v>1543</v>
      </c>
      <c r="D915" s="6" t="s">
        <v>51</v>
      </c>
      <c r="E915" s="6" t="s">
        <v>489</v>
      </c>
      <c r="F915" s="6" t="s">
        <v>490</v>
      </c>
      <c r="G915" s="6" t="s">
        <v>21</v>
      </c>
      <c r="H915" s="6" t="s">
        <v>16</v>
      </c>
    </row>
    <row r="916" customFormat="false" ht="14" hidden="false" customHeight="false" outlineLevel="0" collapsed="false">
      <c r="A916" s="6" t="s">
        <v>1544</v>
      </c>
      <c r="B916" s="6" t="s">
        <v>1360</v>
      </c>
      <c r="C916" s="6" t="s">
        <v>1345</v>
      </c>
      <c r="D916" s="6" t="s">
        <v>51</v>
      </c>
      <c r="E916" s="6" t="s">
        <v>489</v>
      </c>
      <c r="F916" s="6" t="s">
        <v>490</v>
      </c>
      <c r="G916" s="6" t="s">
        <v>21</v>
      </c>
      <c r="H916" s="6" t="s">
        <v>16</v>
      </c>
    </row>
    <row r="917" customFormat="false" ht="14" hidden="false" customHeight="false" outlineLevel="0" collapsed="false">
      <c r="A917" s="6" t="s">
        <v>1545</v>
      </c>
      <c r="B917" s="6" t="s">
        <v>1360</v>
      </c>
      <c r="C917" s="6" t="s">
        <v>1546</v>
      </c>
      <c r="D917" s="6" t="s">
        <v>51</v>
      </c>
      <c r="E917" s="6" t="s">
        <v>489</v>
      </c>
      <c r="F917" s="6" t="s">
        <v>490</v>
      </c>
      <c r="G917" s="6" t="s">
        <v>21</v>
      </c>
      <c r="H917" s="6" t="s">
        <v>34</v>
      </c>
    </row>
    <row r="918" customFormat="false" ht="14" hidden="false" customHeight="false" outlineLevel="0" collapsed="false">
      <c r="A918" s="6" t="s">
        <v>1547</v>
      </c>
      <c r="B918" s="6" t="s">
        <v>1360</v>
      </c>
      <c r="C918" s="6" t="s">
        <v>594</v>
      </c>
      <c r="D918" s="6" t="s">
        <v>51</v>
      </c>
      <c r="E918" s="6" t="s">
        <v>489</v>
      </c>
      <c r="F918" s="6" t="s">
        <v>563</v>
      </c>
      <c r="G918" s="6" t="s">
        <v>15</v>
      </c>
      <c r="H918" s="6" t="s">
        <v>16</v>
      </c>
    </row>
    <row r="919" customFormat="false" ht="14" hidden="false" customHeight="false" outlineLevel="0" collapsed="false">
      <c r="A919" s="6" t="s">
        <v>1548</v>
      </c>
      <c r="B919" s="6" t="s">
        <v>1360</v>
      </c>
      <c r="C919" s="6" t="s">
        <v>654</v>
      </c>
      <c r="D919" s="6" t="s">
        <v>51</v>
      </c>
      <c r="E919" s="6" t="s">
        <v>489</v>
      </c>
      <c r="F919" s="6" t="s">
        <v>619</v>
      </c>
      <c r="G919" s="6" t="s">
        <v>15</v>
      </c>
      <c r="H919" s="6" t="s">
        <v>16</v>
      </c>
    </row>
    <row r="920" customFormat="false" ht="14" hidden="false" customHeight="false" outlineLevel="0" collapsed="false">
      <c r="A920" s="6" t="s">
        <v>1549</v>
      </c>
      <c r="B920" s="6" t="s">
        <v>1360</v>
      </c>
      <c r="C920" s="6" t="s">
        <v>1550</v>
      </c>
      <c r="D920" s="6" t="s">
        <v>51</v>
      </c>
      <c r="E920" s="6" t="s">
        <v>489</v>
      </c>
      <c r="F920" s="6" t="s">
        <v>619</v>
      </c>
      <c r="G920" s="6" t="s">
        <v>15</v>
      </c>
      <c r="H920" s="6" t="s">
        <v>16</v>
      </c>
    </row>
    <row r="921" customFormat="false" ht="14" hidden="false" customHeight="false" outlineLevel="0" collapsed="false">
      <c r="A921" s="6" t="s">
        <v>1551</v>
      </c>
      <c r="B921" s="6" t="s">
        <v>1360</v>
      </c>
      <c r="C921" s="6" t="s">
        <v>671</v>
      </c>
      <c r="D921" s="6" t="s">
        <v>51</v>
      </c>
      <c r="E921" s="6" t="s">
        <v>489</v>
      </c>
      <c r="F921" s="6" t="s">
        <v>619</v>
      </c>
      <c r="G921" s="6" t="s">
        <v>15</v>
      </c>
      <c r="H921" s="6" t="s">
        <v>16</v>
      </c>
    </row>
    <row r="922" customFormat="false" ht="14" hidden="false" customHeight="false" outlineLevel="0" collapsed="false">
      <c r="A922" s="6" t="s">
        <v>1552</v>
      </c>
      <c r="B922" s="6" t="s">
        <v>1360</v>
      </c>
      <c r="C922" s="6" t="s">
        <v>669</v>
      </c>
      <c r="D922" s="6" t="s">
        <v>51</v>
      </c>
      <c r="E922" s="6" t="s">
        <v>489</v>
      </c>
      <c r="F922" s="6" t="s">
        <v>619</v>
      </c>
      <c r="G922" s="6" t="s">
        <v>15</v>
      </c>
      <c r="H922" s="6" t="s">
        <v>16</v>
      </c>
    </row>
    <row r="923" customFormat="false" ht="14" hidden="false" customHeight="false" outlineLevel="0" collapsed="false">
      <c r="A923" s="6" t="s">
        <v>1553</v>
      </c>
      <c r="B923" s="6" t="s">
        <v>1360</v>
      </c>
      <c r="C923" s="6" t="s">
        <v>1271</v>
      </c>
      <c r="D923" s="6" t="s">
        <v>51</v>
      </c>
      <c r="E923" s="6" t="s">
        <v>489</v>
      </c>
      <c r="F923" s="6" t="s">
        <v>619</v>
      </c>
      <c r="G923" s="6" t="s">
        <v>15</v>
      </c>
      <c r="H923" s="6" t="s">
        <v>16</v>
      </c>
    </row>
    <row r="924" customFormat="false" ht="14" hidden="false" customHeight="false" outlineLevel="0" collapsed="false">
      <c r="A924" s="6" t="s">
        <v>1554</v>
      </c>
      <c r="B924" s="6" t="s">
        <v>1360</v>
      </c>
      <c r="C924" s="6" t="s">
        <v>1269</v>
      </c>
      <c r="D924" s="6" t="s">
        <v>51</v>
      </c>
      <c r="E924" s="6" t="s">
        <v>489</v>
      </c>
      <c r="F924" s="6" t="s">
        <v>619</v>
      </c>
      <c r="G924" s="6" t="s">
        <v>15</v>
      </c>
      <c r="H924" s="6" t="s">
        <v>16</v>
      </c>
    </row>
    <row r="925" customFormat="false" ht="14" hidden="false" customHeight="false" outlineLevel="0" collapsed="false">
      <c r="A925" s="6" t="s">
        <v>1555</v>
      </c>
      <c r="B925" s="6" t="s">
        <v>1360</v>
      </c>
      <c r="C925" s="6" t="s">
        <v>692</v>
      </c>
      <c r="D925" s="6" t="s">
        <v>51</v>
      </c>
      <c r="E925" s="6" t="s">
        <v>489</v>
      </c>
      <c r="F925" s="6" t="s">
        <v>619</v>
      </c>
      <c r="G925" s="6" t="s">
        <v>21</v>
      </c>
      <c r="H925" s="6" t="s">
        <v>34</v>
      </c>
    </row>
    <row r="926" customFormat="false" ht="14" hidden="false" customHeight="false" outlineLevel="0" collapsed="false">
      <c r="A926" s="6" t="s">
        <v>1556</v>
      </c>
      <c r="B926" s="6" t="s">
        <v>1360</v>
      </c>
      <c r="C926" s="6" t="s">
        <v>694</v>
      </c>
      <c r="D926" s="6" t="s">
        <v>51</v>
      </c>
      <c r="E926" s="6" t="s">
        <v>489</v>
      </c>
      <c r="F926" s="6" t="s">
        <v>695</v>
      </c>
      <c r="G926" s="6" t="s">
        <v>15</v>
      </c>
      <c r="H926" s="6" t="s">
        <v>16</v>
      </c>
    </row>
    <row r="927" customFormat="false" ht="14" hidden="false" customHeight="false" outlineLevel="0" collapsed="false">
      <c r="A927" s="6" t="s">
        <v>1557</v>
      </c>
      <c r="B927" s="6" t="s">
        <v>1360</v>
      </c>
      <c r="C927" s="6" t="s">
        <v>1558</v>
      </c>
      <c r="D927" s="6" t="s">
        <v>51</v>
      </c>
      <c r="E927" s="6" t="s">
        <v>489</v>
      </c>
      <c r="F927" s="6" t="s">
        <v>695</v>
      </c>
      <c r="G927" s="6" t="s">
        <v>15</v>
      </c>
      <c r="H927" s="6" t="s">
        <v>34</v>
      </c>
    </row>
    <row r="928" customFormat="false" ht="14" hidden="false" customHeight="false" outlineLevel="0" collapsed="false">
      <c r="A928" s="6" t="s">
        <v>1559</v>
      </c>
      <c r="B928" s="6" t="s">
        <v>1360</v>
      </c>
      <c r="C928" s="6" t="s">
        <v>723</v>
      </c>
      <c r="D928" s="6" t="s">
        <v>51</v>
      </c>
      <c r="E928" s="6" t="s">
        <v>489</v>
      </c>
      <c r="F928" s="6" t="s">
        <v>704</v>
      </c>
      <c r="G928" s="6" t="s">
        <v>21</v>
      </c>
      <c r="H928" s="6" t="s">
        <v>16</v>
      </c>
    </row>
    <row r="929" customFormat="false" ht="14" hidden="false" customHeight="false" outlineLevel="0" collapsed="false">
      <c r="A929" s="6" t="s">
        <v>1560</v>
      </c>
      <c r="B929" s="6" t="s">
        <v>1360</v>
      </c>
      <c r="C929" s="6" t="s">
        <v>1286</v>
      </c>
      <c r="D929" s="6" t="s">
        <v>51</v>
      </c>
      <c r="E929" s="6" t="s">
        <v>489</v>
      </c>
      <c r="F929" s="6" t="s">
        <v>704</v>
      </c>
      <c r="G929" s="6" t="s">
        <v>21</v>
      </c>
      <c r="H929" s="6" t="s">
        <v>34</v>
      </c>
    </row>
    <row r="930" customFormat="false" ht="14" hidden="false" customHeight="false" outlineLevel="0" collapsed="false">
      <c r="A930" s="6" t="s">
        <v>1561</v>
      </c>
      <c r="B930" s="6" t="s">
        <v>1360</v>
      </c>
      <c r="C930" s="6" t="s">
        <v>1286</v>
      </c>
      <c r="D930" s="6" t="s">
        <v>51</v>
      </c>
      <c r="E930" s="6" t="s">
        <v>489</v>
      </c>
      <c r="F930" s="6" t="s">
        <v>704</v>
      </c>
      <c r="G930" s="6" t="s">
        <v>21</v>
      </c>
      <c r="H930" s="6" t="s">
        <v>34</v>
      </c>
    </row>
    <row r="931" customFormat="false" ht="14" hidden="false" customHeight="false" outlineLevel="0" collapsed="false">
      <c r="A931" s="6" t="s">
        <v>1562</v>
      </c>
      <c r="B931" s="6" t="s">
        <v>1360</v>
      </c>
      <c r="C931" s="6" t="s">
        <v>774</v>
      </c>
      <c r="D931" s="6" t="s">
        <v>51</v>
      </c>
      <c r="E931" s="6" t="s">
        <v>775</v>
      </c>
      <c r="F931" s="6" t="s">
        <v>776</v>
      </c>
      <c r="G931" s="6" t="s">
        <v>15</v>
      </c>
      <c r="H931" s="6" t="s">
        <v>16</v>
      </c>
    </row>
    <row r="932" customFormat="false" ht="14" hidden="false" customHeight="false" outlineLevel="0" collapsed="false">
      <c r="A932" s="6" t="s">
        <v>1563</v>
      </c>
      <c r="B932" s="6" t="s">
        <v>1360</v>
      </c>
      <c r="C932" s="6" t="s">
        <v>1305</v>
      </c>
      <c r="D932" s="6" t="s">
        <v>51</v>
      </c>
      <c r="E932" s="6" t="s">
        <v>775</v>
      </c>
      <c r="F932" s="6" t="s">
        <v>776</v>
      </c>
      <c r="G932" s="6" t="s">
        <v>15</v>
      </c>
      <c r="H932" s="6" t="s">
        <v>34</v>
      </c>
    </row>
    <row r="933" customFormat="false" ht="14" hidden="false" customHeight="false" outlineLevel="0" collapsed="false">
      <c r="A933" s="6" t="s">
        <v>1564</v>
      </c>
      <c r="B933" s="6" t="s">
        <v>1360</v>
      </c>
      <c r="C933" s="6" t="s">
        <v>790</v>
      </c>
      <c r="D933" s="6" t="s">
        <v>51</v>
      </c>
      <c r="E933" s="6" t="s">
        <v>783</v>
      </c>
      <c r="F933" s="6" t="s">
        <v>786</v>
      </c>
      <c r="G933" s="6" t="s">
        <v>15</v>
      </c>
      <c r="H933" s="6" t="s">
        <v>16</v>
      </c>
    </row>
    <row r="934" customFormat="false" ht="14" hidden="false" customHeight="false" outlineLevel="0" collapsed="false">
      <c r="A934" s="6" t="s">
        <v>1565</v>
      </c>
      <c r="B934" s="6" t="s">
        <v>1360</v>
      </c>
      <c r="C934" s="6" t="s">
        <v>792</v>
      </c>
      <c r="D934" s="6" t="s">
        <v>51</v>
      </c>
      <c r="E934" s="6" t="s">
        <v>793</v>
      </c>
      <c r="F934" s="6" t="s">
        <v>792</v>
      </c>
      <c r="G934" s="6" t="s">
        <v>21</v>
      </c>
      <c r="H934" s="6" t="s">
        <v>16</v>
      </c>
    </row>
    <row r="935" customFormat="false" ht="14" hidden="false" customHeight="false" outlineLevel="0" collapsed="false">
      <c r="A935" s="6" t="s">
        <v>1566</v>
      </c>
      <c r="B935" s="6" t="s">
        <v>1360</v>
      </c>
      <c r="C935" s="6" t="s">
        <v>795</v>
      </c>
      <c r="D935" s="6" t="s">
        <v>51</v>
      </c>
      <c r="E935" s="6" t="s">
        <v>796</v>
      </c>
      <c r="F935" s="6" t="s">
        <v>797</v>
      </c>
      <c r="G935" s="6" t="s">
        <v>15</v>
      </c>
      <c r="H935" s="6" t="s">
        <v>16</v>
      </c>
    </row>
    <row r="936" customFormat="false" ht="14" hidden="false" customHeight="false" outlineLevel="0" collapsed="false">
      <c r="A936" s="6" t="s">
        <v>1567</v>
      </c>
      <c r="B936" s="6" t="s">
        <v>1360</v>
      </c>
      <c r="C936" s="6" t="s">
        <v>795</v>
      </c>
      <c r="D936" s="6" t="s">
        <v>51</v>
      </c>
      <c r="E936" s="6" t="s">
        <v>796</v>
      </c>
      <c r="F936" s="6" t="s">
        <v>797</v>
      </c>
      <c r="G936" s="6" t="s">
        <v>15</v>
      </c>
      <c r="H936" s="6" t="s">
        <v>16</v>
      </c>
    </row>
    <row r="937" customFormat="false" ht="14" hidden="false" customHeight="false" outlineLevel="0" collapsed="false">
      <c r="A937" s="6" t="s">
        <v>1568</v>
      </c>
      <c r="B937" s="6" t="s">
        <v>1360</v>
      </c>
      <c r="C937" s="6" t="s">
        <v>1312</v>
      </c>
      <c r="D937" s="6" t="s">
        <v>51</v>
      </c>
      <c r="E937" s="6" t="s">
        <v>804</v>
      </c>
      <c r="F937" s="6" t="s">
        <v>805</v>
      </c>
      <c r="G937" s="6" t="s">
        <v>21</v>
      </c>
      <c r="H937" s="6" t="s">
        <v>16</v>
      </c>
    </row>
    <row r="938" customFormat="false" ht="14" hidden="false" customHeight="false" outlineLevel="0" collapsed="false">
      <c r="A938" s="6" t="s">
        <v>1569</v>
      </c>
      <c r="B938" s="6" t="s">
        <v>1360</v>
      </c>
      <c r="C938" s="6" t="s">
        <v>1570</v>
      </c>
      <c r="D938" s="6" t="s">
        <v>824</v>
      </c>
      <c r="E938" s="6" t="s">
        <v>825</v>
      </c>
      <c r="F938" s="6" t="s">
        <v>990</v>
      </c>
      <c r="G938" s="6" t="s">
        <v>827</v>
      </c>
      <c r="H938" s="6" t="s">
        <v>34</v>
      </c>
    </row>
    <row r="939" customFormat="false" ht="14" hidden="false" customHeight="false" outlineLevel="0" collapsed="false">
      <c r="A939" s="6" t="s">
        <v>1571</v>
      </c>
      <c r="B939" s="6" t="s">
        <v>1360</v>
      </c>
      <c r="C939" s="6" t="s">
        <v>1315</v>
      </c>
      <c r="D939" s="6" t="s">
        <v>824</v>
      </c>
      <c r="E939" s="6" t="s">
        <v>1316</v>
      </c>
      <c r="F939" s="6" t="s">
        <v>1317</v>
      </c>
      <c r="G939" s="6" t="s">
        <v>827</v>
      </c>
      <c r="H939" s="6" t="s">
        <v>34</v>
      </c>
    </row>
    <row r="940" customFormat="false" ht="14" hidden="false" customHeight="false" outlineLevel="0" collapsed="false">
      <c r="A940" s="6" t="s">
        <v>1572</v>
      </c>
      <c r="B940" s="6" t="s">
        <v>1573</v>
      </c>
      <c r="C940" s="6" t="s">
        <v>997</v>
      </c>
      <c r="D940" s="6" t="s">
        <v>12</v>
      </c>
      <c r="E940" s="6" t="s">
        <v>13</v>
      </c>
      <c r="F940" s="6" t="s">
        <v>14</v>
      </c>
      <c r="G940" s="6" t="s">
        <v>15</v>
      </c>
      <c r="H940" s="6" t="s">
        <v>16</v>
      </c>
    </row>
    <row r="941" customFormat="false" ht="14" hidden="false" customHeight="false" outlineLevel="0" collapsed="false">
      <c r="A941" s="6" t="s">
        <v>1574</v>
      </c>
      <c r="B941" s="6" t="s">
        <v>1573</v>
      </c>
      <c r="C941" s="6" t="s">
        <v>1575</v>
      </c>
      <c r="D941" s="6" t="s">
        <v>12</v>
      </c>
      <c r="E941" s="6" t="s">
        <v>19</v>
      </c>
      <c r="F941" s="6" t="s">
        <v>1576</v>
      </c>
      <c r="G941" s="6" t="s">
        <v>15</v>
      </c>
      <c r="H941" s="6" t="s">
        <v>16</v>
      </c>
    </row>
    <row r="942" customFormat="false" ht="14" hidden="false" customHeight="false" outlineLevel="0" collapsed="false">
      <c r="A942" s="6" t="s">
        <v>1577</v>
      </c>
      <c r="B942" s="6" t="s">
        <v>1573</v>
      </c>
      <c r="C942" s="6" t="s">
        <v>1578</v>
      </c>
      <c r="D942" s="6" t="s">
        <v>12</v>
      </c>
      <c r="E942" s="6" t="s">
        <v>19</v>
      </c>
      <c r="F942" s="6" t="s">
        <v>1579</v>
      </c>
      <c r="G942" s="6" t="s">
        <v>15</v>
      </c>
      <c r="H942" s="6" t="s">
        <v>16</v>
      </c>
    </row>
    <row r="943" customFormat="false" ht="14" hidden="false" customHeight="false" outlineLevel="0" collapsed="false">
      <c r="A943" s="6" t="s">
        <v>1580</v>
      </c>
      <c r="B943" s="6" t="s">
        <v>1573</v>
      </c>
      <c r="C943" s="6" t="s">
        <v>1578</v>
      </c>
      <c r="D943" s="6" t="s">
        <v>12</v>
      </c>
      <c r="E943" s="6" t="s">
        <v>19</v>
      </c>
      <c r="F943" s="6" t="s">
        <v>1579</v>
      </c>
      <c r="G943" s="6" t="s">
        <v>15</v>
      </c>
      <c r="H943" s="6" t="s">
        <v>16</v>
      </c>
    </row>
    <row r="944" customFormat="false" ht="14" hidden="false" customHeight="false" outlineLevel="0" collapsed="false">
      <c r="A944" s="6" t="s">
        <v>1581</v>
      </c>
      <c r="B944" s="6" t="s">
        <v>1573</v>
      </c>
      <c r="C944" s="6" t="s">
        <v>1582</v>
      </c>
      <c r="D944" s="6" t="s">
        <v>12</v>
      </c>
      <c r="E944" s="6" t="s">
        <v>19</v>
      </c>
      <c r="F944" s="6" t="s">
        <v>1579</v>
      </c>
      <c r="G944" s="6" t="s">
        <v>15</v>
      </c>
      <c r="H944" s="6" t="s">
        <v>16</v>
      </c>
    </row>
    <row r="945" customFormat="false" ht="14" hidden="false" customHeight="false" outlineLevel="0" collapsed="false">
      <c r="A945" s="6" t="s">
        <v>1583</v>
      </c>
      <c r="B945" s="6" t="s">
        <v>1573</v>
      </c>
      <c r="C945" s="6" t="s">
        <v>1004</v>
      </c>
      <c r="D945" s="6" t="s">
        <v>12</v>
      </c>
      <c r="E945" s="6" t="s">
        <v>19</v>
      </c>
      <c r="F945" s="6" t="s">
        <v>1005</v>
      </c>
      <c r="G945" s="6" t="s">
        <v>15</v>
      </c>
      <c r="H945" s="6" t="s">
        <v>16</v>
      </c>
    </row>
    <row r="946" customFormat="false" ht="14" hidden="false" customHeight="false" outlineLevel="0" collapsed="false">
      <c r="A946" s="6" t="s">
        <v>1584</v>
      </c>
      <c r="B946" s="6" t="s">
        <v>1573</v>
      </c>
      <c r="C946" s="6" t="s">
        <v>23</v>
      </c>
      <c r="D946" s="6" t="s">
        <v>12</v>
      </c>
      <c r="E946" s="6" t="s">
        <v>19</v>
      </c>
      <c r="F946" s="6" t="s">
        <v>20</v>
      </c>
      <c r="G946" s="6" t="s">
        <v>21</v>
      </c>
      <c r="H946" s="6" t="s">
        <v>16</v>
      </c>
    </row>
    <row r="947" customFormat="false" ht="14" hidden="false" customHeight="false" outlineLevel="0" collapsed="false">
      <c r="A947" s="6" t="s">
        <v>1585</v>
      </c>
      <c r="B947" s="6" t="s">
        <v>1573</v>
      </c>
      <c r="C947" s="6" t="s">
        <v>1027</v>
      </c>
      <c r="D947" s="6" t="s">
        <v>12</v>
      </c>
      <c r="E947" s="6" t="s">
        <v>19</v>
      </c>
      <c r="F947" s="6" t="s">
        <v>29</v>
      </c>
      <c r="G947" s="6" t="s">
        <v>15</v>
      </c>
      <c r="H947" s="6" t="s">
        <v>16</v>
      </c>
    </row>
    <row r="948" customFormat="false" ht="14" hidden="false" customHeight="false" outlineLevel="0" collapsed="false">
      <c r="A948" s="6" t="s">
        <v>1586</v>
      </c>
      <c r="B948" s="6" t="s">
        <v>1573</v>
      </c>
      <c r="C948" s="6" t="s">
        <v>1587</v>
      </c>
      <c r="D948" s="6" t="s">
        <v>12</v>
      </c>
      <c r="E948" s="6" t="s">
        <v>19</v>
      </c>
      <c r="F948" s="6" t="s">
        <v>29</v>
      </c>
      <c r="G948" s="6" t="s">
        <v>15</v>
      </c>
      <c r="H948" s="6" t="s">
        <v>16</v>
      </c>
    </row>
    <row r="949" customFormat="false" ht="14" hidden="false" customHeight="false" outlineLevel="0" collapsed="false">
      <c r="A949" s="6" t="s">
        <v>1588</v>
      </c>
      <c r="B949" s="6" t="s">
        <v>1573</v>
      </c>
      <c r="C949" s="6" t="s">
        <v>1370</v>
      </c>
      <c r="D949" s="6" t="s">
        <v>12</v>
      </c>
      <c r="E949" s="6" t="s">
        <v>19</v>
      </c>
      <c r="F949" s="6" t="s">
        <v>29</v>
      </c>
      <c r="G949" s="6" t="s">
        <v>15</v>
      </c>
      <c r="H949" s="6" t="s">
        <v>16</v>
      </c>
    </row>
    <row r="950" customFormat="false" ht="14" hidden="false" customHeight="false" outlineLevel="0" collapsed="false">
      <c r="A950" s="6" t="s">
        <v>1589</v>
      </c>
      <c r="B950" s="6" t="s">
        <v>1573</v>
      </c>
      <c r="C950" s="6" t="s">
        <v>1025</v>
      </c>
      <c r="D950" s="6" t="s">
        <v>12</v>
      </c>
      <c r="E950" s="6" t="s">
        <v>19</v>
      </c>
      <c r="F950" s="6" t="s">
        <v>29</v>
      </c>
      <c r="G950" s="6" t="s">
        <v>15</v>
      </c>
      <c r="H950" s="6" t="s">
        <v>16</v>
      </c>
    </row>
    <row r="951" customFormat="false" ht="14" hidden="false" customHeight="false" outlineLevel="0" collapsed="false">
      <c r="A951" s="6" t="s">
        <v>1590</v>
      </c>
      <c r="B951" s="6" t="s">
        <v>1573</v>
      </c>
      <c r="C951" s="6" t="s">
        <v>31</v>
      </c>
      <c r="D951" s="6" t="s">
        <v>12</v>
      </c>
      <c r="E951" s="6" t="s">
        <v>19</v>
      </c>
      <c r="F951" s="6" t="s">
        <v>29</v>
      </c>
      <c r="G951" s="6" t="s">
        <v>15</v>
      </c>
      <c r="H951" s="6" t="s">
        <v>16</v>
      </c>
    </row>
    <row r="952" customFormat="false" ht="14" hidden="false" customHeight="false" outlineLevel="0" collapsed="false">
      <c r="A952" s="6" t="s">
        <v>1591</v>
      </c>
      <c r="B952" s="6" t="s">
        <v>1573</v>
      </c>
      <c r="C952" s="6" t="s">
        <v>1592</v>
      </c>
      <c r="D952" s="6" t="s">
        <v>12</v>
      </c>
      <c r="E952" s="6" t="s">
        <v>19</v>
      </c>
      <c r="F952" s="6" t="s">
        <v>37</v>
      </c>
      <c r="G952" s="6" t="s">
        <v>15</v>
      </c>
      <c r="H952" s="6" t="s">
        <v>16</v>
      </c>
    </row>
    <row r="953" customFormat="false" ht="14" hidden="false" customHeight="false" outlineLevel="0" collapsed="false">
      <c r="A953" s="6" t="s">
        <v>1593</v>
      </c>
      <c r="B953" s="6" t="s">
        <v>1573</v>
      </c>
      <c r="C953" s="6" t="s">
        <v>1594</v>
      </c>
      <c r="D953" s="6" t="s">
        <v>12</v>
      </c>
      <c r="E953" s="6" t="s">
        <v>1595</v>
      </c>
      <c r="F953" s="6" t="s">
        <v>1596</v>
      </c>
      <c r="G953" s="6" t="s">
        <v>21</v>
      </c>
      <c r="H953" s="6" t="s">
        <v>16</v>
      </c>
    </row>
    <row r="954" customFormat="false" ht="14" hidden="false" customHeight="false" outlineLevel="0" collapsed="false">
      <c r="A954" s="6" t="s">
        <v>1597</v>
      </c>
      <c r="B954" s="6" t="s">
        <v>1573</v>
      </c>
      <c r="C954" s="6" t="s">
        <v>59</v>
      </c>
      <c r="D954" s="6" t="s">
        <v>51</v>
      </c>
      <c r="E954" s="6" t="s">
        <v>52</v>
      </c>
      <c r="F954" s="6" t="s">
        <v>53</v>
      </c>
      <c r="G954" s="6" t="s">
        <v>21</v>
      </c>
      <c r="H954" s="6" t="s">
        <v>16</v>
      </c>
    </row>
    <row r="955" customFormat="false" ht="14" hidden="false" customHeight="false" outlineLevel="0" collapsed="false">
      <c r="A955" s="6" t="s">
        <v>1598</v>
      </c>
      <c r="B955" s="6" t="s">
        <v>1573</v>
      </c>
      <c r="C955" s="6" t="s">
        <v>59</v>
      </c>
      <c r="D955" s="6" t="s">
        <v>51</v>
      </c>
      <c r="E955" s="6" t="s">
        <v>52</v>
      </c>
      <c r="F955" s="6" t="s">
        <v>53</v>
      </c>
      <c r="G955" s="6" t="s">
        <v>21</v>
      </c>
      <c r="H955" s="6" t="s">
        <v>16</v>
      </c>
    </row>
    <row r="956" customFormat="false" ht="14" hidden="false" customHeight="false" outlineLevel="0" collapsed="false">
      <c r="A956" s="6" t="s">
        <v>1599</v>
      </c>
      <c r="B956" s="6" t="s">
        <v>1573</v>
      </c>
      <c r="C956" s="6" t="s">
        <v>1600</v>
      </c>
      <c r="D956" s="6" t="s">
        <v>51</v>
      </c>
      <c r="E956" s="6" t="s">
        <v>52</v>
      </c>
      <c r="F956" s="6" t="s">
        <v>53</v>
      </c>
      <c r="G956" s="6" t="s">
        <v>21</v>
      </c>
      <c r="H956" s="6" t="s">
        <v>16</v>
      </c>
    </row>
    <row r="957" customFormat="false" ht="14" hidden="false" customHeight="false" outlineLevel="0" collapsed="false">
      <c r="A957" s="6" t="s">
        <v>1601</v>
      </c>
      <c r="B957" s="6" t="s">
        <v>1573</v>
      </c>
      <c r="C957" s="6" t="s">
        <v>65</v>
      </c>
      <c r="D957" s="6" t="s">
        <v>51</v>
      </c>
      <c r="E957" s="6" t="s">
        <v>52</v>
      </c>
      <c r="F957" s="6" t="s">
        <v>66</v>
      </c>
      <c r="G957" s="6" t="s">
        <v>21</v>
      </c>
      <c r="H957" s="6" t="s">
        <v>16</v>
      </c>
    </row>
    <row r="958" customFormat="false" ht="14" hidden="false" customHeight="false" outlineLevel="0" collapsed="false">
      <c r="A958" s="6" t="s">
        <v>1602</v>
      </c>
      <c r="B958" s="6" t="s">
        <v>1573</v>
      </c>
      <c r="C958" s="6" t="s">
        <v>70</v>
      </c>
      <c r="D958" s="6" t="s">
        <v>51</v>
      </c>
      <c r="E958" s="6" t="s">
        <v>52</v>
      </c>
      <c r="F958" s="6" t="s">
        <v>71</v>
      </c>
      <c r="G958" s="6" t="s">
        <v>21</v>
      </c>
      <c r="H958" s="6" t="s">
        <v>16</v>
      </c>
    </row>
    <row r="959" customFormat="false" ht="14" hidden="false" customHeight="false" outlineLevel="0" collapsed="false">
      <c r="A959" s="6" t="s">
        <v>1603</v>
      </c>
      <c r="B959" s="6" t="s">
        <v>1573</v>
      </c>
      <c r="C959" s="6" t="s">
        <v>70</v>
      </c>
      <c r="D959" s="6" t="s">
        <v>51</v>
      </c>
      <c r="E959" s="6" t="s">
        <v>52</v>
      </c>
      <c r="F959" s="6" t="s">
        <v>71</v>
      </c>
      <c r="G959" s="6" t="s">
        <v>21</v>
      </c>
      <c r="H959" s="6" t="s">
        <v>16</v>
      </c>
    </row>
    <row r="960" customFormat="false" ht="14" hidden="false" customHeight="false" outlineLevel="0" collapsed="false">
      <c r="A960" s="6" t="s">
        <v>1604</v>
      </c>
      <c r="B960" s="6" t="s">
        <v>1573</v>
      </c>
      <c r="C960" s="6" t="s">
        <v>70</v>
      </c>
      <c r="D960" s="6" t="s">
        <v>51</v>
      </c>
      <c r="E960" s="6" t="s">
        <v>52</v>
      </c>
      <c r="F960" s="6" t="s">
        <v>71</v>
      </c>
      <c r="G960" s="6" t="s">
        <v>21</v>
      </c>
      <c r="H960" s="6" t="s">
        <v>16</v>
      </c>
    </row>
    <row r="961" customFormat="false" ht="14" hidden="false" customHeight="false" outlineLevel="0" collapsed="false">
      <c r="A961" s="6" t="s">
        <v>1605</v>
      </c>
      <c r="B961" s="6" t="s">
        <v>1573</v>
      </c>
      <c r="C961" s="6" t="s">
        <v>70</v>
      </c>
      <c r="D961" s="6" t="s">
        <v>51</v>
      </c>
      <c r="E961" s="6" t="s">
        <v>52</v>
      </c>
      <c r="F961" s="6" t="s">
        <v>71</v>
      </c>
      <c r="G961" s="6" t="s">
        <v>21</v>
      </c>
      <c r="H961" s="6" t="s">
        <v>16</v>
      </c>
    </row>
    <row r="962" customFormat="false" ht="14" hidden="false" customHeight="false" outlineLevel="0" collapsed="false">
      <c r="A962" s="6" t="s">
        <v>1606</v>
      </c>
      <c r="B962" s="6" t="s">
        <v>1573</v>
      </c>
      <c r="C962" s="6" t="s">
        <v>70</v>
      </c>
      <c r="D962" s="6" t="s">
        <v>51</v>
      </c>
      <c r="E962" s="6" t="s">
        <v>52</v>
      </c>
      <c r="F962" s="6" t="s">
        <v>71</v>
      </c>
      <c r="G962" s="6" t="s">
        <v>21</v>
      </c>
      <c r="H962" s="6" t="s">
        <v>16</v>
      </c>
    </row>
    <row r="963" customFormat="false" ht="14" hidden="false" customHeight="false" outlineLevel="0" collapsed="false">
      <c r="A963" s="6" t="s">
        <v>1607</v>
      </c>
      <c r="B963" s="6" t="s">
        <v>1573</v>
      </c>
      <c r="C963" s="6" t="s">
        <v>1608</v>
      </c>
      <c r="D963" s="6" t="s">
        <v>51</v>
      </c>
      <c r="E963" s="6" t="s">
        <v>75</v>
      </c>
      <c r="F963" s="6" t="s">
        <v>79</v>
      </c>
      <c r="G963" s="6" t="s">
        <v>21</v>
      </c>
      <c r="H963" s="6" t="s">
        <v>16</v>
      </c>
    </row>
    <row r="964" customFormat="false" ht="14" hidden="false" customHeight="false" outlineLevel="0" collapsed="false">
      <c r="A964" s="6" t="s">
        <v>1609</v>
      </c>
      <c r="B964" s="6" t="s">
        <v>1573</v>
      </c>
      <c r="C964" s="6" t="s">
        <v>87</v>
      </c>
      <c r="D964" s="6" t="s">
        <v>51</v>
      </c>
      <c r="E964" s="6" t="s">
        <v>75</v>
      </c>
      <c r="F964" s="6" t="s">
        <v>79</v>
      </c>
      <c r="G964" s="6" t="s">
        <v>21</v>
      </c>
      <c r="H964" s="6" t="s">
        <v>16</v>
      </c>
    </row>
    <row r="965" customFormat="false" ht="14" hidden="false" customHeight="false" outlineLevel="0" collapsed="false">
      <c r="A965" s="6" t="s">
        <v>1610</v>
      </c>
      <c r="B965" s="6" t="s">
        <v>1573</v>
      </c>
      <c r="C965" s="6" t="s">
        <v>81</v>
      </c>
      <c r="D965" s="6" t="s">
        <v>51</v>
      </c>
      <c r="E965" s="6" t="s">
        <v>75</v>
      </c>
      <c r="F965" s="6" t="s">
        <v>79</v>
      </c>
      <c r="G965" s="6" t="s">
        <v>21</v>
      </c>
      <c r="H965" s="6" t="s">
        <v>16</v>
      </c>
    </row>
    <row r="966" customFormat="false" ht="14" hidden="false" customHeight="false" outlineLevel="0" collapsed="false">
      <c r="A966" s="6" t="s">
        <v>1611</v>
      </c>
      <c r="B966" s="6" t="s">
        <v>1573</v>
      </c>
      <c r="C966" s="6" t="s">
        <v>1608</v>
      </c>
      <c r="D966" s="6" t="s">
        <v>51</v>
      </c>
      <c r="E966" s="6" t="s">
        <v>75</v>
      </c>
      <c r="F966" s="6" t="s">
        <v>79</v>
      </c>
      <c r="G966" s="6" t="s">
        <v>21</v>
      </c>
      <c r="H966" s="6" t="s">
        <v>16</v>
      </c>
    </row>
    <row r="967" customFormat="false" ht="14" hidden="false" customHeight="false" outlineLevel="0" collapsed="false">
      <c r="A967" s="6" t="s">
        <v>1612</v>
      </c>
      <c r="B967" s="6" t="s">
        <v>1573</v>
      </c>
      <c r="C967" s="6" t="s">
        <v>1613</v>
      </c>
      <c r="D967" s="6" t="s">
        <v>51</v>
      </c>
      <c r="E967" s="6" t="s">
        <v>75</v>
      </c>
      <c r="F967" s="6" t="s">
        <v>79</v>
      </c>
      <c r="G967" s="6" t="s">
        <v>21</v>
      </c>
      <c r="H967" s="6" t="s">
        <v>16</v>
      </c>
    </row>
    <row r="968" customFormat="false" ht="14" hidden="false" customHeight="false" outlineLevel="0" collapsed="false">
      <c r="A968" s="6" t="s">
        <v>1614</v>
      </c>
      <c r="B968" s="6" t="s">
        <v>1573</v>
      </c>
      <c r="C968" s="6" t="s">
        <v>81</v>
      </c>
      <c r="D968" s="6" t="s">
        <v>51</v>
      </c>
      <c r="E968" s="6" t="s">
        <v>75</v>
      </c>
      <c r="F968" s="6" t="s">
        <v>79</v>
      </c>
      <c r="G968" s="6" t="s">
        <v>21</v>
      </c>
      <c r="H968" s="6" t="s">
        <v>16</v>
      </c>
    </row>
    <row r="969" customFormat="false" ht="14" hidden="false" customHeight="false" outlineLevel="0" collapsed="false">
      <c r="A969" s="6" t="s">
        <v>1615</v>
      </c>
      <c r="B969" s="6" t="s">
        <v>1573</v>
      </c>
      <c r="C969" s="6" t="s">
        <v>1616</v>
      </c>
      <c r="D969" s="6" t="s">
        <v>51</v>
      </c>
      <c r="E969" s="6" t="s">
        <v>75</v>
      </c>
      <c r="F969" s="6" t="s">
        <v>79</v>
      </c>
      <c r="G969" s="6" t="s">
        <v>21</v>
      </c>
      <c r="H969" s="6" t="s">
        <v>16</v>
      </c>
    </row>
    <row r="970" customFormat="false" ht="14" hidden="false" customHeight="false" outlineLevel="0" collapsed="false">
      <c r="A970" s="6" t="s">
        <v>1617</v>
      </c>
      <c r="B970" s="6" t="s">
        <v>1573</v>
      </c>
      <c r="C970" s="6" t="s">
        <v>106</v>
      </c>
      <c r="D970" s="6" t="s">
        <v>51</v>
      </c>
      <c r="E970" s="6" t="s">
        <v>75</v>
      </c>
      <c r="F970" s="6" t="s">
        <v>79</v>
      </c>
      <c r="G970" s="6" t="s">
        <v>21</v>
      </c>
      <c r="H970" s="6" t="s">
        <v>16</v>
      </c>
    </row>
    <row r="971" customFormat="false" ht="14" hidden="false" customHeight="false" outlineLevel="0" collapsed="false">
      <c r="A971" s="6" t="s">
        <v>1618</v>
      </c>
      <c r="B971" s="6" t="s">
        <v>1573</v>
      </c>
      <c r="C971" s="6" t="s">
        <v>1619</v>
      </c>
      <c r="D971" s="6" t="s">
        <v>51</v>
      </c>
      <c r="E971" s="6" t="s">
        <v>75</v>
      </c>
      <c r="F971" s="6" t="s">
        <v>79</v>
      </c>
      <c r="G971" s="6" t="s">
        <v>21</v>
      </c>
      <c r="H971" s="6" t="s">
        <v>16</v>
      </c>
    </row>
    <row r="972" customFormat="false" ht="14" hidden="false" customHeight="false" outlineLevel="0" collapsed="false">
      <c r="A972" s="6" t="s">
        <v>1620</v>
      </c>
      <c r="B972" s="6" t="s">
        <v>1573</v>
      </c>
      <c r="C972" s="6" t="s">
        <v>1621</v>
      </c>
      <c r="D972" s="6" t="s">
        <v>51</v>
      </c>
      <c r="E972" s="6" t="s">
        <v>75</v>
      </c>
      <c r="F972" s="6" t="s">
        <v>79</v>
      </c>
      <c r="G972" s="6" t="s">
        <v>21</v>
      </c>
      <c r="H972" s="6" t="s">
        <v>16</v>
      </c>
    </row>
    <row r="973" customFormat="false" ht="14" hidden="false" customHeight="false" outlineLevel="0" collapsed="false">
      <c r="A973" s="6" t="s">
        <v>1622</v>
      </c>
      <c r="B973" s="6" t="s">
        <v>1573</v>
      </c>
      <c r="C973" s="6" t="s">
        <v>1623</v>
      </c>
      <c r="D973" s="6" t="s">
        <v>51</v>
      </c>
      <c r="E973" s="6" t="s">
        <v>75</v>
      </c>
      <c r="F973" s="6" t="s">
        <v>79</v>
      </c>
      <c r="G973" s="6" t="s">
        <v>21</v>
      </c>
      <c r="H973" s="6" t="s">
        <v>16</v>
      </c>
    </row>
    <row r="974" customFormat="false" ht="14" hidden="false" customHeight="false" outlineLevel="0" collapsed="false">
      <c r="A974" s="6" t="s">
        <v>1624</v>
      </c>
      <c r="B974" s="6" t="s">
        <v>1573</v>
      </c>
      <c r="C974" s="6" t="s">
        <v>1625</v>
      </c>
      <c r="D974" s="6" t="s">
        <v>51</v>
      </c>
      <c r="E974" s="6" t="s">
        <v>75</v>
      </c>
      <c r="F974" s="6" t="s">
        <v>79</v>
      </c>
      <c r="G974" s="6" t="s">
        <v>21</v>
      </c>
      <c r="H974" s="6" t="s">
        <v>16</v>
      </c>
    </row>
    <row r="975" customFormat="false" ht="14" hidden="false" customHeight="false" outlineLevel="0" collapsed="false">
      <c r="A975" s="6" t="s">
        <v>1626</v>
      </c>
      <c r="B975" s="6" t="s">
        <v>1573</v>
      </c>
      <c r="C975" s="6" t="s">
        <v>1608</v>
      </c>
      <c r="D975" s="6" t="s">
        <v>51</v>
      </c>
      <c r="E975" s="6" t="s">
        <v>75</v>
      </c>
      <c r="F975" s="6" t="s">
        <v>79</v>
      </c>
      <c r="G975" s="6" t="s">
        <v>21</v>
      </c>
      <c r="H975" s="6" t="s">
        <v>16</v>
      </c>
    </row>
    <row r="976" customFormat="false" ht="14" hidden="false" customHeight="false" outlineLevel="0" collapsed="false">
      <c r="A976" s="6" t="s">
        <v>1627</v>
      </c>
      <c r="B976" s="6" t="s">
        <v>1573</v>
      </c>
      <c r="C976" s="6" t="s">
        <v>1628</v>
      </c>
      <c r="D976" s="6" t="s">
        <v>51</v>
      </c>
      <c r="E976" s="6" t="s">
        <v>75</v>
      </c>
      <c r="F976" s="6" t="s">
        <v>79</v>
      </c>
      <c r="G976" s="6" t="s">
        <v>21</v>
      </c>
      <c r="H976" s="6" t="s">
        <v>16</v>
      </c>
    </row>
    <row r="977" customFormat="false" ht="14" hidden="false" customHeight="false" outlineLevel="0" collapsed="false">
      <c r="A977" s="6" t="s">
        <v>1629</v>
      </c>
      <c r="B977" s="6" t="s">
        <v>1573</v>
      </c>
      <c r="C977" s="6" t="s">
        <v>111</v>
      </c>
      <c r="D977" s="6" t="s">
        <v>51</v>
      </c>
      <c r="E977" s="6" t="s">
        <v>75</v>
      </c>
      <c r="F977" s="6" t="s">
        <v>79</v>
      </c>
      <c r="G977" s="6" t="s">
        <v>21</v>
      </c>
      <c r="H977" s="6" t="s">
        <v>16</v>
      </c>
    </row>
    <row r="978" customFormat="false" ht="14" hidden="false" customHeight="false" outlineLevel="0" collapsed="false">
      <c r="A978" s="6" t="s">
        <v>1630</v>
      </c>
      <c r="B978" s="6" t="s">
        <v>1573</v>
      </c>
      <c r="C978" s="6" t="s">
        <v>1619</v>
      </c>
      <c r="D978" s="6" t="s">
        <v>51</v>
      </c>
      <c r="E978" s="6" t="s">
        <v>75</v>
      </c>
      <c r="F978" s="6" t="s">
        <v>79</v>
      </c>
      <c r="G978" s="6" t="s">
        <v>21</v>
      </c>
      <c r="H978" s="6" t="s">
        <v>16</v>
      </c>
    </row>
    <row r="979" customFormat="false" ht="14" hidden="false" customHeight="false" outlineLevel="0" collapsed="false">
      <c r="A979" s="6" t="s">
        <v>1631</v>
      </c>
      <c r="B979" s="6" t="s">
        <v>1573</v>
      </c>
      <c r="C979" s="6" t="s">
        <v>1632</v>
      </c>
      <c r="D979" s="6" t="s">
        <v>51</v>
      </c>
      <c r="E979" s="6" t="s">
        <v>75</v>
      </c>
      <c r="F979" s="6" t="s">
        <v>79</v>
      </c>
      <c r="G979" s="6" t="s">
        <v>21</v>
      </c>
      <c r="H979" s="6" t="s">
        <v>16</v>
      </c>
    </row>
    <row r="980" customFormat="false" ht="14" hidden="false" customHeight="false" outlineLevel="0" collapsed="false">
      <c r="A980" s="6" t="s">
        <v>1633</v>
      </c>
      <c r="B980" s="6" t="s">
        <v>1573</v>
      </c>
      <c r="C980" s="6" t="s">
        <v>89</v>
      </c>
      <c r="D980" s="6" t="s">
        <v>51</v>
      </c>
      <c r="E980" s="6" t="s">
        <v>75</v>
      </c>
      <c r="F980" s="6" t="s">
        <v>79</v>
      </c>
      <c r="G980" s="6" t="s">
        <v>21</v>
      </c>
      <c r="H980" s="6" t="s">
        <v>16</v>
      </c>
    </row>
    <row r="981" customFormat="false" ht="14" hidden="false" customHeight="false" outlineLevel="0" collapsed="false">
      <c r="A981" s="6" t="s">
        <v>1634</v>
      </c>
      <c r="B981" s="6" t="s">
        <v>1573</v>
      </c>
      <c r="C981" s="6" t="s">
        <v>106</v>
      </c>
      <c r="D981" s="6" t="s">
        <v>51</v>
      </c>
      <c r="E981" s="6" t="s">
        <v>75</v>
      </c>
      <c r="F981" s="6" t="s">
        <v>79</v>
      </c>
      <c r="G981" s="6" t="s">
        <v>21</v>
      </c>
      <c r="H981" s="6" t="s">
        <v>16</v>
      </c>
    </row>
    <row r="982" customFormat="false" ht="14" hidden="false" customHeight="false" outlineLevel="0" collapsed="false">
      <c r="A982" s="6" t="s">
        <v>1635</v>
      </c>
      <c r="B982" s="6" t="s">
        <v>1573</v>
      </c>
      <c r="C982" s="6" t="s">
        <v>1636</v>
      </c>
      <c r="D982" s="6" t="s">
        <v>51</v>
      </c>
      <c r="E982" s="6" t="s">
        <v>75</v>
      </c>
      <c r="F982" s="6" t="s">
        <v>79</v>
      </c>
      <c r="G982" s="6" t="s">
        <v>198</v>
      </c>
      <c r="H982" s="6" t="s">
        <v>34</v>
      </c>
    </row>
    <row r="983" customFormat="false" ht="14" hidden="false" customHeight="false" outlineLevel="0" collapsed="false">
      <c r="A983" s="6" t="s">
        <v>1637</v>
      </c>
      <c r="B983" s="6" t="s">
        <v>1573</v>
      </c>
      <c r="C983" s="6" t="s">
        <v>1638</v>
      </c>
      <c r="D983" s="6" t="s">
        <v>51</v>
      </c>
      <c r="E983" s="6" t="s">
        <v>75</v>
      </c>
      <c r="F983" s="6" t="s">
        <v>124</v>
      </c>
      <c r="G983" s="6" t="s">
        <v>15</v>
      </c>
      <c r="H983" s="6" t="s">
        <v>34</v>
      </c>
    </row>
    <row r="984" customFormat="false" ht="14" hidden="false" customHeight="false" outlineLevel="0" collapsed="false">
      <c r="A984" s="6" t="s">
        <v>1639</v>
      </c>
      <c r="B984" s="6" t="s">
        <v>1573</v>
      </c>
      <c r="C984" s="6" t="s">
        <v>1640</v>
      </c>
      <c r="D984" s="6" t="s">
        <v>51</v>
      </c>
      <c r="E984" s="6" t="s">
        <v>75</v>
      </c>
      <c r="F984" s="6" t="s">
        <v>124</v>
      </c>
      <c r="G984" s="6" t="s">
        <v>15</v>
      </c>
      <c r="H984" s="6" t="s">
        <v>34</v>
      </c>
    </row>
    <row r="985" customFormat="false" ht="14" hidden="false" customHeight="false" outlineLevel="0" collapsed="false">
      <c r="A985" s="6" t="s">
        <v>1641</v>
      </c>
      <c r="B985" s="6" t="s">
        <v>1573</v>
      </c>
      <c r="C985" s="6" t="s">
        <v>1042</v>
      </c>
      <c r="D985" s="6" t="s">
        <v>51</v>
      </c>
      <c r="E985" s="6" t="s">
        <v>1037</v>
      </c>
      <c r="F985" s="6" t="s">
        <v>1038</v>
      </c>
      <c r="G985" s="6" t="s">
        <v>21</v>
      </c>
      <c r="H985" s="6" t="s">
        <v>16</v>
      </c>
    </row>
    <row r="986" customFormat="false" ht="14" hidden="false" customHeight="false" outlineLevel="0" collapsed="false">
      <c r="A986" s="6" t="s">
        <v>1642</v>
      </c>
      <c r="B986" s="6" t="s">
        <v>1573</v>
      </c>
      <c r="C986" s="6" t="s">
        <v>1044</v>
      </c>
      <c r="D986" s="6" t="s">
        <v>51</v>
      </c>
      <c r="E986" s="6" t="s">
        <v>1037</v>
      </c>
      <c r="F986" s="6" t="s">
        <v>1038</v>
      </c>
      <c r="G986" s="6" t="s">
        <v>15</v>
      </c>
      <c r="H986" s="6" t="s">
        <v>16</v>
      </c>
    </row>
    <row r="987" customFormat="false" ht="14" hidden="false" customHeight="false" outlineLevel="0" collapsed="false">
      <c r="A987" s="6" t="s">
        <v>1643</v>
      </c>
      <c r="B987" s="6" t="s">
        <v>1573</v>
      </c>
      <c r="C987" s="6" t="s">
        <v>1042</v>
      </c>
      <c r="D987" s="6" t="s">
        <v>51</v>
      </c>
      <c r="E987" s="6" t="s">
        <v>1037</v>
      </c>
      <c r="F987" s="6" t="s">
        <v>1038</v>
      </c>
      <c r="G987" s="6" t="s">
        <v>21</v>
      </c>
      <c r="H987" s="6" t="s">
        <v>16</v>
      </c>
    </row>
    <row r="988" customFormat="false" ht="14" hidden="false" customHeight="false" outlineLevel="0" collapsed="false">
      <c r="A988" s="6" t="s">
        <v>1644</v>
      </c>
      <c r="B988" s="6" t="s">
        <v>1573</v>
      </c>
      <c r="C988" s="6" t="s">
        <v>1042</v>
      </c>
      <c r="D988" s="6" t="s">
        <v>51</v>
      </c>
      <c r="E988" s="6" t="s">
        <v>1037</v>
      </c>
      <c r="F988" s="6" t="s">
        <v>1038</v>
      </c>
      <c r="G988" s="6" t="s">
        <v>21</v>
      </c>
      <c r="H988" s="6" t="s">
        <v>16</v>
      </c>
    </row>
    <row r="989" customFormat="false" ht="14" hidden="false" customHeight="false" outlineLevel="0" collapsed="false">
      <c r="A989" s="6" t="s">
        <v>1645</v>
      </c>
      <c r="B989" s="6" t="s">
        <v>1573</v>
      </c>
      <c r="C989" s="6" t="s">
        <v>1048</v>
      </c>
      <c r="D989" s="6" t="s">
        <v>51</v>
      </c>
      <c r="E989" s="6" t="s">
        <v>134</v>
      </c>
      <c r="F989" s="6" t="s">
        <v>135</v>
      </c>
      <c r="G989" s="6" t="s">
        <v>15</v>
      </c>
      <c r="H989" s="6" t="s">
        <v>16</v>
      </c>
    </row>
    <row r="990" customFormat="false" ht="14" hidden="false" customHeight="false" outlineLevel="0" collapsed="false">
      <c r="A990" s="6" t="s">
        <v>1646</v>
      </c>
      <c r="B990" s="6" t="s">
        <v>1573</v>
      </c>
      <c r="C990" s="6" t="s">
        <v>1060</v>
      </c>
      <c r="D990" s="6" t="s">
        <v>51</v>
      </c>
      <c r="E990" s="6" t="s">
        <v>134</v>
      </c>
      <c r="F990" s="6" t="s">
        <v>135</v>
      </c>
      <c r="G990" s="6" t="s">
        <v>15</v>
      </c>
      <c r="H990" s="6" t="s">
        <v>34</v>
      </c>
    </row>
    <row r="991" customFormat="false" ht="14" hidden="false" customHeight="false" outlineLevel="0" collapsed="false">
      <c r="A991" s="6" t="s">
        <v>1647</v>
      </c>
      <c r="B991" s="6" t="s">
        <v>1573</v>
      </c>
      <c r="C991" s="6" t="s">
        <v>1648</v>
      </c>
      <c r="D991" s="6" t="s">
        <v>51</v>
      </c>
      <c r="E991" s="6" t="s">
        <v>134</v>
      </c>
      <c r="F991" s="6" t="s">
        <v>135</v>
      </c>
      <c r="G991" s="6" t="s">
        <v>15</v>
      </c>
      <c r="H991" s="6" t="s">
        <v>34</v>
      </c>
    </row>
    <row r="992" customFormat="false" ht="14" hidden="false" customHeight="false" outlineLevel="0" collapsed="false">
      <c r="A992" s="6" t="s">
        <v>1649</v>
      </c>
      <c r="B992" s="6" t="s">
        <v>1573</v>
      </c>
      <c r="C992" s="6" t="s">
        <v>143</v>
      </c>
      <c r="D992" s="6" t="s">
        <v>51</v>
      </c>
      <c r="E992" s="6" t="s">
        <v>134</v>
      </c>
      <c r="F992" s="6" t="s">
        <v>135</v>
      </c>
      <c r="G992" s="6" t="s">
        <v>15</v>
      </c>
      <c r="H992" s="6" t="s">
        <v>34</v>
      </c>
    </row>
    <row r="993" customFormat="false" ht="14" hidden="false" customHeight="false" outlineLevel="0" collapsed="false">
      <c r="A993" s="6" t="s">
        <v>1650</v>
      </c>
      <c r="B993" s="6" t="s">
        <v>1573</v>
      </c>
      <c r="C993" s="6" t="s">
        <v>1651</v>
      </c>
      <c r="D993" s="6" t="s">
        <v>51</v>
      </c>
      <c r="E993" s="6" t="s">
        <v>134</v>
      </c>
      <c r="F993" s="6" t="s">
        <v>135</v>
      </c>
      <c r="G993" s="6" t="s">
        <v>15</v>
      </c>
      <c r="H993" s="6" t="s">
        <v>34</v>
      </c>
    </row>
    <row r="994" customFormat="false" ht="14" hidden="false" customHeight="false" outlineLevel="0" collapsed="false">
      <c r="A994" s="6" t="s">
        <v>1652</v>
      </c>
      <c r="B994" s="6" t="s">
        <v>1573</v>
      </c>
      <c r="C994" s="6" t="s">
        <v>1653</v>
      </c>
      <c r="D994" s="6" t="s">
        <v>51</v>
      </c>
      <c r="E994" s="6" t="s">
        <v>134</v>
      </c>
      <c r="F994" s="6" t="s">
        <v>135</v>
      </c>
      <c r="G994" s="6" t="s">
        <v>15</v>
      </c>
      <c r="H994" s="6" t="s">
        <v>34</v>
      </c>
    </row>
    <row r="995" customFormat="false" ht="14" hidden="false" customHeight="false" outlineLevel="0" collapsed="false">
      <c r="A995" s="6" t="s">
        <v>1654</v>
      </c>
      <c r="B995" s="6" t="s">
        <v>1573</v>
      </c>
      <c r="C995" s="6" t="s">
        <v>141</v>
      </c>
      <c r="D995" s="6" t="s">
        <v>51</v>
      </c>
      <c r="E995" s="6" t="s">
        <v>134</v>
      </c>
      <c r="F995" s="6" t="s">
        <v>135</v>
      </c>
      <c r="G995" s="6" t="s">
        <v>15</v>
      </c>
      <c r="H995" s="6" t="s">
        <v>34</v>
      </c>
    </row>
    <row r="996" customFormat="false" ht="14" hidden="false" customHeight="false" outlineLevel="0" collapsed="false">
      <c r="A996" s="6" t="s">
        <v>1655</v>
      </c>
      <c r="B996" s="6" t="s">
        <v>1573</v>
      </c>
      <c r="C996" s="6" t="s">
        <v>1087</v>
      </c>
      <c r="D996" s="6" t="s">
        <v>51</v>
      </c>
      <c r="E996" s="6" t="s">
        <v>134</v>
      </c>
      <c r="F996" s="6" t="s">
        <v>135</v>
      </c>
      <c r="G996" s="6" t="s">
        <v>15</v>
      </c>
      <c r="H996" s="6" t="s">
        <v>34</v>
      </c>
    </row>
    <row r="997" customFormat="false" ht="14" hidden="false" customHeight="false" outlineLevel="0" collapsed="false">
      <c r="A997" s="6" t="s">
        <v>1656</v>
      </c>
      <c r="B997" s="6" t="s">
        <v>1573</v>
      </c>
      <c r="C997" s="6" t="s">
        <v>145</v>
      </c>
      <c r="D997" s="6" t="s">
        <v>51</v>
      </c>
      <c r="E997" s="6" t="s">
        <v>134</v>
      </c>
      <c r="F997" s="6" t="s">
        <v>146</v>
      </c>
      <c r="G997" s="6" t="s">
        <v>21</v>
      </c>
      <c r="H997" s="6" t="s">
        <v>34</v>
      </c>
    </row>
    <row r="998" customFormat="false" ht="14" hidden="false" customHeight="false" outlineLevel="0" collapsed="false">
      <c r="A998" s="6" t="s">
        <v>1657</v>
      </c>
      <c r="B998" s="6" t="s">
        <v>1573</v>
      </c>
      <c r="C998" s="6" t="s">
        <v>145</v>
      </c>
      <c r="D998" s="6" t="s">
        <v>51</v>
      </c>
      <c r="E998" s="6" t="s">
        <v>134</v>
      </c>
      <c r="F998" s="6" t="s">
        <v>146</v>
      </c>
      <c r="G998" s="6" t="s">
        <v>21</v>
      </c>
      <c r="H998" s="6" t="s">
        <v>34</v>
      </c>
    </row>
    <row r="999" customFormat="false" ht="14" hidden="false" customHeight="false" outlineLevel="0" collapsed="false">
      <c r="A999" s="6" t="s">
        <v>1658</v>
      </c>
      <c r="B999" s="6" t="s">
        <v>1573</v>
      </c>
      <c r="C999" s="6" t="s">
        <v>145</v>
      </c>
      <c r="D999" s="6" t="s">
        <v>51</v>
      </c>
      <c r="E999" s="6" t="s">
        <v>134</v>
      </c>
      <c r="F999" s="6" t="s">
        <v>146</v>
      </c>
      <c r="G999" s="6" t="s">
        <v>21</v>
      </c>
      <c r="H999" s="6" t="s">
        <v>34</v>
      </c>
    </row>
    <row r="1000" customFormat="false" ht="14" hidden="false" customHeight="false" outlineLevel="0" collapsed="false">
      <c r="A1000" s="6" t="s">
        <v>1659</v>
      </c>
      <c r="B1000" s="6" t="s">
        <v>1573</v>
      </c>
      <c r="C1000" s="6" t="s">
        <v>145</v>
      </c>
      <c r="D1000" s="6" t="s">
        <v>51</v>
      </c>
      <c r="E1000" s="6" t="s">
        <v>134</v>
      </c>
      <c r="F1000" s="6" t="s">
        <v>146</v>
      </c>
      <c r="G1000" s="6" t="s">
        <v>21</v>
      </c>
      <c r="H1000" s="6" t="s">
        <v>34</v>
      </c>
    </row>
    <row r="1001" customFormat="false" ht="14" hidden="false" customHeight="false" outlineLevel="0" collapsed="false">
      <c r="A1001" s="6" t="s">
        <v>1660</v>
      </c>
      <c r="B1001" s="6" t="s">
        <v>1573</v>
      </c>
      <c r="C1001" s="6" t="s">
        <v>145</v>
      </c>
      <c r="D1001" s="6" t="s">
        <v>51</v>
      </c>
      <c r="E1001" s="6" t="s">
        <v>134</v>
      </c>
      <c r="F1001" s="6" t="s">
        <v>146</v>
      </c>
      <c r="G1001" s="6" t="s">
        <v>21</v>
      </c>
      <c r="H1001" s="6" t="s">
        <v>34</v>
      </c>
    </row>
    <row r="1002" customFormat="false" ht="14" hidden="false" customHeight="false" outlineLevel="0" collapsed="false">
      <c r="A1002" s="6" t="s">
        <v>1661</v>
      </c>
      <c r="B1002" s="6" t="s">
        <v>1573</v>
      </c>
      <c r="C1002" s="6" t="s">
        <v>145</v>
      </c>
      <c r="D1002" s="6" t="s">
        <v>51</v>
      </c>
      <c r="E1002" s="6" t="s">
        <v>134</v>
      </c>
      <c r="F1002" s="6" t="s">
        <v>146</v>
      </c>
      <c r="G1002" s="6" t="s">
        <v>21</v>
      </c>
      <c r="H1002" s="6" t="s">
        <v>34</v>
      </c>
    </row>
    <row r="1003" customFormat="false" ht="14" hidden="false" customHeight="false" outlineLevel="0" collapsed="false">
      <c r="A1003" s="6" t="s">
        <v>1662</v>
      </c>
      <c r="B1003" s="6" t="s">
        <v>1573</v>
      </c>
      <c r="C1003" s="6" t="s">
        <v>145</v>
      </c>
      <c r="D1003" s="6" t="s">
        <v>51</v>
      </c>
      <c r="E1003" s="6" t="s">
        <v>134</v>
      </c>
      <c r="F1003" s="6" t="s">
        <v>146</v>
      </c>
      <c r="G1003" s="6" t="s">
        <v>21</v>
      </c>
      <c r="H1003" s="6" t="s">
        <v>34</v>
      </c>
    </row>
    <row r="1004" customFormat="false" ht="14" hidden="false" customHeight="false" outlineLevel="0" collapsed="false">
      <c r="A1004" s="6" t="s">
        <v>1663</v>
      </c>
      <c r="B1004" s="6" t="s">
        <v>1573</v>
      </c>
      <c r="C1004" s="6" t="s">
        <v>162</v>
      </c>
      <c r="D1004" s="6" t="s">
        <v>51</v>
      </c>
      <c r="E1004" s="6" t="s">
        <v>134</v>
      </c>
      <c r="F1004" s="6" t="s">
        <v>149</v>
      </c>
      <c r="G1004" s="6" t="s">
        <v>21</v>
      </c>
      <c r="H1004" s="6" t="s">
        <v>16</v>
      </c>
    </row>
    <row r="1005" customFormat="false" ht="14" hidden="false" customHeight="false" outlineLevel="0" collapsed="false">
      <c r="A1005" s="6" t="s">
        <v>1664</v>
      </c>
      <c r="B1005" s="6" t="s">
        <v>1573</v>
      </c>
      <c r="C1005" s="6" t="s">
        <v>151</v>
      </c>
      <c r="D1005" s="6" t="s">
        <v>51</v>
      </c>
      <c r="E1005" s="6" t="s">
        <v>134</v>
      </c>
      <c r="F1005" s="6" t="s">
        <v>149</v>
      </c>
      <c r="G1005" s="6" t="s">
        <v>21</v>
      </c>
      <c r="H1005" s="6" t="s">
        <v>16</v>
      </c>
    </row>
    <row r="1006" customFormat="false" ht="14" hidden="false" customHeight="false" outlineLevel="0" collapsed="false">
      <c r="A1006" s="6" t="s">
        <v>1665</v>
      </c>
      <c r="B1006" s="6" t="s">
        <v>1573</v>
      </c>
      <c r="C1006" s="6" t="s">
        <v>153</v>
      </c>
      <c r="D1006" s="6" t="s">
        <v>51</v>
      </c>
      <c r="E1006" s="6" t="s">
        <v>134</v>
      </c>
      <c r="F1006" s="6" t="s">
        <v>149</v>
      </c>
      <c r="G1006" s="6" t="s">
        <v>21</v>
      </c>
      <c r="H1006" s="6" t="s">
        <v>16</v>
      </c>
    </row>
    <row r="1007" customFormat="false" ht="14" hidden="false" customHeight="false" outlineLevel="0" collapsed="false">
      <c r="A1007" s="6" t="s">
        <v>1666</v>
      </c>
      <c r="B1007" s="6" t="s">
        <v>1573</v>
      </c>
      <c r="C1007" s="6" t="s">
        <v>151</v>
      </c>
      <c r="D1007" s="6" t="s">
        <v>51</v>
      </c>
      <c r="E1007" s="6" t="s">
        <v>134</v>
      </c>
      <c r="F1007" s="6" t="s">
        <v>149</v>
      </c>
      <c r="G1007" s="6" t="s">
        <v>21</v>
      </c>
      <c r="H1007" s="6" t="s">
        <v>16</v>
      </c>
    </row>
    <row r="1008" customFormat="false" ht="14" hidden="false" customHeight="false" outlineLevel="0" collapsed="false">
      <c r="A1008" s="6" t="s">
        <v>1667</v>
      </c>
      <c r="B1008" s="6" t="s">
        <v>1573</v>
      </c>
      <c r="C1008" s="6" t="s">
        <v>1106</v>
      </c>
      <c r="D1008" s="6" t="s">
        <v>51</v>
      </c>
      <c r="E1008" s="6" t="s">
        <v>134</v>
      </c>
      <c r="F1008" s="6" t="s">
        <v>149</v>
      </c>
      <c r="G1008" s="6" t="s">
        <v>21</v>
      </c>
      <c r="H1008" s="6" t="s">
        <v>16</v>
      </c>
    </row>
    <row r="1009" customFormat="false" ht="14" hidden="false" customHeight="false" outlineLevel="0" collapsed="false">
      <c r="A1009" s="6" t="s">
        <v>1668</v>
      </c>
      <c r="B1009" s="6" t="s">
        <v>1573</v>
      </c>
      <c r="C1009" s="6" t="s">
        <v>151</v>
      </c>
      <c r="D1009" s="6" t="s">
        <v>51</v>
      </c>
      <c r="E1009" s="6" t="s">
        <v>134</v>
      </c>
      <c r="F1009" s="6" t="s">
        <v>149</v>
      </c>
      <c r="G1009" s="6" t="s">
        <v>21</v>
      </c>
      <c r="H1009" s="6" t="s">
        <v>16</v>
      </c>
    </row>
    <row r="1010" customFormat="false" ht="14" hidden="false" customHeight="false" outlineLevel="0" collapsed="false">
      <c r="A1010" s="6" t="s">
        <v>1669</v>
      </c>
      <c r="B1010" s="6" t="s">
        <v>1573</v>
      </c>
      <c r="C1010" s="6" t="s">
        <v>1670</v>
      </c>
      <c r="D1010" s="6" t="s">
        <v>51</v>
      </c>
      <c r="E1010" s="6" t="s">
        <v>134</v>
      </c>
      <c r="F1010" s="6" t="s">
        <v>168</v>
      </c>
      <c r="G1010" s="6" t="s">
        <v>21</v>
      </c>
      <c r="H1010" s="6" t="s">
        <v>16</v>
      </c>
    </row>
    <row r="1011" customFormat="false" ht="14" hidden="false" customHeight="false" outlineLevel="0" collapsed="false">
      <c r="A1011" s="6" t="s">
        <v>1671</v>
      </c>
      <c r="B1011" s="6" t="s">
        <v>1573</v>
      </c>
      <c r="C1011" s="6" t="s">
        <v>178</v>
      </c>
      <c r="D1011" s="6" t="s">
        <v>51</v>
      </c>
      <c r="E1011" s="6" t="s">
        <v>134</v>
      </c>
      <c r="F1011" s="6" t="s">
        <v>168</v>
      </c>
      <c r="G1011" s="6" t="s">
        <v>21</v>
      </c>
      <c r="H1011" s="6" t="s">
        <v>16</v>
      </c>
    </row>
    <row r="1012" customFormat="false" ht="14" hidden="false" customHeight="false" outlineLevel="0" collapsed="false">
      <c r="A1012" s="6" t="s">
        <v>1672</v>
      </c>
      <c r="B1012" s="6" t="s">
        <v>1573</v>
      </c>
      <c r="C1012" s="6" t="s">
        <v>1673</v>
      </c>
      <c r="D1012" s="6" t="s">
        <v>51</v>
      </c>
      <c r="E1012" s="6" t="s">
        <v>134</v>
      </c>
      <c r="F1012" s="6" t="s">
        <v>168</v>
      </c>
      <c r="G1012" s="6" t="s">
        <v>21</v>
      </c>
      <c r="H1012" s="6" t="s">
        <v>16</v>
      </c>
    </row>
    <row r="1013" customFormat="false" ht="14" hidden="false" customHeight="false" outlineLevel="0" collapsed="false">
      <c r="A1013" s="6" t="s">
        <v>1674</v>
      </c>
      <c r="B1013" s="6" t="s">
        <v>1573</v>
      </c>
      <c r="C1013" s="6" t="s">
        <v>170</v>
      </c>
      <c r="D1013" s="6" t="s">
        <v>51</v>
      </c>
      <c r="E1013" s="6" t="s">
        <v>134</v>
      </c>
      <c r="F1013" s="6" t="s">
        <v>168</v>
      </c>
      <c r="G1013" s="6" t="s">
        <v>21</v>
      </c>
      <c r="H1013" s="6" t="s">
        <v>16</v>
      </c>
    </row>
    <row r="1014" customFormat="false" ht="14" hidden="false" customHeight="false" outlineLevel="0" collapsed="false">
      <c r="A1014" s="6" t="s">
        <v>1675</v>
      </c>
      <c r="B1014" s="6" t="s">
        <v>1573</v>
      </c>
      <c r="C1014" s="6" t="s">
        <v>170</v>
      </c>
      <c r="D1014" s="6" t="s">
        <v>51</v>
      </c>
      <c r="E1014" s="6" t="s">
        <v>134</v>
      </c>
      <c r="F1014" s="6" t="s">
        <v>168</v>
      </c>
      <c r="G1014" s="6" t="s">
        <v>21</v>
      </c>
      <c r="H1014" s="6" t="s">
        <v>16</v>
      </c>
    </row>
    <row r="1015" customFormat="false" ht="14" hidden="false" customHeight="false" outlineLevel="0" collapsed="false">
      <c r="A1015" s="6" t="s">
        <v>1676</v>
      </c>
      <c r="B1015" s="6" t="s">
        <v>1573</v>
      </c>
      <c r="C1015" s="6" t="s">
        <v>1677</v>
      </c>
      <c r="D1015" s="6" t="s">
        <v>51</v>
      </c>
      <c r="E1015" s="6" t="s">
        <v>134</v>
      </c>
      <c r="F1015" s="6" t="s">
        <v>168</v>
      </c>
      <c r="G1015" s="6" t="s">
        <v>21</v>
      </c>
      <c r="H1015" s="6" t="s">
        <v>16</v>
      </c>
    </row>
    <row r="1016" customFormat="false" ht="14" hidden="false" customHeight="false" outlineLevel="0" collapsed="false">
      <c r="A1016" s="6" t="s">
        <v>1678</v>
      </c>
      <c r="B1016" s="6" t="s">
        <v>1573</v>
      </c>
      <c r="C1016" s="6" t="s">
        <v>1425</v>
      </c>
      <c r="D1016" s="6" t="s">
        <v>51</v>
      </c>
      <c r="E1016" s="6" t="s">
        <v>134</v>
      </c>
      <c r="F1016" s="6" t="s">
        <v>168</v>
      </c>
      <c r="G1016" s="6" t="s">
        <v>21</v>
      </c>
      <c r="H1016" s="6" t="s">
        <v>16</v>
      </c>
    </row>
    <row r="1017" customFormat="false" ht="14" hidden="false" customHeight="false" outlineLevel="0" collapsed="false">
      <c r="A1017" s="6" t="s">
        <v>1679</v>
      </c>
      <c r="B1017" s="6" t="s">
        <v>1573</v>
      </c>
      <c r="C1017" s="6" t="s">
        <v>1680</v>
      </c>
      <c r="D1017" s="6" t="s">
        <v>51</v>
      </c>
      <c r="E1017" s="6" t="s">
        <v>134</v>
      </c>
      <c r="F1017" s="6" t="s">
        <v>168</v>
      </c>
      <c r="G1017" s="6" t="s">
        <v>21</v>
      </c>
      <c r="H1017" s="6" t="s">
        <v>16</v>
      </c>
    </row>
    <row r="1018" customFormat="false" ht="14" hidden="false" customHeight="false" outlineLevel="0" collapsed="false">
      <c r="A1018" s="6" t="s">
        <v>1681</v>
      </c>
      <c r="B1018" s="6" t="s">
        <v>1573</v>
      </c>
      <c r="C1018" s="6" t="s">
        <v>1682</v>
      </c>
      <c r="D1018" s="6" t="s">
        <v>51</v>
      </c>
      <c r="E1018" s="6" t="s">
        <v>134</v>
      </c>
      <c r="F1018" s="6" t="s">
        <v>168</v>
      </c>
      <c r="G1018" s="6" t="s">
        <v>21</v>
      </c>
      <c r="H1018" s="6" t="s">
        <v>16</v>
      </c>
    </row>
    <row r="1019" customFormat="false" ht="14" hidden="false" customHeight="false" outlineLevel="0" collapsed="false">
      <c r="A1019" s="6" t="s">
        <v>1683</v>
      </c>
      <c r="B1019" s="6" t="s">
        <v>1573</v>
      </c>
      <c r="C1019" s="6" t="s">
        <v>1110</v>
      </c>
      <c r="D1019" s="6" t="s">
        <v>51</v>
      </c>
      <c r="E1019" s="6" t="s">
        <v>134</v>
      </c>
      <c r="F1019" s="6" t="s">
        <v>168</v>
      </c>
      <c r="G1019" s="6" t="s">
        <v>21</v>
      </c>
      <c r="H1019" s="6" t="s">
        <v>16</v>
      </c>
    </row>
    <row r="1020" customFormat="false" ht="14" hidden="false" customHeight="false" outlineLevel="0" collapsed="false">
      <c r="A1020" s="6" t="s">
        <v>1684</v>
      </c>
      <c r="B1020" s="6" t="s">
        <v>1573</v>
      </c>
      <c r="C1020" s="6" t="s">
        <v>170</v>
      </c>
      <c r="D1020" s="6" t="s">
        <v>51</v>
      </c>
      <c r="E1020" s="6" t="s">
        <v>134</v>
      </c>
      <c r="F1020" s="6" t="s">
        <v>168</v>
      </c>
      <c r="G1020" s="6" t="s">
        <v>21</v>
      </c>
      <c r="H1020" s="6" t="s">
        <v>16</v>
      </c>
    </row>
    <row r="1021" customFormat="false" ht="14" hidden="false" customHeight="false" outlineLevel="0" collapsed="false">
      <c r="A1021" s="6" t="s">
        <v>1685</v>
      </c>
      <c r="B1021" s="6" t="s">
        <v>1573</v>
      </c>
      <c r="C1021" s="6" t="s">
        <v>1686</v>
      </c>
      <c r="D1021" s="6" t="s">
        <v>51</v>
      </c>
      <c r="E1021" s="6" t="s">
        <v>134</v>
      </c>
      <c r="F1021" s="6" t="s">
        <v>168</v>
      </c>
      <c r="G1021" s="6" t="s">
        <v>15</v>
      </c>
      <c r="H1021" s="6" t="s">
        <v>16</v>
      </c>
    </row>
    <row r="1022" customFormat="false" ht="14" hidden="false" customHeight="false" outlineLevel="0" collapsed="false">
      <c r="A1022" s="6" t="s">
        <v>1687</v>
      </c>
      <c r="B1022" s="6" t="s">
        <v>1573</v>
      </c>
      <c r="C1022" s="6" t="s">
        <v>1110</v>
      </c>
      <c r="D1022" s="6" t="s">
        <v>51</v>
      </c>
      <c r="E1022" s="6" t="s">
        <v>134</v>
      </c>
      <c r="F1022" s="6" t="s">
        <v>168</v>
      </c>
      <c r="G1022" s="6" t="s">
        <v>21</v>
      </c>
      <c r="H1022" s="6" t="s">
        <v>16</v>
      </c>
    </row>
    <row r="1023" customFormat="false" ht="14" hidden="false" customHeight="false" outlineLevel="0" collapsed="false">
      <c r="A1023" s="6" t="s">
        <v>1688</v>
      </c>
      <c r="B1023" s="6" t="s">
        <v>1573</v>
      </c>
      <c r="C1023" s="6" t="s">
        <v>856</v>
      </c>
      <c r="D1023" s="6" t="s">
        <v>51</v>
      </c>
      <c r="E1023" s="6" t="s">
        <v>134</v>
      </c>
      <c r="F1023" s="6" t="s">
        <v>168</v>
      </c>
      <c r="G1023" s="6" t="s">
        <v>21</v>
      </c>
      <c r="H1023" s="6" t="s">
        <v>16</v>
      </c>
    </row>
    <row r="1024" customFormat="false" ht="14" hidden="false" customHeight="false" outlineLevel="0" collapsed="false">
      <c r="A1024" s="6" t="s">
        <v>1689</v>
      </c>
      <c r="B1024" s="6" t="s">
        <v>1573</v>
      </c>
      <c r="C1024" s="6" t="s">
        <v>1682</v>
      </c>
      <c r="D1024" s="6" t="s">
        <v>51</v>
      </c>
      <c r="E1024" s="6" t="s">
        <v>134</v>
      </c>
      <c r="F1024" s="6" t="s">
        <v>168</v>
      </c>
      <c r="G1024" s="6" t="s">
        <v>21</v>
      </c>
      <c r="H1024" s="6" t="s">
        <v>16</v>
      </c>
    </row>
    <row r="1025" customFormat="false" ht="14" hidden="false" customHeight="false" outlineLevel="0" collapsed="false">
      <c r="A1025" s="6" t="s">
        <v>1690</v>
      </c>
      <c r="B1025" s="6" t="s">
        <v>1573</v>
      </c>
      <c r="C1025" s="6" t="s">
        <v>1686</v>
      </c>
      <c r="D1025" s="6" t="s">
        <v>51</v>
      </c>
      <c r="E1025" s="6" t="s">
        <v>134</v>
      </c>
      <c r="F1025" s="6" t="s">
        <v>168</v>
      </c>
      <c r="G1025" s="6" t="s">
        <v>15</v>
      </c>
      <c r="H1025" s="6" t="s">
        <v>16</v>
      </c>
    </row>
    <row r="1026" customFormat="false" ht="14" hidden="false" customHeight="false" outlineLevel="0" collapsed="false">
      <c r="A1026" s="6" t="s">
        <v>1691</v>
      </c>
      <c r="B1026" s="6" t="s">
        <v>1573</v>
      </c>
      <c r="C1026" s="6" t="s">
        <v>1692</v>
      </c>
      <c r="D1026" s="6" t="s">
        <v>51</v>
      </c>
      <c r="E1026" s="6" t="s">
        <v>134</v>
      </c>
      <c r="F1026" s="6" t="s">
        <v>168</v>
      </c>
      <c r="G1026" s="6" t="s">
        <v>198</v>
      </c>
      <c r="H1026" s="6" t="s">
        <v>34</v>
      </c>
    </row>
    <row r="1027" customFormat="false" ht="14" hidden="false" customHeight="false" outlineLevel="0" collapsed="false">
      <c r="A1027" s="6" t="s">
        <v>1693</v>
      </c>
      <c r="B1027" s="6" t="s">
        <v>1573</v>
      </c>
      <c r="C1027" s="6" t="s">
        <v>1694</v>
      </c>
      <c r="D1027" s="6" t="s">
        <v>51</v>
      </c>
      <c r="E1027" s="6" t="s">
        <v>134</v>
      </c>
      <c r="F1027" s="6" t="s">
        <v>168</v>
      </c>
      <c r="G1027" s="6" t="s">
        <v>198</v>
      </c>
      <c r="H1027" s="6" t="s">
        <v>34</v>
      </c>
    </row>
    <row r="1028" customFormat="false" ht="14" hidden="false" customHeight="false" outlineLevel="0" collapsed="false">
      <c r="A1028" s="6" t="s">
        <v>1695</v>
      </c>
      <c r="B1028" s="6" t="s">
        <v>1573</v>
      </c>
      <c r="C1028" s="6" t="s">
        <v>192</v>
      </c>
      <c r="D1028" s="6" t="s">
        <v>51</v>
      </c>
      <c r="E1028" s="6" t="s">
        <v>134</v>
      </c>
      <c r="F1028" s="6" t="s">
        <v>185</v>
      </c>
      <c r="G1028" s="6" t="s">
        <v>21</v>
      </c>
      <c r="H1028" s="6" t="s">
        <v>16</v>
      </c>
    </row>
    <row r="1029" customFormat="false" ht="14" hidden="false" customHeight="false" outlineLevel="0" collapsed="false">
      <c r="A1029" s="6" t="s">
        <v>1696</v>
      </c>
      <c r="B1029" s="6" t="s">
        <v>1573</v>
      </c>
      <c r="C1029" s="6" t="s">
        <v>192</v>
      </c>
      <c r="D1029" s="6" t="s">
        <v>51</v>
      </c>
      <c r="E1029" s="6" t="s">
        <v>134</v>
      </c>
      <c r="F1029" s="6" t="s">
        <v>185</v>
      </c>
      <c r="G1029" s="6" t="s">
        <v>21</v>
      </c>
      <c r="H1029" s="6" t="s">
        <v>16</v>
      </c>
    </row>
    <row r="1030" customFormat="false" ht="14" hidden="false" customHeight="false" outlineLevel="0" collapsed="false">
      <c r="A1030" s="6" t="s">
        <v>1697</v>
      </c>
      <c r="B1030" s="6" t="s">
        <v>1573</v>
      </c>
      <c r="C1030" s="6" t="s">
        <v>1114</v>
      </c>
      <c r="D1030" s="6" t="s">
        <v>51</v>
      </c>
      <c r="E1030" s="6" t="s">
        <v>134</v>
      </c>
      <c r="F1030" s="6" t="s">
        <v>185</v>
      </c>
      <c r="G1030" s="6" t="s">
        <v>21</v>
      </c>
      <c r="H1030" s="6" t="s">
        <v>16</v>
      </c>
    </row>
    <row r="1031" customFormat="false" ht="14" hidden="false" customHeight="false" outlineLevel="0" collapsed="false">
      <c r="A1031" s="6" t="s">
        <v>1698</v>
      </c>
      <c r="B1031" s="6" t="s">
        <v>1573</v>
      </c>
      <c r="C1031" s="6" t="s">
        <v>1699</v>
      </c>
      <c r="D1031" s="6" t="s">
        <v>51</v>
      </c>
      <c r="E1031" s="6" t="s">
        <v>134</v>
      </c>
      <c r="F1031" s="6" t="s">
        <v>185</v>
      </c>
      <c r="G1031" s="6" t="s">
        <v>21</v>
      </c>
      <c r="H1031" s="6" t="s">
        <v>16</v>
      </c>
    </row>
    <row r="1032" customFormat="false" ht="14" hidden="false" customHeight="false" outlineLevel="0" collapsed="false">
      <c r="A1032" s="6" t="s">
        <v>1700</v>
      </c>
      <c r="B1032" s="6" t="s">
        <v>1573</v>
      </c>
      <c r="C1032" s="6" t="s">
        <v>862</v>
      </c>
      <c r="D1032" s="6" t="s">
        <v>51</v>
      </c>
      <c r="E1032" s="6" t="s">
        <v>134</v>
      </c>
      <c r="F1032" s="6" t="s">
        <v>185</v>
      </c>
      <c r="G1032" s="6" t="s">
        <v>21</v>
      </c>
      <c r="H1032" s="6" t="s">
        <v>16</v>
      </c>
    </row>
    <row r="1033" customFormat="false" ht="14" hidden="false" customHeight="false" outlineLevel="0" collapsed="false">
      <c r="A1033" s="6" t="s">
        <v>1701</v>
      </c>
      <c r="B1033" s="6" t="s">
        <v>1573</v>
      </c>
      <c r="C1033" s="6" t="s">
        <v>195</v>
      </c>
      <c r="D1033" s="6" t="s">
        <v>51</v>
      </c>
      <c r="E1033" s="6" t="s">
        <v>134</v>
      </c>
      <c r="F1033" s="6" t="s">
        <v>185</v>
      </c>
      <c r="G1033" s="6" t="s">
        <v>21</v>
      </c>
      <c r="H1033" s="6" t="s">
        <v>16</v>
      </c>
    </row>
    <row r="1034" customFormat="false" ht="14" hidden="false" customHeight="false" outlineLevel="0" collapsed="false">
      <c r="A1034" s="6" t="s">
        <v>1702</v>
      </c>
      <c r="B1034" s="6" t="s">
        <v>1573</v>
      </c>
      <c r="C1034" s="6" t="s">
        <v>1703</v>
      </c>
      <c r="D1034" s="6" t="s">
        <v>51</v>
      </c>
      <c r="E1034" s="6" t="s">
        <v>134</v>
      </c>
      <c r="F1034" s="6" t="s">
        <v>185</v>
      </c>
      <c r="G1034" s="6" t="s">
        <v>21</v>
      </c>
      <c r="H1034" s="6" t="s">
        <v>16</v>
      </c>
    </row>
    <row r="1035" customFormat="false" ht="14" hidden="false" customHeight="false" outlineLevel="0" collapsed="false">
      <c r="A1035" s="6" t="s">
        <v>1704</v>
      </c>
      <c r="B1035" s="6" t="s">
        <v>1573</v>
      </c>
      <c r="C1035" s="6" t="s">
        <v>187</v>
      </c>
      <c r="D1035" s="6" t="s">
        <v>51</v>
      </c>
      <c r="E1035" s="6" t="s">
        <v>134</v>
      </c>
      <c r="F1035" s="6" t="s">
        <v>185</v>
      </c>
      <c r="G1035" s="6" t="s">
        <v>21</v>
      </c>
      <c r="H1035" s="6" t="s">
        <v>16</v>
      </c>
    </row>
    <row r="1036" customFormat="false" ht="14" hidden="false" customHeight="false" outlineLevel="0" collapsed="false">
      <c r="A1036" s="6" t="s">
        <v>1705</v>
      </c>
      <c r="B1036" s="6" t="s">
        <v>1573</v>
      </c>
      <c r="C1036" s="6" t="s">
        <v>1706</v>
      </c>
      <c r="D1036" s="6" t="s">
        <v>51</v>
      </c>
      <c r="E1036" s="6" t="s">
        <v>134</v>
      </c>
      <c r="F1036" s="6" t="s">
        <v>185</v>
      </c>
      <c r="G1036" s="6" t="s">
        <v>21</v>
      </c>
      <c r="H1036" s="6" t="s">
        <v>16</v>
      </c>
    </row>
    <row r="1037" customFormat="false" ht="14" hidden="false" customHeight="false" outlineLevel="0" collapsed="false">
      <c r="A1037" s="6" t="s">
        <v>1707</v>
      </c>
      <c r="B1037" s="6" t="s">
        <v>1573</v>
      </c>
      <c r="C1037" s="6" t="s">
        <v>187</v>
      </c>
      <c r="D1037" s="6" t="s">
        <v>51</v>
      </c>
      <c r="E1037" s="6" t="s">
        <v>134</v>
      </c>
      <c r="F1037" s="6" t="s">
        <v>185</v>
      </c>
      <c r="G1037" s="6" t="s">
        <v>21</v>
      </c>
      <c r="H1037" s="6" t="s">
        <v>16</v>
      </c>
    </row>
    <row r="1038" customFormat="false" ht="14" hidden="false" customHeight="false" outlineLevel="0" collapsed="false">
      <c r="A1038" s="6" t="s">
        <v>1708</v>
      </c>
      <c r="B1038" s="6" t="s">
        <v>1573</v>
      </c>
      <c r="C1038" s="6" t="s">
        <v>195</v>
      </c>
      <c r="D1038" s="6" t="s">
        <v>51</v>
      </c>
      <c r="E1038" s="6" t="s">
        <v>134</v>
      </c>
      <c r="F1038" s="6" t="s">
        <v>185</v>
      </c>
      <c r="G1038" s="6" t="s">
        <v>21</v>
      </c>
      <c r="H1038" s="6" t="s">
        <v>16</v>
      </c>
    </row>
    <row r="1039" customFormat="false" ht="14" hidden="false" customHeight="false" outlineLevel="0" collapsed="false">
      <c r="A1039" s="6" t="s">
        <v>1709</v>
      </c>
      <c r="B1039" s="6" t="s">
        <v>1573</v>
      </c>
      <c r="C1039" s="6" t="s">
        <v>862</v>
      </c>
      <c r="D1039" s="6" t="s">
        <v>51</v>
      </c>
      <c r="E1039" s="6" t="s">
        <v>134</v>
      </c>
      <c r="F1039" s="6" t="s">
        <v>185</v>
      </c>
      <c r="G1039" s="6" t="s">
        <v>21</v>
      </c>
      <c r="H1039" s="6" t="s">
        <v>16</v>
      </c>
    </row>
    <row r="1040" customFormat="false" ht="14" hidden="false" customHeight="false" outlineLevel="0" collapsed="false">
      <c r="A1040" s="6" t="s">
        <v>1710</v>
      </c>
      <c r="B1040" s="6" t="s">
        <v>1573</v>
      </c>
      <c r="C1040" s="6" t="s">
        <v>187</v>
      </c>
      <c r="D1040" s="6" t="s">
        <v>51</v>
      </c>
      <c r="E1040" s="6" t="s">
        <v>134</v>
      </c>
      <c r="F1040" s="6" t="s">
        <v>185</v>
      </c>
      <c r="G1040" s="6" t="s">
        <v>21</v>
      </c>
      <c r="H1040" s="6" t="s">
        <v>16</v>
      </c>
    </row>
    <row r="1041" customFormat="false" ht="14" hidden="false" customHeight="false" outlineLevel="0" collapsed="false">
      <c r="A1041" s="6" t="s">
        <v>1711</v>
      </c>
      <c r="B1041" s="6" t="s">
        <v>1573</v>
      </c>
      <c r="C1041" s="6" t="s">
        <v>1712</v>
      </c>
      <c r="D1041" s="6" t="s">
        <v>51</v>
      </c>
      <c r="E1041" s="6" t="s">
        <v>1713</v>
      </c>
      <c r="F1041" s="6" t="s">
        <v>1714</v>
      </c>
      <c r="G1041" s="6" t="s">
        <v>21</v>
      </c>
      <c r="H1041" s="6" t="s">
        <v>16</v>
      </c>
    </row>
    <row r="1042" customFormat="false" ht="14" hidden="false" customHeight="false" outlineLevel="0" collapsed="false">
      <c r="A1042" s="6" t="s">
        <v>1715</v>
      </c>
      <c r="B1042" s="6" t="s">
        <v>1573</v>
      </c>
      <c r="C1042" s="6" t="s">
        <v>1712</v>
      </c>
      <c r="D1042" s="6" t="s">
        <v>51</v>
      </c>
      <c r="E1042" s="6" t="s">
        <v>1713</v>
      </c>
      <c r="F1042" s="6" t="s">
        <v>1714</v>
      </c>
      <c r="G1042" s="6" t="s">
        <v>21</v>
      </c>
      <c r="H1042" s="6" t="s">
        <v>16</v>
      </c>
    </row>
    <row r="1043" customFormat="false" ht="14" hidden="false" customHeight="false" outlineLevel="0" collapsed="false">
      <c r="A1043" s="6" t="s">
        <v>1716</v>
      </c>
      <c r="B1043" s="6" t="s">
        <v>1573</v>
      </c>
      <c r="C1043" s="6" t="s">
        <v>1712</v>
      </c>
      <c r="D1043" s="6" t="s">
        <v>51</v>
      </c>
      <c r="E1043" s="6" t="s">
        <v>1713</v>
      </c>
      <c r="F1043" s="6" t="s">
        <v>1714</v>
      </c>
      <c r="G1043" s="6" t="s">
        <v>21</v>
      </c>
      <c r="H1043" s="6" t="s">
        <v>16</v>
      </c>
    </row>
    <row r="1044" customFormat="false" ht="14" hidden="false" customHeight="false" outlineLevel="0" collapsed="false">
      <c r="A1044" s="6" t="s">
        <v>1717</v>
      </c>
      <c r="B1044" s="6" t="s">
        <v>1573</v>
      </c>
      <c r="C1044" s="6" t="s">
        <v>1718</v>
      </c>
      <c r="D1044" s="6" t="s">
        <v>51</v>
      </c>
      <c r="E1044" s="6" t="s">
        <v>1719</v>
      </c>
      <c r="F1044" s="6" t="s">
        <v>1718</v>
      </c>
      <c r="G1044" s="6" t="s">
        <v>21</v>
      </c>
      <c r="H1044" s="6" t="s">
        <v>16</v>
      </c>
    </row>
    <row r="1045" customFormat="false" ht="14" hidden="false" customHeight="false" outlineLevel="0" collapsed="false">
      <c r="A1045" s="6" t="s">
        <v>1720</v>
      </c>
      <c r="B1045" s="6" t="s">
        <v>1573</v>
      </c>
      <c r="C1045" s="6" t="s">
        <v>1117</v>
      </c>
      <c r="D1045" s="6" t="s">
        <v>51</v>
      </c>
      <c r="E1045" s="6" t="s">
        <v>201</v>
      </c>
      <c r="F1045" s="6" t="s">
        <v>202</v>
      </c>
      <c r="G1045" s="6" t="s">
        <v>21</v>
      </c>
      <c r="H1045" s="6" t="s">
        <v>34</v>
      </c>
    </row>
    <row r="1046" customFormat="false" ht="14" hidden="false" customHeight="false" outlineLevel="0" collapsed="false">
      <c r="A1046" s="6" t="s">
        <v>1721</v>
      </c>
      <c r="B1046" s="6" t="s">
        <v>1573</v>
      </c>
      <c r="C1046" s="6" t="s">
        <v>200</v>
      </c>
      <c r="D1046" s="6" t="s">
        <v>51</v>
      </c>
      <c r="E1046" s="6" t="s">
        <v>201</v>
      </c>
      <c r="F1046" s="6" t="s">
        <v>202</v>
      </c>
      <c r="G1046" s="6" t="s">
        <v>21</v>
      </c>
      <c r="H1046" s="6" t="s">
        <v>34</v>
      </c>
    </row>
    <row r="1047" customFormat="false" ht="14" hidden="false" customHeight="false" outlineLevel="0" collapsed="false">
      <c r="A1047" s="6" t="s">
        <v>1722</v>
      </c>
      <c r="B1047" s="6" t="s">
        <v>1573</v>
      </c>
      <c r="C1047" s="6" t="s">
        <v>1330</v>
      </c>
      <c r="D1047" s="6" t="s">
        <v>51</v>
      </c>
      <c r="E1047" s="6" t="s">
        <v>209</v>
      </c>
      <c r="F1047" s="6" t="s">
        <v>210</v>
      </c>
      <c r="G1047" s="6" t="s">
        <v>21</v>
      </c>
      <c r="H1047" s="6" t="s">
        <v>16</v>
      </c>
    </row>
    <row r="1048" customFormat="false" ht="14" hidden="false" customHeight="false" outlineLevel="0" collapsed="false">
      <c r="A1048" s="6" t="s">
        <v>1723</v>
      </c>
      <c r="B1048" s="6" t="s">
        <v>1573</v>
      </c>
      <c r="C1048" s="6" t="s">
        <v>1121</v>
      </c>
      <c r="D1048" s="6" t="s">
        <v>51</v>
      </c>
      <c r="E1048" s="6" t="s">
        <v>209</v>
      </c>
      <c r="F1048" s="6" t="s">
        <v>210</v>
      </c>
      <c r="G1048" s="6" t="s">
        <v>15</v>
      </c>
      <c r="H1048" s="6" t="s">
        <v>16</v>
      </c>
    </row>
    <row r="1049" customFormat="false" ht="14" hidden="false" customHeight="false" outlineLevel="0" collapsed="false">
      <c r="A1049" s="6" t="s">
        <v>1724</v>
      </c>
      <c r="B1049" s="6" t="s">
        <v>1573</v>
      </c>
      <c r="C1049" s="6" t="s">
        <v>1725</v>
      </c>
      <c r="D1049" s="6" t="s">
        <v>51</v>
      </c>
      <c r="E1049" s="6" t="s">
        <v>209</v>
      </c>
      <c r="F1049" s="6" t="s">
        <v>210</v>
      </c>
      <c r="G1049" s="6" t="s">
        <v>15</v>
      </c>
      <c r="H1049" s="6" t="s">
        <v>16</v>
      </c>
    </row>
    <row r="1050" customFormat="false" ht="14" hidden="false" customHeight="false" outlineLevel="0" collapsed="false">
      <c r="A1050" s="6" t="s">
        <v>1726</v>
      </c>
      <c r="B1050" s="6" t="s">
        <v>1573</v>
      </c>
      <c r="C1050" s="6" t="s">
        <v>1437</v>
      </c>
      <c r="D1050" s="6" t="s">
        <v>51</v>
      </c>
      <c r="E1050" s="6" t="s">
        <v>209</v>
      </c>
      <c r="F1050" s="6" t="s">
        <v>210</v>
      </c>
      <c r="G1050" s="6" t="s">
        <v>15</v>
      </c>
      <c r="H1050" s="6" t="s">
        <v>16</v>
      </c>
    </row>
    <row r="1051" customFormat="false" ht="14" hidden="false" customHeight="false" outlineLevel="0" collapsed="false">
      <c r="A1051" s="6" t="s">
        <v>1727</v>
      </c>
      <c r="B1051" s="6" t="s">
        <v>1573</v>
      </c>
      <c r="C1051" s="6" t="s">
        <v>212</v>
      </c>
      <c r="D1051" s="6" t="s">
        <v>51</v>
      </c>
      <c r="E1051" s="6" t="s">
        <v>213</v>
      </c>
      <c r="F1051" s="6" t="s">
        <v>214</v>
      </c>
      <c r="G1051" s="6" t="s">
        <v>15</v>
      </c>
      <c r="H1051" s="6" t="s">
        <v>16</v>
      </c>
    </row>
    <row r="1052" customFormat="false" ht="14" hidden="false" customHeight="false" outlineLevel="0" collapsed="false">
      <c r="A1052" s="6" t="s">
        <v>1728</v>
      </c>
      <c r="B1052" s="6" t="s">
        <v>1573</v>
      </c>
      <c r="C1052" s="6" t="s">
        <v>212</v>
      </c>
      <c r="D1052" s="6" t="s">
        <v>51</v>
      </c>
      <c r="E1052" s="6" t="s">
        <v>213</v>
      </c>
      <c r="F1052" s="6" t="s">
        <v>214</v>
      </c>
      <c r="G1052" s="6" t="s">
        <v>15</v>
      </c>
      <c r="H1052" s="6" t="s">
        <v>16</v>
      </c>
    </row>
    <row r="1053" customFormat="false" ht="14" hidden="false" customHeight="false" outlineLevel="0" collapsed="false">
      <c r="A1053" s="6" t="s">
        <v>1729</v>
      </c>
      <c r="B1053" s="6" t="s">
        <v>1573</v>
      </c>
      <c r="C1053" s="6" t="s">
        <v>225</v>
      </c>
      <c r="D1053" s="6" t="s">
        <v>51</v>
      </c>
      <c r="E1053" s="6" t="s">
        <v>213</v>
      </c>
      <c r="F1053" s="6" t="s">
        <v>218</v>
      </c>
      <c r="G1053" s="6" t="s">
        <v>15</v>
      </c>
      <c r="H1053" s="6" t="s">
        <v>16</v>
      </c>
    </row>
    <row r="1054" customFormat="false" ht="14" hidden="false" customHeight="false" outlineLevel="0" collapsed="false">
      <c r="A1054" s="6" t="s">
        <v>1730</v>
      </c>
      <c r="B1054" s="6" t="s">
        <v>1573</v>
      </c>
      <c r="C1054" s="6" t="s">
        <v>222</v>
      </c>
      <c r="D1054" s="6" t="s">
        <v>51</v>
      </c>
      <c r="E1054" s="6" t="s">
        <v>213</v>
      </c>
      <c r="F1054" s="6" t="s">
        <v>218</v>
      </c>
      <c r="G1054" s="6" t="s">
        <v>15</v>
      </c>
      <c r="H1054" s="6" t="s">
        <v>16</v>
      </c>
    </row>
    <row r="1055" customFormat="false" ht="14" hidden="false" customHeight="false" outlineLevel="0" collapsed="false">
      <c r="A1055" s="6" t="s">
        <v>1731</v>
      </c>
      <c r="B1055" s="6" t="s">
        <v>1573</v>
      </c>
      <c r="C1055" s="6" t="s">
        <v>225</v>
      </c>
      <c r="D1055" s="6" t="s">
        <v>51</v>
      </c>
      <c r="E1055" s="6" t="s">
        <v>213</v>
      </c>
      <c r="F1055" s="6" t="s">
        <v>218</v>
      </c>
      <c r="G1055" s="6" t="s">
        <v>15</v>
      </c>
      <c r="H1055" s="6" t="s">
        <v>16</v>
      </c>
    </row>
    <row r="1056" customFormat="false" ht="14" hidden="false" customHeight="false" outlineLevel="0" collapsed="false">
      <c r="A1056" s="6" t="s">
        <v>1732</v>
      </c>
      <c r="B1056" s="6" t="s">
        <v>1573</v>
      </c>
      <c r="C1056" s="6" t="s">
        <v>1733</v>
      </c>
      <c r="D1056" s="6" t="s">
        <v>51</v>
      </c>
      <c r="E1056" s="6" t="s">
        <v>213</v>
      </c>
      <c r="F1056" s="6" t="s">
        <v>218</v>
      </c>
      <c r="G1056" s="6" t="s">
        <v>198</v>
      </c>
      <c r="H1056" s="6" t="s">
        <v>16</v>
      </c>
    </row>
    <row r="1057" customFormat="false" ht="14" hidden="false" customHeight="false" outlineLevel="0" collapsed="false">
      <c r="A1057" s="6" t="s">
        <v>1734</v>
      </c>
      <c r="B1057" s="6" t="s">
        <v>1573</v>
      </c>
      <c r="C1057" s="6" t="s">
        <v>225</v>
      </c>
      <c r="D1057" s="6" t="s">
        <v>51</v>
      </c>
      <c r="E1057" s="6" t="s">
        <v>213</v>
      </c>
      <c r="F1057" s="6" t="s">
        <v>218</v>
      </c>
      <c r="G1057" s="6" t="s">
        <v>15</v>
      </c>
      <c r="H1057" s="6" t="s">
        <v>16</v>
      </c>
    </row>
    <row r="1058" customFormat="false" ht="14" hidden="false" customHeight="false" outlineLevel="0" collapsed="false">
      <c r="A1058" s="6" t="s">
        <v>1735</v>
      </c>
      <c r="B1058" s="6" t="s">
        <v>1573</v>
      </c>
      <c r="C1058" s="6" t="s">
        <v>231</v>
      </c>
      <c r="D1058" s="6" t="s">
        <v>51</v>
      </c>
      <c r="E1058" s="6" t="s">
        <v>213</v>
      </c>
      <c r="F1058" s="6" t="s">
        <v>232</v>
      </c>
      <c r="G1058" s="6" t="s">
        <v>21</v>
      </c>
      <c r="H1058" s="6" t="s">
        <v>16</v>
      </c>
    </row>
    <row r="1059" customFormat="false" ht="14" hidden="false" customHeight="false" outlineLevel="0" collapsed="false">
      <c r="A1059" s="6" t="s">
        <v>1736</v>
      </c>
      <c r="B1059" s="6" t="s">
        <v>1573</v>
      </c>
      <c r="C1059" s="6" t="s">
        <v>231</v>
      </c>
      <c r="D1059" s="6" t="s">
        <v>51</v>
      </c>
      <c r="E1059" s="6" t="s">
        <v>213</v>
      </c>
      <c r="F1059" s="6" t="s">
        <v>232</v>
      </c>
      <c r="G1059" s="6" t="s">
        <v>21</v>
      </c>
      <c r="H1059" s="6" t="s">
        <v>16</v>
      </c>
    </row>
    <row r="1060" customFormat="false" ht="14" hidden="false" customHeight="false" outlineLevel="0" collapsed="false">
      <c r="A1060" s="6" t="s">
        <v>1737</v>
      </c>
      <c r="B1060" s="6" t="s">
        <v>1573</v>
      </c>
      <c r="C1060" s="6" t="s">
        <v>238</v>
      </c>
      <c r="D1060" s="6" t="s">
        <v>51</v>
      </c>
      <c r="E1060" s="6" t="s">
        <v>213</v>
      </c>
      <c r="F1060" s="6" t="s">
        <v>239</v>
      </c>
      <c r="G1060" s="6" t="s">
        <v>21</v>
      </c>
      <c r="H1060" s="6" t="s">
        <v>16</v>
      </c>
    </row>
    <row r="1061" customFormat="false" ht="14" hidden="false" customHeight="false" outlineLevel="0" collapsed="false">
      <c r="A1061" s="6" t="s">
        <v>1738</v>
      </c>
      <c r="B1061" s="6" t="s">
        <v>1573</v>
      </c>
      <c r="C1061" s="6" t="s">
        <v>238</v>
      </c>
      <c r="D1061" s="6" t="s">
        <v>51</v>
      </c>
      <c r="E1061" s="6" t="s">
        <v>213</v>
      </c>
      <c r="F1061" s="6" t="s">
        <v>239</v>
      </c>
      <c r="G1061" s="6" t="s">
        <v>21</v>
      </c>
      <c r="H1061" s="6" t="s">
        <v>16</v>
      </c>
    </row>
    <row r="1062" customFormat="false" ht="14" hidden="false" customHeight="false" outlineLevel="0" collapsed="false">
      <c r="A1062" s="6" t="s">
        <v>1739</v>
      </c>
      <c r="B1062" s="6" t="s">
        <v>1573</v>
      </c>
      <c r="C1062" s="6" t="s">
        <v>238</v>
      </c>
      <c r="D1062" s="6" t="s">
        <v>51</v>
      </c>
      <c r="E1062" s="6" t="s">
        <v>213</v>
      </c>
      <c r="F1062" s="6" t="s">
        <v>239</v>
      </c>
      <c r="G1062" s="6" t="s">
        <v>21</v>
      </c>
      <c r="H1062" s="6" t="s">
        <v>16</v>
      </c>
    </row>
    <row r="1063" customFormat="false" ht="14" hidden="false" customHeight="false" outlineLevel="0" collapsed="false">
      <c r="A1063" s="6" t="s">
        <v>1740</v>
      </c>
      <c r="B1063" s="6" t="s">
        <v>1573</v>
      </c>
      <c r="C1063" s="6" t="s">
        <v>238</v>
      </c>
      <c r="D1063" s="6" t="s">
        <v>51</v>
      </c>
      <c r="E1063" s="6" t="s">
        <v>213</v>
      </c>
      <c r="F1063" s="6" t="s">
        <v>239</v>
      </c>
      <c r="G1063" s="6" t="s">
        <v>21</v>
      </c>
      <c r="H1063" s="6" t="s">
        <v>16</v>
      </c>
    </row>
    <row r="1064" customFormat="false" ht="14" hidden="false" customHeight="false" outlineLevel="0" collapsed="false">
      <c r="A1064" s="6" t="s">
        <v>1741</v>
      </c>
      <c r="B1064" s="6" t="s">
        <v>1573</v>
      </c>
      <c r="C1064" s="6" t="s">
        <v>238</v>
      </c>
      <c r="D1064" s="6" t="s">
        <v>51</v>
      </c>
      <c r="E1064" s="6" t="s">
        <v>213</v>
      </c>
      <c r="F1064" s="6" t="s">
        <v>239</v>
      </c>
      <c r="G1064" s="6" t="s">
        <v>21</v>
      </c>
      <c r="H1064" s="6" t="s">
        <v>16</v>
      </c>
    </row>
    <row r="1065" customFormat="false" ht="14" hidden="false" customHeight="false" outlineLevel="0" collapsed="false">
      <c r="A1065" s="6" t="s">
        <v>1742</v>
      </c>
      <c r="B1065" s="6" t="s">
        <v>1573</v>
      </c>
      <c r="C1065" s="6" t="s">
        <v>238</v>
      </c>
      <c r="D1065" s="6" t="s">
        <v>51</v>
      </c>
      <c r="E1065" s="6" t="s">
        <v>213</v>
      </c>
      <c r="F1065" s="6" t="s">
        <v>239</v>
      </c>
      <c r="G1065" s="6" t="s">
        <v>21</v>
      </c>
      <c r="H1065" s="6" t="s">
        <v>16</v>
      </c>
    </row>
    <row r="1066" customFormat="false" ht="14" hidden="false" customHeight="false" outlineLevel="0" collapsed="false">
      <c r="A1066" s="6" t="s">
        <v>1743</v>
      </c>
      <c r="B1066" s="6" t="s">
        <v>1573</v>
      </c>
      <c r="C1066" s="6" t="s">
        <v>1744</v>
      </c>
      <c r="D1066" s="6" t="s">
        <v>51</v>
      </c>
      <c r="E1066" s="6" t="s">
        <v>213</v>
      </c>
      <c r="F1066" s="6" t="s">
        <v>1745</v>
      </c>
      <c r="G1066" s="6" t="s">
        <v>21</v>
      </c>
      <c r="H1066" s="6" t="s">
        <v>16</v>
      </c>
    </row>
    <row r="1067" customFormat="false" ht="14" hidden="false" customHeight="false" outlineLevel="0" collapsed="false">
      <c r="A1067" s="6" t="s">
        <v>1746</v>
      </c>
      <c r="B1067" s="6" t="s">
        <v>1573</v>
      </c>
      <c r="C1067" s="6" t="s">
        <v>252</v>
      </c>
      <c r="D1067" s="6" t="s">
        <v>51</v>
      </c>
      <c r="E1067" s="6" t="s">
        <v>253</v>
      </c>
      <c r="F1067" s="6" t="s">
        <v>254</v>
      </c>
      <c r="G1067" s="6" t="s">
        <v>21</v>
      </c>
      <c r="H1067" s="6" t="s">
        <v>16</v>
      </c>
    </row>
    <row r="1068" customFormat="false" ht="14" hidden="false" customHeight="false" outlineLevel="0" collapsed="false">
      <c r="A1068" s="6" t="s">
        <v>1747</v>
      </c>
      <c r="B1068" s="6" t="s">
        <v>1573</v>
      </c>
      <c r="C1068" s="6" t="s">
        <v>252</v>
      </c>
      <c r="D1068" s="6" t="s">
        <v>51</v>
      </c>
      <c r="E1068" s="6" t="s">
        <v>253</v>
      </c>
      <c r="F1068" s="6" t="s">
        <v>254</v>
      </c>
      <c r="G1068" s="6" t="s">
        <v>21</v>
      </c>
      <c r="H1068" s="6" t="s">
        <v>16</v>
      </c>
    </row>
    <row r="1069" customFormat="false" ht="14" hidden="false" customHeight="false" outlineLevel="0" collapsed="false">
      <c r="A1069" s="6" t="s">
        <v>1748</v>
      </c>
      <c r="B1069" s="6" t="s">
        <v>1573</v>
      </c>
      <c r="C1069" s="6" t="s">
        <v>252</v>
      </c>
      <c r="D1069" s="6" t="s">
        <v>51</v>
      </c>
      <c r="E1069" s="6" t="s">
        <v>253</v>
      </c>
      <c r="F1069" s="6" t="s">
        <v>254</v>
      </c>
      <c r="G1069" s="6" t="s">
        <v>21</v>
      </c>
      <c r="H1069" s="6" t="s">
        <v>16</v>
      </c>
    </row>
    <row r="1070" customFormat="false" ht="14" hidden="false" customHeight="false" outlineLevel="0" collapsed="false">
      <c r="A1070" s="6" t="s">
        <v>1749</v>
      </c>
      <c r="B1070" s="6" t="s">
        <v>1573</v>
      </c>
      <c r="C1070" s="6" t="s">
        <v>271</v>
      </c>
      <c r="D1070" s="6" t="s">
        <v>51</v>
      </c>
      <c r="E1070" s="6" t="s">
        <v>253</v>
      </c>
      <c r="F1070" s="6" t="s">
        <v>261</v>
      </c>
      <c r="G1070" s="6" t="s">
        <v>198</v>
      </c>
      <c r="H1070" s="6" t="s">
        <v>16</v>
      </c>
    </row>
    <row r="1071" customFormat="false" ht="14" hidden="false" customHeight="false" outlineLevel="0" collapsed="false">
      <c r="A1071" s="6" t="s">
        <v>1750</v>
      </c>
      <c r="B1071" s="6" t="s">
        <v>1573</v>
      </c>
      <c r="C1071" s="6" t="s">
        <v>271</v>
      </c>
      <c r="D1071" s="6" t="s">
        <v>51</v>
      </c>
      <c r="E1071" s="6" t="s">
        <v>253</v>
      </c>
      <c r="F1071" s="6" t="s">
        <v>261</v>
      </c>
      <c r="G1071" s="6" t="s">
        <v>198</v>
      </c>
      <c r="H1071" s="6" t="s">
        <v>16</v>
      </c>
    </row>
    <row r="1072" customFormat="false" ht="14" hidden="false" customHeight="false" outlineLevel="0" collapsed="false">
      <c r="A1072" s="6" t="s">
        <v>1751</v>
      </c>
      <c r="B1072" s="6" t="s">
        <v>1573</v>
      </c>
      <c r="C1072" s="6" t="s">
        <v>290</v>
      </c>
      <c r="D1072" s="6" t="s">
        <v>51</v>
      </c>
      <c r="E1072" s="6" t="s">
        <v>253</v>
      </c>
      <c r="F1072" s="6" t="s">
        <v>261</v>
      </c>
      <c r="G1072" s="6" t="s">
        <v>21</v>
      </c>
      <c r="H1072" s="6" t="s">
        <v>16</v>
      </c>
    </row>
    <row r="1073" customFormat="false" ht="14" hidden="false" customHeight="false" outlineLevel="0" collapsed="false">
      <c r="A1073" s="6" t="s">
        <v>1752</v>
      </c>
      <c r="B1073" s="6" t="s">
        <v>1573</v>
      </c>
      <c r="C1073" s="6" t="s">
        <v>269</v>
      </c>
      <c r="D1073" s="6" t="s">
        <v>51</v>
      </c>
      <c r="E1073" s="6" t="s">
        <v>253</v>
      </c>
      <c r="F1073" s="6" t="s">
        <v>261</v>
      </c>
      <c r="G1073" s="6" t="s">
        <v>21</v>
      </c>
      <c r="H1073" s="6" t="s">
        <v>16</v>
      </c>
    </row>
    <row r="1074" customFormat="false" ht="14" hidden="false" customHeight="false" outlineLevel="0" collapsed="false">
      <c r="A1074" s="6" t="s">
        <v>1753</v>
      </c>
      <c r="B1074" s="6" t="s">
        <v>1573</v>
      </c>
      <c r="C1074" s="6" t="s">
        <v>276</v>
      </c>
      <c r="D1074" s="6" t="s">
        <v>51</v>
      </c>
      <c r="E1074" s="6" t="s">
        <v>253</v>
      </c>
      <c r="F1074" s="6" t="s">
        <v>261</v>
      </c>
      <c r="G1074" s="6" t="s">
        <v>198</v>
      </c>
      <c r="H1074" s="6" t="s">
        <v>16</v>
      </c>
    </row>
    <row r="1075" customFormat="false" ht="14" hidden="false" customHeight="false" outlineLevel="0" collapsed="false">
      <c r="A1075" s="6" t="s">
        <v>1754</v>
      </c>
      <c r="B1075" s="6" t="s">
        <v>1573</v>
      </c>
      <c r="C1075" s="6" t="s">
        <v>1755</v>
      </c>
      <c r="D1075" s="6" t="s">
        <v>51</v>
      </c>
      <c r="E1075" s="6" t="s">
        <v>253</v>
      </c>
      <c r="F1075" s="6" t="s">
        <v>261</v>
      </c>
      <c r="G1075" s="6" t="s">
        <v>21</v>
      </c>
      <c r="H1075" s="6" t="s">
        <v>16</v>
      </c>
    </row>
    <row r="1076" customFormat="false" ht="14" hidden="false" customHeight="false" outlineLevel="0" collapsed="false">
      <c r="A1076" s="6" t="s">
        <v>1756</v>
      </c>
      <c r="B1076" s="6" t="s">
        <v>1573</v>
      </c>
      <c r="C1076" s="6" t="s">
        <v>265</v>
      </c>
      <c r="D1076" s="6" t="s">
        <v>51</v>
      </c>
      <c r="E1076" s="6" t="s">
        <v>253</v>
      </c>
      <c r="F1076" s="6" t="s">
        <v>261</v>
      </c>
      <c r="G1076" s="6" t="s">
        <v>21</v>
      </c>
      <c r="H1076" s="6" t="s">
        <v>16</v>
      </c>
    </row>
    <row r="1077" customFormat="false" ht="14" hidden="false" customHeight="false" outlineLevel="0" collapsed="false">
      <c r="A1077" s="6" t="s">
        <v>1757</v>
      </c>
      <c r="B1077" s="6" t="s">
        <v>1573</v>
      </c>
      <c r="C1077" s="6" t="s">
        <v>294</v>
      </c>
      <c r="D1077" s="6" t="s">
        <v>51</v>
      </c>
      <c r="E1077" s="6" t="s">
        <v>253</v>
      </c>
      <c r="F1077" s="6" t="s">
        <v>295</v>
      </c>
      <c r="G1077" s="6" t="s">
        <v>21</v>
      </c>
      <c r="H1077" s="6" t="s">
        <v>16</v>
      </c>
    </row>
    <row r="1078" customFormat="false" ht="14" hidden="false" customHeight="false" outlineLevel="0" collapsed="false">
      <c r="A1078" s="6" t="s">
        <v>1758</v>
      </c>
      <c r="B1078" s="6" t="s">
        <v>1573</v>
      </c>
      <c r="C1078" s="6" t="s">
        <v>294</v>
      </c>
      <c r="D1078" s="6" t="s">
        <v>51</v>
      </c>
      <c r="E1078" s="6" t="s">
        <v>253</v>
      </c>
      <c r="F1078" s="6" t="s">
        <v>295</v>
      </c>
      <c r="G1078" s="6" t="s">
        <v>21</v>
      </c>
      <c r="H1078" s="6" t="s">
        <v>16</v>
      </c>
    </row>
    <row r="1079" customFormat="false" ht="14" hidden="false" customHeight="false" outlineLevel="0" collapsed="false">
      <c r="A1079" s="6" t="s">
        <v>1759</v>
      </c>
      <c r="B1079" s="6" t="s">
        <v>1573</v>
      </c>
      <c r="C1079" s="6" t="s">
        <v>305</v>
      </c>
      <c r="D1079" s="6" t="s">
        <v>51</v>
      </c>
      <c r="E1079" s="6" t="s">
        <v>253</v>
      </c>
      <c r="F1079" s="6" t="s">
        <v>303</v>
      </c>
      <c r="G1079" s="6" t="s">
        <v>21</v>
      </c>
      <c r="H1079" s="6" t="s">
        <v>16</v>
      </c>
    </row>
    <row r="1080" customFormat="false" ht="14" hidden="false" customHeight="false" outlineLevel="0" collapsed="false">
      <c r="A1080" s="6" t="s">
        <v>1760</v>
      </c>
      <c r="B1080" s="6" t="s">
        <v>1573</v>
      </c>
      <c r="C1080" s="6" t="s">
        <v>302</v>
      </c>
      <c r="D1080" s="6" t="s">
        <v>51</v>
      </c>
      <c r="E1080" s="6" t="s">
        <v>253</v>
      </c>
      <c r="F1080" s="6" t="s">
        <v>303</v>
      </c>
      <c r="G1080" s="6" t="s">
        <v>21</v>
      </c>
      <c r="H1080" s="6" t="s">
        <v>16</v>
      </c>
    </row>
    <row r="1081" customFormat="false" ht="14" hidden="false" customHeight="false" outlineLevel="0" collapsed="false">
      <c r="A1081" s="6" t="s">
        <v>1761</v>
      </c>
      <c r="B1081" s="6" t="s">
        <v>1573</v>
      </c>
      <c r="C1081" s="6" t="s">
        <v>318</v>
      </c>
      <c r="D1081" s="6" t="s">
        <v>51</v>
      </c>
      <c r="E1081" s="6" t="s">
        <v>253</v>
      </c>
      <c r="F1081" s="6" t="s">
        <v>314</v>
      </c>
      <c r="G1081" s="6" t="s">
        <v>21</v>
      </c>
      <c r="H1081" s="6" t="s">
        <v>16</v>
      </c>
    </row>
    <row r="1082" customFormat="false" ht="14" hidden="false" customHeight="false" outlineLevel="0" collapsed="false">
      <c r="A1082" s="6" t="s">
        <v>1762</v>
      </c>
      <c r="B1082" s="6" t="s">
        <v>1573</v>
      </c>
      <c r="C1082" s="6" t="s">
        <v>1763</v>
      </c>
      <c r="D1082" s="6" t="s">
        <v>51</v>
      </c>
      <c r="E1082" s="6" t="s">
        <v>253</v>
      </c>
      <c r="F1082" s="6" t="s">
        <v>314</v>
      </c>
      <c r="G1082" s="6" t="s">
        <v>21</v>
      </c>
      <c r="H1082" s="6" t="s">
        <v>16</v>
      </c>
    </row>
    <row r="1083" customFormat="false" ht="14" hidden="false" customHeight="false" outlineLevel="0" collapsed="false">
      <c r="A1083" s="6" t="s">
        <v>1764</v>
      </c>
      <c r="B1083" s="6" t="s">
        <v>1573</v>
      </c>
      <c r="C1083" s="6" t="s">
        <v>313</v>
      </c>
      <c r="D1083" s="6" t="s">
        <v>51</v>
      </c>
      <c r="E1083" s="6" t="s">
        <v>253</v>
      </c>
      <c r="F1083" s="6" t="s">
        <v>314</v>
      </c>
      <c r="G1083" s="6" t="s">
        <v>21</v>
      </c>
      <c r="H1083" s="6" t="s">
        <v>16</v>
      </c>
    </row>
    <row r="1084" customFormat="false" ht="14" hidden="false" customHeight="false" outlineLevel="0" collapsed="false">
      <c r="A1084" s="6" t="s">
        <v>1765</v>
      </c>
      <c r="B1084" s="6" t="s">
        <v>1573</v>
      </c>
      <c r="C1084" s="6" t="s">
        <v>1766</v>
      </c>
      <c r="D1084" s="6" t="s">
        <v>51</v>
      </c>
      <c r="E1084" s="6" t="s">
        <v>253</v>
      </c>
      <c r="F1084" s="6" t="s">
        <v>1767</v>
      </c>
      <c r="G1084" s="6" t="s">
        <v>21</v>
      </c>
      <c r="H1084" s="6" t="s">
        <v>16</v>
      </c>
    </row>
    <row r="1085" customFormat="false" ht="14" hidden="false" customHeight="false" outlineLevel="0" collapsed="false">
      <c r="A1085" s="6" t="s">
        <v>1768</v>
      </c>
      <c r="B1085" s="6" t="s">
        <v>1573</v>
      </c>
      <c r="C1085" s="6" t="s">
        <v>1766</v>
      </c>
      <c r="D1085" s="6" t="s">
        <v>51</v>
      </c>
      <c r="E1085" s="6" t="s">
        <v>253</v>
      </c>
      <c r="F1085" s="6" t="s">
        <v>1767</v>
      </c>
      <c r="G1085" s="6" t="s">
        <v>21</v>
      </c>
      <c r="H1085" s="6" t="s">
        <v>16</v>
      </c>
    </row>
    <row r="1086" customFormat="false" ht="14" hidden="false" customHeight="false" outlineLevel="0" collapsed="false">
      <c r="A1086" s="6" t="s">
        <v>1769</v>
      </c>
      <c r="B1086" s="6" t="s">
        <v>1573</v>
      </c>
      <c r="C1086" s="6" t="s">
        <v>1766</v>
      </c>
      <c r="D1086" s="6" t="s">
        <v>51</v>
      </c>
      <c r="E1086" s="6" t="s">
        <v>253</v>
      </c>
      <c r="F1086" s="6" t="s">
        <v>1767</v>
      </c>
      <c r="G1086" s="6" t="s">
        <v>21</v>
      </c>
      <c r="H1086" s="6" t="s">
        <v>16</v>
      </c>
    </row>
    <row r="1087" customFormat="false" ht="14" hidden="false" customHeight="false" outlineLevel="0" collapsed="false">
      <c r="A1087" s="6" t="s">
        <v>1770</v>
      </c>
      <c r="B1087" s="6" t="s">
        <v>1573</v>
      </c>
      <c r="C1087" s="6" t="s">
        <v>1766</v>
      </c>
      <c r="D1087" s="6" t="s">
        <v>51</v>
      </c>
      <c r="E1087" s="6" t="s">
        <v>253</v>
      </c>
      <c r="F1087" s="6" t="s">
        <v>1767</v>
      </c>
      <c r="G1087" s="6" t="s">
        <v>21</v>
      </c>
      <c r="H1087" s="6" t="s">
        <v>16</v>
      </c>
    </row>
    <row r="1088" customFormat="false" ht="14" hidden="false" customHeight="false" outlineLevel="0" collapsed="false">
      <c r="A1088" s="6" t="s">
        <v>1771</v>
      </c>
      <c r="B1088" s="6" t="s">
        <v>1573</v>
      </c>
      <c r="C1088" s="6" t="s">
        <v>1766</v>
      </c>
      <c r="D1088" s="6" t="s">
        <v>51</v>
      </c>
      <c r="E1088" s="6" t="s">
        <v>253</v>
      </c>
      <c r="F1088" s="6" t="s">
        <v>1767</v>
      </c>
      <c r="G1088" s="6" t="s">
        <v>21</v>
      </c>
      <c r="H1088" s="6" t="s">
        <v>16</v>
      </c>
    </row>
    <row r="1089" customFormat="false" ht="14" hidden="false" customHeight="false" outlineLevel="0" collapsed="false">
      <c r="A1089" s="6" t="s">
        <v>1772</v>
      </c>
      <c r="B1089" s="6" t="s">
        <v>1573</v>
      </c>
      <c r="C1089" s="6" t="s">
        <v>1766</v>
      </c>
      <c r="D1089" s="6" t="s">
        <v>51</v>
      </c>
      <c r="E1089" s="6" t="s">
        <v>253</v>
      </c>
      <c r="F1089" s="6" t="s">
        <v>1767</v>
      </c>
      <c r="G1089" s="6" t="s">
        <v>21</v>
      </c>
      <c r="H1089" s="6" t="s">
        <v>16</v>
      </c>
    </row>
    <row r="1090" customFormat="false" ht="14" hidden="false" customHeight="false" outlineLevel="0" collapsed="false">
      <c r="A1090" s="6" t="s">
        <v>1773</v>
      </c>
      <c r="B1090" s="6" t="s">
        <v>1573</v>
      </c>
      <c r="C1090" s="6" t="s">
        <v>1774</v>
      </c>
      <c r="D1090" s="6" t="s">
        <v>51</v>
      </c>
      <c r="E1090" s="6" t="s">
        <v>1775</v>
      </c>
      <c r="F1090" s="6" t="s">
        <v>1776</v>
      </c>
      <c r="G1090" s="6" t="s">
        <v>15</v>
      </c>
      <c r="H1090" s="6" t="s">
        <v>16</v>
      </c>
    </row>
    <row r="1091" customFormat="false" ht="14" hidden="false" customHeight="false" outlineLevel="0" collapsed="false">
      <c r="A1091" s="6" t="s">
        <v>1777</v>
      </c>
      <c r="B1091" s="6" t="s">
        <v>1573</v>
      </c>
      <c r="C1091" s="6" t="s">
        <v>1778</v>
      </c>
      <c r="D1091" s="6" t="s">
        <v>51</v>
      </c>
      <c r="E1091" s="6" t="s">
        <v>333</v>
      </c>
      <c r="F1091" s="6" t="s">
        <v>334</v>
      </c>
      <c r="G1091" s="6" t="s">
        <v>21</v>
      </c>
      <c r="H1091" s="6" t="s">
        <v>16</v>
      </c>
    </row>
    <row r="1092" customFormat="false" ht="14" hidden="false" customHeight="false" outlineLevel="0" collapsed="false">
      <c r="A1092" s="6" t="s">
        <v>1779</v>
      </c>
      <c r="B1092" s="6" t="s">
        <v>1573</v>
      </c>
      <c r="C1092" s="6" t="s">
        <v>340</v>
      </c>
      <c r="D1092" s="6" t="s">
        <v>51</v>
      </c>
      <c r="E1092" s="6" t="s">
        <v>333</v>
      </c>
      <c r="F1092" s="6" t="s">
        <v>334</v>
      </c>
      <c r="G1092" s="6" t="s">
        <v>21</v>
      </c>
      <c r="H1092" s="6" t="s">
        <v>16</v>
      </c>
    </row>
    <row r="1093" customFormat="false" ht="14" hidden="false" customHeight="false" outlineLevel="0" collapsed="false">
      <c r="A1093" s="6" t="s">
        <v>1780</v>
      </c>
      <c r="B1093" s="6" t="s">
        <v>1573</v>
      </c>
      <c r="C1093" s="6" t="s">
        <v>1781</v>
      </c>
      <c r="D1093" s="6" t="s">
        <v>51</v>
      </c>
      <c r="E1093" s="6" t="s">
        <v>333</v>
      </c>
      <c r="F1093" s="6" t="s">
        <v>334</v>
      </c>
      <c r="G1093" s="6" t="s">
        <v>21</v>
      </c>
      <c r="H1093" s="6" t="s">
        <v>16</v>
      </c>
    </row>
    <row r="1094" customFormat="false" ht="14" hidden="false" customHeight="false" outlineLevel="0" collapsed="false">
      <c r="A1094" s="6" t="s">
        <v>1782</v>
      </c>
      <c r="B1094" s="6" t="s">
        <v>1573</v>
      </c>
      <c r="C1094" s="6" t="s">
        <v>1783</v>
      </c>
      <c r="D1094" s="6" t="s">
        <v>51</v>
      </c>
      <c r="E1094" s="6" t="s">
        <v>333</v>
      </c>
      <c r="F1094" s="6" t="s">
        <v>334</v>
      </c>
      <c r="G1094" s="6" t="s">
        <v>198</v>
      </c>
      <c r="H1094" s="6" t="s">
        <v>16</v>
      </c>
    </row>
    <row r="1095" customFormat="false" ht="14" hidden="false" customHeight="false" outlineLevel="0" collapsed="false">
      <c r="A1095" s="6" t="s">
        <v>1784</v>
      </c>
      <c r="B1095" s="6" t="s">
        <v>1573</v>
      </c>
      <c r="C1095" s="6" t="s">
        <v>346</v>
      </c>
      <c r="D1095" s="6" t="s">
        <v>51</v>
      </c>
      <c r="E1095" s="6" t="s">
        <v>333</v>
      </c>
      <c r="F1095" s="6" t="s">
        <v>334</v>
      </c>
      <c r="G1095" s="6" t="s">
        <v>21</v>
      </c>
      <c r="H1095" s="6" t="s">
        <v>16</v>
      </c>
    </row>
    <row r="1096" customFormat="false" ht="14" hidden="false" customHeight="false" outlineLevel="0" collapsed="false">
      <c r="A1096" s="6" t="s">
        <v>1785</v>
      </c>
      <c r="B1096" s="6" t="s">
        <v>1573</v>
      </c>
      <c r="C1096" s="6" t="s">
        <v>1786</v>
      </c>
      <c r="D1096" s="6" t="s">
        <v>51</v>
      </c>
      <c r="E1096" s="6" t="s">
        <v>353</v>
      </c>
      <c r="F1096" s="6" t="s">
        <v>354</v>
      </c>
      <c r="G1096" s="6" t="s">
        <v>21</v>
      </c>
      <c r="H1096" s="6" t="s">
        <v>16</v>
      </c>
    </row>
    <row r="1097" customFormat="false" ht="14" hidden="false" customHeight="false" outlineLevel="0" collapsed="false">
      <c r="A1097" s="6" t="s">
        <v>1787</v>
      </c>
      <c r="B1097" s="6" t="s">
        <v>1573</v>
      </c>
      <c r="C1097" s="6" t="s">
        <v>360</v>
      </c>
      <c r="D1097" s="6" t="s">
        <v>51</v>
      </c>
      <c r="E1097" s="6" t="s">
        <v>353</v>
      </c>
      <c r="F1097" s="6" t="s">
        <v>354</v>
      </c>
      <c r="G1097" s="6" t="s">
        <v>21</v>
      </c>
      <c r="H1097" s="6" t="s">
        <v>16</v>
      </c>
    </row>
    <row r="1098" customFormat="false" ht="14" hidden="false" customHeight="false" outlineLevel="0" collapsed="false">
      <c r="A1098" s="6" t="s">
        <v>1788</v>
      </c>
      <c r="B1098" s="6" t="s">
        <v>1573</v>
      </c>
      <c r="C1098" s="6" t="s">
        <v>360</v>
      </c>
      <c r="D1098" s="6" t="s">
        <v>51</v>
      </c>
      <c r="E1098" s="6" t="s">
        <v>353</v>
      </c>
      <c r="F1098" s="6" t="s">
        <v>354</v>
      </c>
      <c r="G1098" s="6" t="s">
        <v>21</v>
      </c>
      <c r="H1098" s="6" t="s">
        <v>16</v>
      </c>
    </row>
    <row r="1099" customFormat="false" ht="14" hidden="false" customHeight="false" outlineLevel="0" collapsed="false">
      <c r="A1099" s="6" t="s">
        <v>1789</v>
      </c>
      <c r="B1099" s="6" t="s">
        <v>1573</v>
      </c>
      <c r="C1099" s="6" t="s">
        <v>1452</v>
      </c>
      <c r="D1099" s="6" t="s">
        <v>51</v>
      </c>
      <c r="E1099" s="6" t="s">
        <v>353</v>
      </c>
      <c r="F1099" s="6" t="s">
        <v>354</v>
      </c>
      <c r="G1099" s="6" t="s">
        <v>15</v>
      </c>
      <c r="H1099" s="6" t="s">
        <v>16</v>
      </c>
    </row>
    <row r="1100" customFormat="false" ht="14" hidden="false" customHeight="false" outlineLevel="0" collapsed="false">
      <c r="A1100" s="6" t="s">
        <v>1790</v>
      </c>
      <c r="B1100" s="6" t="s">
        <v>1573</v>
      </c>
      <c r="C1100" s="6" t="s">
        <v>1791</v>
      </c>
      <c r="D1100" s="6" t="s">
        <v>51</v>
      </c>
      <c r="E1100" s="6" t="s">
        <v>353</v>
      </c>
      <c r="F1100" s="6" t="s">
        <v>354</v>
      </c>
      <c r="G1100" s="6" t="s">
        <v>21</v>
      </c>
      <c r="H1100" s="6" t="s">
        <v>16</v>
      </c>
    </row>
    <row r="1101" customFormat="false" ht="14" hidden="false" customHeight="false" outlineLevel="0" collapsed="false">
      <c r="A1101" s="6" t="s">
        <v>1792</v>
      </c>
      <c r="B1101" s="6" t="s">
        <v>1573</v>
      </c>
      <c r="C1101" s="6" t="s">
        <v>1452</v>
      </c>
      <c r="D1101" s="6" t="s">
        <v>51</v>
      </c>
      <c r="E1101" s="6" t="s">
        <v>353</v>
      </c>
      <c r="F1101" s="6" t="s">
        <v>354</v>
      </c>
      <c r="G1101" s="6" t="s">
        <v>15</v>
      </c>
      <c r="H1101" s="6" t="s">
        <v>16</v>
      </c>
    </row>
    <row r="1102" customFormat="false" ht="14" hidden="false" customHeight="false" outlineLevel="0" collapsed="false">
      <c r="A1102" s="6" t="s">
        <v>1793</v>
      </c>
      <c r="B1102" s="6" t="s">
        <v>1573</v>
      </c>
      <c r="C1102" s="6" t="s">
        <v>1794</v>
      </c>
      <c r="D1102" s="6" t="s">
        <v>51</v>
      </c>
      <c r="E1102" s="6" t="s">
        <v>353</v>
      </c>
      <c r="F1102" s="6" t="s">
        <v>354</v>
      </c>
      <c r="G1102" s="6" t="s">
        <v>21</v>
      </c>
      <c r="H1102" s="6" t="s">
        <v>16</v>
      </c>
    </row>
    <row r="1103" customFormat="false" ht="14" hidden="false" customHeight="false" outlineLevel="0" collapsed="false">
      <c r="A1103" s="6" t="s">
        <v>1795</v>
      </c>
      <c r="B1103" s="6" t="s">
        <v>1573</v>
      </c>
      <c r="C1103" s="6" t="s">
        <v>1452</v>
      </c>
      <c r="D1103" s="6" t="s">
        <v>51</v>
      </c>
      <c r="E1103" s="6" t="s">
        <v>353</v>
      </c>
      <c r="F1103" s="6" t="s">
        <v>354</v>
      </c>
      <c r="G1103" s="6" t="s">
        <v>15</v>
      </c>
      <c r="H1103" s="6" t="s">
        <v>16</v>
      </c>
    </row>
    <row r="1104" customFormat="false" ht="14" hidden="false" customHeight="false" outlineLevel="0" collapsed="false">
      <c r="A1104" s="6" t="s">
        <v>1796</v>
      </c>
      <c r="B1104" s="6" t="s">
        <v>1573</v>
      </c>
      <c r="C1104" s="6" t="s">
        <v>356</v>
      </c>
      <c r="D1104" s="6" t="s">
        <v>51</v>
      </c>
      <c r="E1104" s="6" t="s">
        <v>353</v>
      </c>
      <c r="F1104" s="6" t="s">
        <v>354</v>
      </c>
      <c r="G1104" s="6" t="s">
        <v>21</v>
      </c>
      <c r="H1104" s="6" t="s">
        <v>16</v>
      </c>
    </row>
    <row r="1105" customFormat="false" ht="14" hidden="false" customHeight="false" outlineLevel="0" collapsed="false">
      <c r="A1105" s="6" t="s">
        <v>1797</v>
      </c>
      <c r="B1105" s="6" t="s">
        <v>1573</v>
      </c>
      <c r="C1105" s="6" t="s">
        <v>1798</v>
      </c>
      <c r="D1105" s="6" t="s">
        <v>51</v>
      </c>
      <c r="E1105" s="6" t="s">
        <v>353</v>
      </c>
      <c r="F1105" s="6" t="s">
        <v>354</v>
      </c>
      <c r="G1105" s="6" t="s">
        <v>198</v>
      </c>
      <c r="H1105" s="6" t="s">
        <v>16</v>
      </c>
    </row>
    <row r="1106" customFormat="false" ht="14" hidden="false" customHeight="false" outlineLevel="0" collapsed="false">
      <c r="A1106" s="6" t="s">
        <v>1799</v>
      </c>
      <c r="B1106" s="6" t="s">
        <v>1573</v>
      </c>
      <c r="C1106" s="6" t="s">
        <v>360</v>
      </c>
      <c r="D1106" s="6" t="s">
        <v>51</v>
      </c>
      <c r="E1106" s="6" t="s">
        <v>353</v>
      </c>
      <c r="F1106" s="6" t="s">
        <v>354</v>
      </c>
      <c r="G1106" s="6" t="s">
        <v>21</v>
      </c>
      <c r="H1106" s="6" t="s">
        <v>16</v>
      </c>
    </row>
    <row r="1107" customFormat="false" ht="14" hidden="false" customHeight="false" outlineLevel="0" collapsed="false">
      <c r="A1107" s="6" t="s">
        <v>1800</v>
      </c>
      <c r="B1107" s="6" t="s">
        <v>1573</v>
      </c>
      <c r="C1107" s="6" t="s">
        <v>1801</v>
      </c>
      <c r="D1107" s="6" t="s">
        <v>51</v>
      </c>
      <c r="E1107" s="6" t="s">
        <v>353</v>
      </c>
      <c r="F1107" s="6" t="s">
        <v>354</v>
      </c>
      <c r="G1107" s="6" t="s">
        <v>198</v>
      </c>
      <c r="H1107" s="6" t="s">
        <v>16</v>
      </c>
    </row>
    <row r="1108" customFormat="false" ht="14" hidden="false" customHeight="false" outlineLevel="0" collapsed="false">
      <c r="A1108" s="6" t="s">
        <v>1802</v>
      </c>
      <c r="B1108" s="6" t="s">
        <v>1573</v>
      </c>
      <c r="C1108" s="6" t="s">
        <v>1803</v>
      </c>
      <c r="D1108" s="6" t="s">
        <v>51</v>
      </c>
      <c r="E1108" s="6" t="s">
        <v>353</v>
      </c>
      <c r="F1108" s="6" t="s">
        <v>354</v>
      </c>
      <c r="G1108" s="6" t="s">
        <v>198</v>
      </c>
      <c r="H1108" s="6" t="s">
        <v>16</v>
      </c>
    </row>
    <row r="1109" customFormat="false" ht="14" hidden="false" customHeight="false" outlineLevel="0" collapsed="false">
      <c r="A1109" s="6" t="s">
        <v>1804</v>
      </c>
      <c r="B1109" s="6" t="s">
        <v>1573</v>
      </c>
      <c r="C1109" s="6" t="s">
        <v>1805</v>
      </c>
      <c r="D1109" s="6" t="s">
        <v>51</v>
      </c>
      <c r="E1109" s="6" t="s">
        <v>353</v>
      </c>
      <c r="F1109" s="6" t="s">
        <v>354</v>
      </c>
      <c r="G1109" s="6" t="s">
        <v>198</v>
      </c>
      <c r="H1109" s="6" t="s">
        <v>16</v>
      </c>
    </row>
    <row r="1110" customFormat="false" ht="14" hidden="false" customHeight="false" outlineLevel="0" collapsed="false">
      <c r="A1110" s="6" t="s">
        <v>1806</v>
      </c>
      <c r="B1110" s="6" t="s">
        <v>1573</v>
      </c>
      <c r="C1110" s="6" t="s">
        <v>1807</v>
      </c>
      <c r="D1110" s="6" t="s">
        <v>51</v>
      </c>
      <c r="E1110" s="6" t="s">
        <v>353</v>
      </c>
      <c r="F1110" s="6" t="s">
        <v>354</v>
      </c>
      <c r="G1110" s="6" t="s">
        <v>21</v>
      </c>
      <c r="H1110" s="6" t="s">
        <v>16</v>
      </c>
    </row>
    <row r="1111" customFormat="false" ht="14" hidden="false" customHeight="false" outlineLevel="0" collapsed="false">
      <c r="A1111" s="6" t="s">
        <v>1808</v>
      </c>
      <c r="B1111" s="6" t="s">
        <v>1573</v>
      </c>
      <c r="C1111" s="6" t="s">
        <v>1809</v>
      </c>
      <c r="D1111" s="6" t="s">
        <v>51</v>
      </c>
      <c r="E1111" s="6" t="s">
        <v>353</v>
      </c>
      <c r="F1111" s="6" t="s">
        <v>354</v>
      </c>
      <c r="G1111" s="6" t="s">
        <v>21</v>
      </c>
      <c r="H1111" s="6" t="s">
        <v>16</v>
      </c>
    </row>
    <row r="1112" customFormat="false" ht="14" hidden="false" customHeight="false" outlineLevel="0" collapsed="false">
      <c r="A1112" s="6" t="s">
        <v>1810</v>
      </c>
      <c r="B1112" s="6" t="s">
        <v>1573</v>
      </c>
      <c r="C1112" s="6" t="s">
        <v>360</v>
      </c>
      <c r="D1112" s="6" t="s">
        <v>51</v>
      </c>
      <c r="E1112" s="6" t="s">
        <v>353</v>
      </c>
      <c r="F1112" s="6" t="s">
        <v>354</v>
      </c>
      <c r="G1112" s="6" t="s">
        <v>21</v>
      </c>
      <c r="H1112" s="6" t="s">
        <v>16</v>
      </c>
    </row>
    <row r="1113" customFormat="false" ht="14" hidden="false" customHeight="false" outlineLevel="0" collapsed="false">
      <c r="A1113" s="6" t="s">
        <v>1811</v>
      </c>
      <c r="B1113" s="6" t="s">
        <v>1573</v>
      </c>
      <c r="C1113" s="6" t="s">
        <v>1812</v>
      </c>
      <c r="D1113" s="6" t="s">
        <v>51</v>
      </c>
      <c r="E1113" s="6" t="s">
        <v>353</v>
      </c>
      <c r="F1113" s="6" t="s">
        <v>354</v>
      </c>
      <c r="G1113" s="6" t="s">
        <v>21</v>
      </c>
      <c r="H1113" s="6" t="s">
        <v>16</v>
      </c>
    </row>
    <row r="1114" customFormat="false" ht="14" hidden="false" customHeight="false" outlineLevel="0" collapsed="false">
      <c r="A1114" s="6" t="s">
        <v>1813</v>
      </c>
      <c r="B1114" s="6" t="s">
        <v>1573</v>
      </c>
      <c r="C1114" s="6" t="s">
        <v>1814</v>
      </c>
      <c r="D1114" s="6" t="s">
        <v>51</v>
      </c>
      <c r="E1114" s="6" t="s">
        <v>353</v>
      </c>
      <c r="F1114" s="6" t="s">
        <v>354</v>
      </c>
      <c r="G1114" s="6" t="s">
        <v>21</v>
      </c>
      <c r="H1114" s="6" t="s">
        <v>16</v>
      </c>
    </row>
    <row r="1115" customFormat="false" ht="14" hidden="false" customHeight="false" outlineLevel="0" collapsed="false">
      <c r="A1115" s="6" t="s">
        <v>1815</v>
      </c>
      <c r="B1115" s="6" t="s">
        <v>1573</v>
      </c>
      <c r="C1115" s="6" t="s">
        <v>1816</v>
      </c>
      <c r="D1115" s="6" t="s">
        <v>51</v>
      </c>
      <c r="E1115" s="6" t="s">
        <v>353</v>
      </c>
      <c r="F1115" s="6" t="s">
        <v>354</v>
      </c>
      <c r="G1115" s="6" t="s">
        <v>21</v>
      </c>
      <c r="H1115" s="6" t="s">
        <v>16</v>
      </c>
    </row>
    <row r="1116" customFormat="false" ht="14" hidden="false" customHeight="false" outlineLevel="0" collapsed="false">
      <c r="A1116" s="6" t="s">
        <v>1817</v>
      </c>
      <c r="B1116" s="6" t="s">
        <v>1573</v>
      </c>
      <c r="C1116" s="6" t="s">
        <v>372</v>
      </c>
      <c r="D1116" s="6" t="s">
        <v>51</v>
      </c>
      <c r="E1116" s="6" t="s">
        <v>353</v>
      </c>
      <c r="F1116" s="6" t="s">
        <v>354</v>
      </c>
      <c r="G1116" s="6" t="s">
        <v>15</v>
      </c>
      <c r="H1116" s="6" t="s">
        <v>16</v>
      </c>
    </row>
    <row r="1117" customFormat="false" ht="14" hidden="false" customHeight="false" outlineLevel="0" collapsed="false">
      <c r="A1117" s="6" t="s">
        <v>1818</v>
      </c>
      <c r="B1117" s="6" t="s">
        <v>1573</v>
      </c>
      <c r="C1117" s="6" t="s">
        <v>1819</v>
      </c>
      <c r="D1117" s="6" t="s">
        <v>51</v>
      </c>
      <c r="E1117" s="6" t="s">
        <v>353</v>
      </c>
      <c r="F1117" s="6" t="s">
        <v>354</v>
      </c>
      <c r="G1117" s="6" t="s">
        <v>21</v>
      </c>
      <c r="H1117" s="6" t="s">
        <v>16</v>
      </c>
    </row>
    <row r="1118" customFormat="false" ht="14" hidden="false" customHeight="false" outlineLevel="0" collapsed="false">
      <c r="A1118" s="6" t="s">
        <v>1820</v>
      </c>
      <c r="B1118" s="6" t="s">
        <v>1573</v>
      </c>
      <c r="C1118" s="6" t="s">
        <v>1821</v>
      </c>
      <c r="D1118" s="6" t="s">
        <v>51</v>
      </c>
      <c r="E1118" s="6" t="s">
        <v>353</v>
      </c>
      <c r="F1118" s="6" t="s">
        <v>354</v>
      </c>
      <c r="G1118" s="6" t="s">
        <v>21</v>
      </c>
      <c r="H1118" s="6" t="s">
        <v>34</v>
      </c>
    </row>
    <row r="1119" customFormat="false" ht="14" hidden="false" customHeight="false" outlineLevel="0" collapsed="false">
      <c r="A1119" s="6" t="s">
        <v>1822</v>
      </c>
      <c r="B1119" s="6" t="s">
        <v>1573</v>
      </c>
      <c r="C1119" s="6" t="s">
        <v>1823</v>
      </c>
      <c r="D1119" s="6" t="s">
        <v>51</v>
      </c>
      <c r="E1119" s="6" t="s">
        <v>353</v>
      </c>
      <c r="F1119" s="6" t="s">
        <v>395</v>
      </c>
      <c r="G1119" s="6" t="s">
        <v>15</v>
      </c>
      <c r="H1119" s="6" t="s">
        <v>16</v>
      </c>
    </row>
    <row r="1120" customFormat="false" ht="14" hidden="false" customHeight="false" outlineLevel="0" collapsed="false">
      <c r="A1120" s="6" t="s">
        <v>1824</v>
      </c>
      <c r="B1120" s="6" t="s">
        <v>1573</v>
      </c>
      <c r="C1120" s="6" t="s">
        <v>1823</v>
      </c>
      <c r="D1120" s="6" t="s">
        <v>51</v>
      </c>
      <c r="E1120" s="6" t="s">
        <v>353</v>
      </c>
      <c r="F1120" s="6" t="s">
        <v>395</v>
      </c>
      <c r="G1120" s="6" t="s">
        <v>15</v>
      </c>
      <c r="H1120" s="6" t="s">
        <v>16</v>
      </c>
    </row>
    <row r="1121" customFormat="false" ht="14" hidden="false" customHeight="false" outlineLevel="0" collapsed="false">
      <c r="A1121" s="6" t="s">
        <v>1825</v>
      </c>
      <c r="B1121" s="6" t="s">
        <v>1573</v>
      </c>
      <c r="C1121" s="6" t="s">
        <v>1160</v>
      </c>
      <c r="D1121" s="6" t="s">
        <v>51</v>
      </c>
      <c r="E1121" s="6" t="s">
        <v>353</v>
      </c>
      <c r="F1121" s="6" t="s">
        <v>395</v>
      </c>
      <c r="G1121" s="6" t="s">
        <v>15</v>
      </c>
      <c r="H1121" s="6" t="s">
        <v>16</v>
      </c>
    </row>
    <row r="1122" customFormat="false" ht="14" hidden="false" customHeight="false" outlineLevel="0" collapsed="false">
      <c r="A1122" s="6" t="s">
        <v>1826</v>
      </c>
      <c r="B1122" s="6" t="s">
        <v>1573</v>
      </c>
      <c r="C1122" s="6" t="s">
        <v>1827</v>
      </c>
      <c r="D1122" s="6" t="s">
        <v>51</v>
      </c>
      <c r="E1122" s="6" t="s">
        <v>353</v>
      </c>
      <c r="F1122" s="6" t="s">
        <v>395</v>
      </c>
      <c r="G1122" s="6" t="s">
        <v>15</v>
      </c>
      <c r="H1122" s="6" t="s">
        <v>16</v>
      </c>
    </row>
    <row r="1123" customFormat="false" ht="14" hidden="false" customHeight="false" outlineLevel="0" collapsed="false">
      <c r="A1123" s="6" t="s">
        <v>1828</v>
      </c>
      <c r="B1123" s="6" t="s">
        <v>1573</v>
      </c>
      <c r="C1123" s="6" t="s">
        <v>1829</v>
      </c>
      <c r="D1123" s="6" t="s">
        <v>51</v>
      </c>
      <c r="E1123" s="6" t="s">
        <v>353</v>
      </c>
      <c r="F1123" s="6" t="s">
        <v>395</v>
      </c>
      <c r="G1123" s="6" t="s">
        <v>15</v>
      </c>
      <c r="H1123" s="6" t="s">
        <v>16</v>
      </c>
    </row>
    <row r="1124" customFormat="false" ht="14" hidden="false" customHeight="false" outlineLevel="0" collapsed="false">
      <c r="A1124" s="6" t="s">
        <v>1830</v>
      </c>
      <c r="B1124" s="6" t="s">
        <v>1573</v>
      </c>
      <c r="C1124" s="6" t="s">
        <v>394</v>
      </c>
      <c r="D1124" s="6" t="s">
        <v>51</v>
      </c>
      <c r="E1124" s="6" t="s">
        <v>353</v>
      </c>
      <c r="F1124" s="6" t="s">
        <v>395</v>
      </c>
      <c r="G1124" s="6" t="s">
        <v>15</v>
      </c>
      <c r="H1124" s="6" t="s">
        <v>16</v>
      </c>
    </row>
    <row r="1125" customFormat="false" ht="14" hidden="false" customHeight="false" outlineLevel="0" collapsed="false">
      <c r="A1125" s="6" t="s">
        <v>1831</v>
      </c>
      <c r="B1125" s="6" t="s">
        <v>1573</v>
      </c>
      <c r="C1125" s="6" t="s">
        <v>1823</v>
      </c>
      <c r="D1125" s="6" t="s">
        <v>51</v>
      </c>
      <c r="E1125" s="6" t="s">
        <v>353</v>
      </c>
      <c r="F1125" s="6" t="s">
        <v>395</v>
      </c>
      <c r="G1125" s="6" t="s">
        <v>15</v>
      </c>
      <c r="H1125" s="6" t="s">
        <v>16</v>
      </c>
    </row>
    <row r="1126" customFormat="false" ht="14" hidden="false" customHeight="false" outlineLevel="0" collapsed="false">
      <c r="A1126" s="6" t="s">
        <v>1832</v>
      </c>
      <c r="B1126" s="6" t="s">
        <v>1573</v>
      </c>
      <c r="C1126" s="6" t="s">
        <v>411</v>
      </c>
      <c r="D1126" s="6" t="s">
        <v>51</v>
      </c>
      <c r="E1126" s="6" t="s">
        <v>353</v>
      </c>
      <c r="F1126" s="6" t="s">
        <v>395</v>
      </c>
      <c r="G1126" s="6" t="s">
        <v>21</v>
      </c>
      <c r="H1126" s="6" t="s">
        <v>16</v>
      </c>
    </row>
    <row r="1127" customFormat="false" ht="14" hidden="false" customHeight="false" outlineLevel="0" collapsed="false">
      <c r="A1127" s="6" t="s">
        <v>1833</v>
      </c>
      <c r="B1127" s="6" t="s">
        <v>1573</v>
      </c>
      <c r="C1127" s="6" t="s">
        <v>1834</v>
      </c>
      <c r="D1127" s="6" t="s">
        <v>51</v>
      </c>
      <c r="E1127" s="6" t="s">
        <v>353</v>
      </c>
      <c r="F1127" s="6" t="s">
        <v>395</v>
      </c>
      <c r="G1127" s="6" t="s">
        <v>21</v>
      </c>
      <c r="H1127" s="6" t="s">
        <v>16</v>
      </c>
    </row>
    <row r="1128" customFormat="false" ht="14" hidden="false" customHeight="false" outlineLevel="0" collapsed="false">
      <c r="A1128" s="6" t="s">
        <v>1835</v>
      </c>
      <c r="B1128" s="6" t="s">
        <v>1573</v>
      </c>
      <c r="C1128" s="6" t="s">
        <v>409</v>
      </c>
      <c r="D1128" s="6" t="s">
        <v>51</v>
      </c>
      <c r="E1128" s="6" t="s">
        <v>353</v>
      </c>
      <c r="F1128" s="6" t="s">
        <v>395</v>
      </c>
      <c r="G1128" s="6" t="s">
        <v>15</v>
      </c>
      <c r="H1128" s="6" t="s">
        <v>16</v>
      </c>
    </row>
    <row r="1129" customFormat="false" ht="14" hidden="false" customHeight="false" outlineLevel="0" collapsed="false">
      <c r="A1129" s="6" t="s">
        <v>1836</v>
      </c>
      <c r="B1129" s="6" t="s">
        <v>1573</v>
      </c>
      <c r="C1129" s="6" t="s">
        <v>1823</v>
      </c>
      <c r="D1129" s="6" t="s">
        <v>51</v>
      </c>
      <c r="E1129" s="6" t="s">
        <v>353</v>
      </c>
      <c r="F1129" s="6" t="s">
        <v>395</v>
      </c>
      <c r="G1129" s="6" t="s">
        <v>15</v>
      </c>
      <c r="H1129" s="6" t="s">
        <v>16</v>
      </c>
    </row>
    <row r="1130" customFormat="false" ht="14" hidden="false" customHeight="false" outlineLevel="0" collapsed="false">
      <c r="A1130" s="6" t="s">
        <v>1837</v>
      </c>
      <c r="B1130" s="6" t="s">
        <v>1573</v>
      </c>
      <c r="C1130" s="6" t="s">
        <v>1470</v>
      </c>
      <c r="D1130" s="6" t="s">
        <v>51</v>
      </c>
      <c r="E1130" s="6" t="s">
        <v>353</v>
      </c>
      <c r="F1130" s="6" t="s">
        <v>395</v>
      </c>
      <c r="G1130" s="6" t="s">
        <v>15</v>
      </c>
      <c r="H1130" s="6" t="s">
        <v>16</v>
      </c>
    </row>
    <row r="1131" customFormat="false" ht="14" hidden="false" customHeight="false" outlineLevel="0" collapsed="false">
      <c r="A1131" s="6" t="s">
        <v>1838</v>
      </c>
      <c r="B1131" s="6" t="s">
        <v>1573</v>
      </c>
      <c r="C1131" s="6" t="s">
        <v>1834</v>
      </c>
      <c r="D1131" s="6" t="s">
        <v>51</v>
      </c>
      <c r="E1131" s="6" t="s">
        <v>353</v>
      </c>
      <c r="F1131" s="6" t="s">
        <v>395</v>
      </c>
      <c r="G1131" s="6" t="s">
        <v>21</v>
      </c>
      <c r="H1131" s="6" t="s">
        <v>16</v>
      </c>
    </row>
    <row r="1132" customFormat="false" ht="14" hidden="false" customHeight="false" outlineLevel="0" collapsed="false">
      <c r="A1132" s="6" t="s">
        <v>1839</v>
      </c>
      <c r="B1132" s="6" t="s">
        <v>1573</v>
      </c>
      <c r="C1132" s="6" t="s">
        <v>1465</v>
      </c>
      <c r="D1132" s="6" t="s">
        <v>51</v>
      </c>
      <c r="E1132" s="6" t="s">
        <v>353</v>
      </c>
      <c r="F1132" s="6" t="s">
        <v>395</v>
      </c>
      <c r="G1132" s="6" t="s">
        <v>15</v>
      </c>
      <c r="H1132" s="6" t="s">
        <v>16</v>
      </c>
    </row>
    <row r="1133" customFormat="false" ht="14" hidden="false" customHeight="false" outlineLevel="0" collapsed="false">
      <c r="A1133" s="6" t="s">
        <v>1840</v>
      </c>
      <c r="B1133" s="6" t="s">
        <v>1573</v>
      </c>
      <c r="C1133" s="6" t="s">
        <v>1823</v>
      </c>
      <c r="D1133" s="6" t="s">
        <v>51</v>
      </c>
      <c r="E1133" s="6" t="s">
        <v>353</v>
      </c>
      <c r="F1133" s="6" t="s">
        <v>395</v>
      </c>
      <c r="G1133" s="6" t="s">
        <v>15</v>
      </c>
      <c r="H1133" s="6" t="s">
        <v>16</v>
      </c>
    </row>
    <row r="1134" customFormat="false" ht="14" hidden="false" customHeight="false" outlineLevel="0" collapsed="false">
      <c r="A1134" s="6" t="s">
        <v>1841</v>
      </c>
      <c r="B1134" s="6" t="s">
        <v>1573</v>
      </c>
      <c r="C1134" s="6" t="s">
        <v>1842</v>
      </c>
      <c r="D1134" s="6" t="s">
        <v>51</v>
      </c>
      <c r="E1134" s="6" t="s">
        <v>353</v>
      </c>
      <c r="F1134" s="6" t="s">
        <v>395</v>
      </c>
      <c r="G1134" s="6" t="s">
        <v>15</v>
      </c>
      <c r="H1134" s="6" t="s">
        <v>16</v>
      </c>
    </row>
    <row r="1135" customFormat="false" ht="14" hidden="false" customHeight="false" outlineLevel="0" collapsed="false">
      <c r="A1135" s="6" t="s">
        <v>1843</v>
      </c>
      <c r="B1135" s="6" t="s">
        <v>1573</v>
      </c>
      <c r="C1135" s="6" t="s">
        <v>1160</v>
      </c>
      <c r="D1135" s="6" t="s">
        <v>51</v>
      </c>
      <c r="E1135" s="6" t="s">
        <v>353</v>
      </c>
      <c r="F1135" s="6" t="s">
        <v>395</v>
      </c>
      <c r="G1135" s="6" t="s">
        <v>15</v>
      </c>
      <c r="H1135" s="6" t="s">
        <v>16</v>
      </c>
    </row>
    <row r="1136" customFormat="false" ht="14" hidden="false" customHeight="false" outlineLevel="0" collapsed="false">
      <c r="A1136" s="6" t="s">
        <v>1844</v>
      </c>
      <c r="B1136" s="6" t="s">
        <v>1573</v>
      </c>
      <c r="C1136" s="6" t="s">
        <v>1160</v>
      </c>
      <c r="D1136" s="6" t="s">
        <v>51</v>
      </c>
      <c r="E1136" s="6" t="s">
        <v>353</v>
      </c>
      <c r="F1136" s="6" t="s">
        <v>395</v>
      </c>
      <c r="G1136" s="6" t="s">
        <v>15</v>
      </c>
      <c r="H1136" s="6" t="s">
        <v>16</v>
      </c>
    </row>
    <row r="1137" customFormat="false" ht="14" hidden="false" customHeight="false" outlineLevel="0" collapsed="false">
      <c r="A1137" s="6" t="s">
        <v>1845</v>
      </c>
      <c r="B1137" s="6" t="s">
        <v>1573</v>
      </c>
      <c r="C1137" s="6" t="s">
        <v>1823</v>
      </c>
      <c r="D1137" s="6" t="s">
        <v>51</v>
      </c>
      <c r="E1137" s="6" t="s">
        <v>353</v>
      </c>
      <c r="F1137" s="6" t="s">
        <v>395</v>
      </c>
      <c r="G1137" s="6" t="s">
        <v>15</v>
      </c>
      <c r="H1137" s="6" t="s">
        <v>16</v>
      </c>
    </row>
    <row r="1138" customFormat="false" ht="14" hidden="false" customHeight="false" outlineLevel="0" collapsed="false">
      <c r="A1138" s="6" t="s">
        <v>1846</v>
      </c>
      <c r="B1138" s="6" t="s">
        <v>1573</v>
      </c>
      <c r="C1138" s="6" t="s">
        <v>421</v>
      </c>
      <c r="D1138" s="6" t="s">
        <v>51</v>
      </c>
      <c r="E1138" s="6" t="s">
        <v>353</v>
      </c>
      <c r="F1138" s="6" t="s">
        <v>395</v>
      </c>
      <c r="G1138" s="6" t="s">
        <v>15</v>
      </c>
      <c r="H1138" s="6" t="s">
        <v>16</v>
      </c>
    </row>
    <row r="1139" customFormat="false" ht="14" hidden="false" customHeight="false" outlineLevel="0" collapsed="false">
      <c r="A1139" s="6" t="s">
        <v>1847</v>
      </c>
      <c r="B1139" s="6" t="s">
        <v>1573</v>
      </c>
      <c r="C1139" s="6" t="s">
        <v>411</v>
      </c>
      <c r="D1139" s="6" t="s">
        <v>51</v>
      </c>
      <c r="E1139" s="6" t="s">
        <v>353</v>
      </c>
      <c r="F1139" s="6" t="s">
        <v>395</v>
      </c>
      <c r="G1139" s="6" t="s">
        <v>21</v>
      </c>
      <c r="H1139" s="6" t="s">
        <v>16</v>
      </c>
    </row>
    <row r="1140" customFormat="false" ht="14" hidden="false" customHeight="false" outlineLevel="0" collapsed="false">
      <c r="A1140" s="6" t="s">
        <v>1848</v>
      </c>
      <c r="B1140" s="6" t="s">
        <v>1573</v>
      </c>
      <c r="C1140" s="6" t="s">
        <v>1465</v>
      </c>
      <c r="D1140" s="6" t="s">
        <v>51</v>
      </c>
      <c r="E1140" s="6" t="s">
        <v>353</v>
      </c>
      <c r="F1140" s="6" t="s">
        <v>395</v>
      </c>
      <c r="G1140" s="6" t="s">
        <v>15</v>
      </c>
      <c r="H1140" s="6" t="s">
        <v>16</v>
      </c>
    </row>
    <row r="1141" customFormat="false" ht="14" hidden="false" customHeight="false" outlineLevel="0" collapsed="false">
      <c r="A1141" s="6" t="s">
        <v>1849</v>
      </c>
      <c r="B1141" s="6" t="s">
        <v>1573</v>
      </c>
      <c r="C1141" s="6" t="s">
        <v>1834</v>
      </c>
      <c r="D1141" s="6" t="s">
        <v>51</v>
      </c>
      <c r="E1141" s="6" t="s">
        <v>353</v>
      </c>
      <c r="F1141" s="6" t="s">
        <v>395</v>
      </c>
      <c r="G1141" s="6" t="s">
        <v>21</v>
      </c>
      <c r="H1141" s="6" t="s">
        <v>16</v>
      </c>
    </row>
    <row r="1142" customFormat="false" ht="14" hidden="false" customHeight="false" outlineLevel="0" collapsed="false">
      <c r="A1142" s="6" t="s">
        <v>1850</v>
      </c>
      <c r="B1142" s="6" t="s">
        <v>1573</v>
      </c>
      <c r="C1142" s="6" t="s">
        <v>1465</v>
      </c>
      <c r="D1142" s="6" t="s">
        <v>51</v>
      </c>
      <c r="E1142" s="6" t="s">
        <v>353</v>
      </c>
      <c r="F1142" s="6" t="s">
        <v>395</v>
      </c>
      <c r="G1142" s="6" t="s">
        <v>15</v>
      </c>
      <c r="H1142" s="6" t="s">
        <v>16</v>
      </c>
    </row>
    <row r="1143" customFormat="false" ht="14" hidden="false" customHeight="false" outlineLevel="0" collapsed="false">
      <c r="A1143" s="6" t="s">
        <v>1851</v>
      </c>
      <c r="B1143" s="6" t="s">
        <v>1573</v>
      </c>
      <c r="C1143" s="6" t="s">
        <v>427</v>
      </c>
      <c r="D1143" s="6" t="s">
        <v>51</v>
      </c>
      <c r="E1143" s="6" t="s">
        <v>353</v>
      </c>
      <c r="F1143" s="6" t="s">
        <v>395</v>
      </c>
      <c r="G1143" s="6" t="s">
        <v>15</v>
      </c>
      <c r="H1143" s="6" t="s">
        <v>34</v>
      </c>
    </row>
    <row r="1144" customFormat="false" ht="14" hidden="false" customHeight="false" outlineLevel="0" collapsed="false">
      <c r="A1144" s="6" t="s">
        <v>1852</v>
      </c>
      <c r="B1144" s="6" t="s">
        <v>1573</v>
      </c>
      <c r="C1144" s="6" t="s">
        <v>1853</v>
      </c>
      <c r="D1144" s="6" t="s">
        <v>51</v>
      </c>
      <c r="E1144" s="6" t="s">
        <v>353</v>
      </c>
      <c r="F1144" s="6" t="s">
        <v>395</v>
      </c>
      <c r="G1144" s="6" t="s">
        <v>15</v>
      </c>
      <c r="H1144" s="6" t="s">
        <v>34</v>
      </c>
    </row>
    <row r="1145" customFormat="false" ht="14" hidden="false" customHeight="false" outlineLevel="0" collapsed="false">
      <c r="A1145" s="6" t="s">
        <v>1854</v>
      </c>
      <c r="B1145" s="6" t="s">
        <v>1573</v>
      </c>
      <c r="C1145" s="6" t="s">
        <v>1208</v>
      </c>
      <c r="D1145" s="6" t="s">
        <v>51</v>
      </c>
      <c r="E1145" s="6" t="s">
        <v>353</v>
      </c>
      <c r="F1145" s="6" t="s">
        <v>395</v>
      </c>
      <c r="G1145" s="6" t="s">
        <v>15</v>
      </c>
      <c r="H1145" s="6" t="s">
        <v>34</v>
      </c>
    </row>
    <row r="1146" customFormat="false" ht="14" hidden="false" customHeight="false" outlineLevel="0" collapsed="false">
      <c r="A1146" s="6" t="s">
        <v>1855</v>
      </c>
      <c r="B1146" s="6" t="s">
        <v>1573</v>
      </c>
      <c r="C1146" s="6" t="s">
        <v>1189</v>
      </c>
      <c r="D1146" s="6" t="s">
        <v>51</v>
      </c>
      <c r="E1146" s="6" t="s">
        <v>353</v>
      </c>
      <c r="F1146" s="6" t="s">
        <v>395</v>
      </c>
      <c r="G1146" s="6" t="s">
        <v>15</v>
      </c>
      <c r="H1146" s="6" t="s">
        <v>34</v>
      </c>
    </row>
    <row r="1147" customFormat="false" ht="14" hidden="false" customHeight="false" outlineLevel="0" collapsed="false">
      <c r="A1147" s="6" t="s">
        <v>1856</v>
      </c>
      <c r="B1147" s="6" t="s">
        <v>1573</v>
      </c>
      <c r="C1147" s="6" t="s">
        <v>427</v>
      </c>
      <c r="D1147" s="6" t="s">
        <v>51</v>
      </c>
      <c r="E1147" s="6" t="s">
        <v>353</v>
      </c>
      <c r="F1147" s="6" t="s">
        <v>395</v>
      </c>
      <c r="G1147" s="6" t="s">
        <v>15</v>
      </c>
      <c r="H1147" s="6" t="s">
        <v>34</v>
      </c>
    </row>
    <row r="1148" customFormat="false" ht="14" hidden="false" customHeight="false" outlineLevel="0" collapsed="false">
      <c r="A1148" s="6" t="s">
        <v>1857</v>
      </c>
      <c r="B1148" s="6" t="s">
        <v>1573</v>
      </c>
      <c r="C1148" s="6" t="s">
        <v>1858</v>
      </c>
      <c r="D1148" s="6" t="s">
        <v>51</v>
      </c>
      <c r="E1148" s="6" t="s">
        <v>353</v>
      </c>
      <c r="F1148" s="6" t="s">
        <v>395</v>
      </c>
      <c r="G1148" s="6" t="s">
        <v>15</v>
      </c>
      <c r="H1148" s="6" t="s">
        <v>34</v>
      </c>
    </row>
    <row r="1149" customFormat="false" ht="14" hidden="false" customHeight="false" outlineLevel="0" collapsed="false">
      <c r="A1149" s="6" t="s">
        <v>1859</v>
      </c>
      <c r="B1149" s="6" t="s">
        <v>1573</v>
      </c>
      <c r="C1149" s="6" t="s">
        <v>1208</v>
      </c>
      <c r="D1149" s="6" t="s">
        <v>51</v>
      </c>
      <c r="E1149" s="6" t="s">
        <v>353</v>
      </c>
      <c r="F1149" s="6" t="s">
        <v>395</v>
      </c>
      <c r="G1149" s="6" t="s">
        <v>15</v>
      </c>
      <c r="H1149" s="6" t="s">
        <v>34</v>
      </c>
    </row>
    <row r="1150" customFormat="false" ht="14" hidden="false" customHeight="false" outlineLevel="0" collapsed="false">
      <c r="A1150" s="6" t="s">
        <v>1860</v>
      </c>
      <c r="B1150" s="6" t="s">
        <v>1573</v>
      </c>
      <c r="C1150" s="6" t="s">
        <v>1183</v>
      </c>
      <c r="D1150" s="6" t="s">
        <v>51</v>
      </c>
      <c r="E1150" s="6" t="s">
        <v>353</v>
      </c>
      <c r="F1150" s="6" t="s">
        <v>395</v>
      </c>
      <c r="G1150" s="6" t="s">
        <v>15</v>
      </c>
      <c r="H1150" s="6" t="s">
        <v>34</v>
      </c>
    </row>
    <row r="1151" customFormat="false" ht="14" hidden="false" customHeight="false" outlineLevel="0" collapsed="false">
      <c r="A1151" s="6" t="s">
        <v>1861</v>
      </c>
      <c r="B1151" s="6" t="s">
        <v>1573</v>
      </c>
      <c r="C1151" s="6" t="s">
        <v>1862</v>
      </c>
      <c r="D1151" s="6" t="s">
        <v>51</v>
      </c>
      <c r="E1151" s="6" t="s">
        <v>353</v>
      </c>
      <c r="F1151" s="6" t="s">
        <v>395</v>
      </c>
      <c r="G1151" s="6" t="s">
        <v>15</v>
      </c>
      <c r="H1151" s="6" t="s">
        <v>34</v>
      </c>
    </row>
    <row r="1152" customFormat="false" ht="14" hidden="false" customHeight="false" outlineLevel="0" collapsed="false">
      <c r="A1152" s="6" t="s">
        <v>1863</v>
      </c>
      <c r="B1152" s="6" t="s">
        <v>1573</v>
      </c>
      <c r="C1152" s="6" t="s">
        <v>1864</v>
      </c>
      <c r="D1152" s="6" t="s">
        <v>51</v>
      </c>
      <c r="E1152" s="6" t="s">
        <v>353</v>
      </c>
      <c r="F1152" s="6" t="s">
        <v>395</v>
      </c>
      <c r="G1152" s="6" t="s">
        <v>15</v>
      </c>
      <c r="H1152" s="6" t="s">
        <v>34</v>
      </c>
    </row>
    <row r="1153" customFormat="false" ht="14" hidden="false" customHeight="false" outlineLevel="0" collapsed="false">
      <c r="A1153" s="6" t="s">
        <v>1865</v>
      </c>
      <c r="B1153" s="6" t="s">
        <v>1573</v>
      </c>
      <c r="C1153" s="6" t="s">
        <v>1866</v>
      </c>
      <c r="D1153" s="6" t="s">
        <v>51</v>
      </c>
      <c r="E1153" s="6" t="s">
        <v>353</v>
      </c>
      <c r="F1153" s="6" t="s">
        <v>903</v>
      </c>
      <c r="G1153" s="6" t="s">
        <v>15</v>
      </c>
      <c r="H1153" s="6" t="s">
        <v>34</v>
      </c>
    </row>
    <row r="1154" customFormat="false" ht="14" hidden="false" customHeight="false" outlineLevel="0" collapsed="false">
      <c r="A1154" s="6" t="s">
        <v>1867</v>
      </c>
      <c r="B1154" s="6" t="s">
        <v>1573</v>
      </c>
      <c r="C1154" s="6" t="s">
        <v>1868</v>
      </c>
      <c r="D1154" s="6" t="s">
        <v>51</v>
      </c>
      <c r="E1154" s="6" t="s">
        <v>353</v>
      </c>
      <c r="F1154" s="6" t="s">
        <v>432</v>
      </c>
      <c r="G1154" s="6" t="s">
        <v>198</v>
      </c>
      <c r="H1154" s="6" t="s">
        <v>16</v>
      </c>
    </row>
    <row r="1155" customFormat="false" ht="14" hidden="false" customHeight="false" outlineLevel="0" collapsed="false">
      <c r="A1155" s="6" t="s">
        <v>1869</v>
      </c>
      <c r="B1155" s="6" t="s">
        <v>1573</v>
      </c>
      <c r="C1155" s="6" t="s">
        <v>1870</v>
      </c>
      <c r="D1155" s="6" t="s">
        <v>51</v>
      </c>
      <c r="E1155" s="6" t="s">
        <v>353</v>
      </c>
      <c r="F1155" s="6" t="s">
        <v>432</v>
      </c>
      <c r="G1155" s="6" t="s">
        <v>198</v>
      </c>
      <c r="H1155" s="6" t="s">
        <v>16</v>
      </c>
    </row>
    <row r="1156" customFormat="false" ht="14" hidden="false" customHeight="false" outlineLevel="0" collapsed="false">
      <c r="A1156" s="6" t="s">
        <v>1871</v>
      </c>
      <c r="B1156" s="6" t="s">
        <v>1573</v>
      </c>
      <c r="C1156" s="6" t="s">
        <v>1872</v>
      </c>
      <c r="D1156" s="6" t="s">
        <v>51</v>
      </c>
      <c r="E1156" s="6" t="s">
        <v>353</v>
      </c>
      <c r="F1156" s="6" t="s">
        <v>432</v>
      </c>
      <c r="G1156" s="6" t="s">
        <v>198</v>
      </c>
      <c r="H1156" s="6" t="s">
        <v>16</v>
      </c>
    </row>
    <row r="1157" customFormat="false" ht="14" hidden="false" customHeight="false" outlineLevel="0" collapsed="false">
      <c r="A1157" s="6" t="s">
        <v>1873</v>
      </c>
      <c r="B1157" s="6" t="s">
        <v>1573</v>
      </c>
      <c r="C1157" s="6" t="s">
        <v>1874</v>
      </c>
      <c r="D1157" s="6" t="s">
        <v>51</v>
      </c>
      <c r="E1157" s="6" t="s">
        <v>353</v>
      </c>
      <c r="F1157" s="6" t="s">
        <v>432</v>
      </c>
      <c r="G1157" s="6" t="s">
        <v>198</v>
      </c>
      <c r="H1157" s="6" t="s">
        <v>34</v>
      </c>
    </row>
    <row r="1158" customFormat="false" ht="14" hidden="false" customHeight="false" outlineLevel="0" collapsed="false">
      <c r="A1158" s="6" t="s">
        <v>1875</v>
      </c>
      <c r="B1158" s="6" t="s">
        <v>1573</v>
      </c>
      <c r="C1158" s="6" t="s">
        <v>1876</v>
      </c>
      <c r="D1158" s="6" t="s">
        <v>51</v>
      </c>
      <c r="E1158" s="6" t="s">
        <v>353</v>
      </c>
      <c r="F1158" s="6" t="s">
        <v>432</v>
      </c>
      <c r="G1158" s="6" t="s">
        <v>198</v>
      </c>
      <c r="H1158" s="6" t="s">
        <v>34</v>
      </c>
    </row>
    <row r="1159" customFormat="false" ht="14" hidden="false" customHeight="false" outlineLevel="0" collapsed="false">
      <c r="A1159" s="6" t="s">
        <v>1877</v>
      </c>
      <c r="B1159" s="6" t="s">
        <v>1573</v>
      </c>
      <c r="C1159" s="6" t="s">
        <v>1226</v>
      </c>
      <c r="D1159" s="6" t="s">
        <v>51</v>
      </c>
      <c r="E1159" s="6" t="s">
        <v>353</v>
      </c>
      <c r="F1159" s="6" t="s">
        <v>435</v>
      </c>
      <c r="G1159" s="6" t="s">
        <v>15</v>
      </c>
      <c r="H1159" s="6" t="s">
        <v>34</v>
      </c>
    </row>
    <row r="1160" customFormat="false" ht="14" hidden="false" customHeight="false" outlineLevel="0" collapsed="false">
      <c r="A1160" s="6" t="s">
        <v>1878</v>
      </c>
      <c r="B1160" s="6" t="s">
        <v>1573</v>
      </c>
      <c r="C1160" s="6" t="s">
        <v>1879</v>
      </c>
      <c r="D1160" s="6" t="s">
        <v>51</v>
      </c>
      <c r="E1160" s="6" t="s">
        <v>911</v>
      </c>
      <c r="F1160" s="6" t="s">
        <v>912</v>
      </c>
      <c r="G1160" s="6" t="s">
        <v>21</v>
      </c>
      <c r="H1160" s="6" t="s">
        <v>34</v>
      </c>
    </row>
    <row r="1161" customFormat="false" ht="14" hidden="false" customHeight="false" outlineLevel="0" collapsed="false">
      <c r="A1161" s="6" t="s">
        <v>1880</v>
      </c>
      <c r="B1161" s="6" t="s">
        <v>1573</v>
      </c>
      <c r="C1161" s="6" t="s">
        <v>1881</v>
      </c>
      <c r="D1161" s="6" t="s">
        <v>51</v>
      </c>
      <c r="E1161" s="6" t="s">
        <v>911</v>
      </c>
      <c r="F1161" s="6" t="s">
        <v>912</v>
      </c>
      <c r="G1161" s="6" t="s">
        <v>15</v>
      </c>
      <c r="H1161" s="6" t="s">
        <v>34</v>
      </c>
    </row>
    <row r="1162" customFormat="false" ht="14" hidden="false" customHeight="false" outlineLevel="0" collapsed="false">
      <c r="A1162" s="6" t="s">
        <v>1882</v>
      </c>
      <c r="B1162" s="6" t="s">
        <v>1573</v>
      </c>
      <c r="C1162" s="6" t="s">
        <v>1883</v>
      </c>
      <c r="D1162" s="6" t="s">
        <v>51</v>
      </c>
      <c r="E1162" s="6" t="s">
        <v>911</v>
      </c>
      <c r="F1162" s="6" t="s">
        <v>912</v>
      </c>
      <c r="G1162" s="6" t="s">
        <v>15</v>
      </c>
      <c r="H1162" s="6" t="s">
        <v>34</v>
      </c>
    </row>
    <row r="1163" customFormat="false" ht="14" hidden="false" customHeight="false" outlineLevel="0" collapsed="false">
      <c r="A1163" s="6" t="s">
        <v>1884</v>
      </c>
      <c r="B1163" s="6" t="s">
        <v>1573</v>
      </c>
      <c r="C1163" s="6" t="s">
        <v>910</v>
      </c>
      <c r="D1163" s="6" t="s">
        <v>51</v>
      </c>
      <c r="E1163" s="6" t="s">
        <v>911</v>
      </c>
      <c r="F1163" s="6" t="s">
        <v>912</v>
      </c>
      <c r="G1163" s="6" t="s">
        <v>15</v>
      </c>
      <c r="H1163" s="6" t="s">
        <v>34</v>
      </c>
    </row>
    <row r="1164" customFormat="false" ht="14" hidden="false" customHeight="false" outlineLevel="0" collapsed="false">
      <c r="A1164" s="6" t="s">
        <v>1885</v>
      </c>
      <c r="B1164" s="6" t="s">
        <v>1573</v>
      </c>
      <c r="C1164" s="6" t="s">
        <v>1886</v>
      </c>
      <c r="D1164" s="6" t="s">
        <v>51</v>
      </c>
      <c r="E1164" s="6" t="s">
        <v>911</v>
      </c>
      <c r="F1164" s="6" t="s">
        <v>912</v>
      </c>
      <c r="G1164" s="6" t="s">
        <v>15</v>
      </c>
      <c r="H1164" s="6" t="s">
        <v>34</v>
      </c>
    </row>
    <row r="1165" customFormat="false" ht="14" hidden="false" customHeight="false" outlineLevel="0" collapsed="false">
      <c r="A1165" s="6" t="s">
        <v>1887</v>
      </c>
      <c r="B1165" s="6" t="s">
        <v>1573</v>
      </c>
      <c r="C1165" s="6" t="s">
        <v>910</v>
      </c>
      <c r="D1165" s="6" t="s">
        <v>51</v>
      </c>
      <c r="E1165" s="6" t="s">
        <v>911</v>
      </c>
      <c r="F1165" s="6" t="s">
        <v>912</v>
      </c>
      <c r="G1165" s="6" t="s">
        <v>15</v>
      </c>
      <c r="H1165" s="6" t="s">
        <v>34</v>
      </c>
    </row>
    <row r="1166" customFormat="false" ht="14" hidden="false" customHeight="false" outlineLevel="0" collapsed="false">
      <c r="A1166" s="6" t="s">
        <v>1888</v>
      </c>
      <c r="B1166" s="6" t="s">
        <v>1573</v>
      </c>
      <c r="C1166" s="6" t="s">
        <v>1879</v>
      </c>
      <c r="D1166" s="6" t="s">
        <v>51</v>
      </c>
      <c r="E1166" s="6" t="s">
        <v>911</v>
      </c>
      <c r="F1166" s="6" t="s">
        <v>912</v>
      </c>
      <c r="G1166" s="6" t="s">
        <v>21</v>
      </c>
      <c r="H1166" s="6" t="s">
        <v>34</v>
      </c>
    </row>
    <row r="1167" customFormat="false" ht="14" hidden="false" customHeight="false" outlineLevel="0" collapsed="false">
      <c r="A1167" s="6" t="s">
        <v>1889</v>
      </c>
      <c r="B1167" s="6" t="s">
        <v>1573</v>
      </c>
      <c r="C1167" s="6" t="s">
        <v>445</v>
      </c>
      <c r="D1167" s="6" t="s">
        <v>51</v>
      </c>
      <c r="E1167" s="6" t="s">
        <v>446</v>
      </c>
      <c r="F1167" s="6" t="s">
        <v>447</v>
      </c>
      <c r="G1167" s="6" t="s">
        <v>15</v>
      </c>
      <c r="H1167" s="6" t="s">
        <v>34</v>
      </c>
    </row>
    <row r="1168" customFormat="false" ht="14" hidden="false" customHeight="false" outlineLevel="0" collapsed="false">
      <c r="A1168" s="6" t="s">
        <v>1890</v>
      </c>
      <c r="B1168" s="6" t="s">
        <v>1573</v>
      </c>
      <c r="C1168" s="6" t="s">
        <v>445</v>
      </c>
      <c r="D1168" s="6" t="s">
        <v>51</v>
      </c>
      <c r="E1168" s="6" t="s">
        <v>446</v>
      </c>
      <c r="F1168" s="6" t="s">
        <v>447</v>
      </c>
      <c r="G1168" s="6" t="s">
        <v>15</v>
      </c>
      <c r="H1168" s="6" t="s">
        <v>34</v>
      </c>
    </row>
    <row r="1169" customFormat="false" ht="14" hidden="false" customHeight="false" outlineLevel="0" collapsed="false">
      <c r="A1169" s="6" t="s">
        <v>1891</v>
      </c>
      <c r="B1169" s="6" t="s">
        <v>1573</v>
      </c>
      <c r="C1169" s="6" t="s">
        <v>1892</v>
      </c>
      <c r="D1169" s="6" t="s">
        <v>51</v>
      </c>
      <c r="E1169" s="6" t="s">
        <v>451</v>
      </c>
      <c r="F1169" s="6" t="s">
        <v>452</v>
      </c>
      <c r="G1169" s="6" t="s">
        <v>21</v>
      </c>
      <c r="H1169" s="6" t="s">
        <v>16</v>
      </c>
    </row>
    <row r="1170" customFormat="false" ht="14" hidden="false" customHeight="false" outlineLevel="0" collapsed="false">
      <c r="A1170" s="6" t="s">
        <v>1893</v>
      </c>
      <c r="B1170" s="6" t="s">
        <v>1573</v>
      </c>
      <c r="C1170" s="6" t="s">
        <v>1894</v>
      </c>
      <c r="D1170" s="6" t="s">
        <v>51</v>
      </c>
      <c r="E1170" s="6" t="s">
        <v>458</v>
      </c>
      <c r="F1170" s="6" t="s">
        <v>459</v>
      </c>
      <c r="G1170" s="6" t="s">
        <v>21</v>
      </c>
      <c r="H1170" s="6" t="s">
        <v>16</v>
      </c>
    </row>
    <row r="1171" customFormat="false" ht="14" hidden="false" customHeight="false" outlineLevel="0" collapsed="false">
      <c r="A1171" s="6" t="s">
        <v>1895</v>
      </c>
      <c r="B1171" s="6" t="s">
        <v>1573</v>
      </c>
      <c r="C1171" s="6" t="s">
        <v>470</v>
      </c>
      <c r="D1171" s="6" t="s">
        <v>51</v>
      </c>
      <c r="E1171" s="6" t="s">
        <v>458</v>
      </c>
      <c r="F1171" s="6" t="s">
        <v>459</v>
      </c>
      <c r="G1171" s="6" t="s">
        <v>21</v>
      </c>
      <c r="H1171" s="6" t="s">
        <v>16</v>
      </c>
    </row>
    <row r="1172" customFormat="false" ht="14" hidden="false" customHeight="false" outlineLevel="0" collapsed="false">
      <c r="A1172" s="6" t="s">
        <v>1896</v>
      </c>
      <c r="B1172" s="6" t="s">
        <v>1573</v>
      </c>
      <c r="C1172" s="6" t="s">
        <v>478</v>
      </c>
      <c r="D1172" s="6" t="s">
        <v>51</v>
      </c>
      <c r="E1172" s="6" t="s">
        <v>458</v>
      </c>
      <c r="F1172" s="6" t="s">
        <v>459</v>
      </c>
      <c r="G1172" s="6" t="s">
        <v>15</v>
      </c>
      <c r="H1172" s="6" t="s">
        <v>16</v>
      </c>
    </row>
    <row r="1173" customFormat="false" ht="14" hidden="false" customHeight="false" outlineLevel="0" collapsed="false">
      <c r="A1173" s="6" t="s">
        <v>1897</v>
      </c>
      <c r="B1173" s="6" t="s">
        <v>1573</v>
      </c>
      <c r="C1173" s="6" t="s">
        <v>478</v>
      </c>
      <c r="D1173" s="6" t="s">
        <v>51</v>
      </c>
      <c r="E1173" s="6" t="s">
        <v>458</v>
      </c>
      <c r="F1173" s="6" t="s">
        <v>459</v>
      </c>
      <c r="G1173" s="6" t="s">
        <v>15</v>
      </c>
      <c r="H1173" s="6" t="s">
        <v>16</v>
      </c>
    </row>
    <row r="1174" customFormat="false" ht="14" hidden="false" customHeight="false" outlineLevel="0" collapsed="false">
      <c r="A1174" s="6" t="s">
        <v>1898</v>
      </c>
      <c r="B1174" s="6" t="s">
        <v>1573</v>
      </c>
      <c r="C1174" s="6" t="s">
        <v>467</v>
      </c>
      <c r="D1174" s="6" t="s">
        <v>51</v>
      </c>
      <c r="E1174" s="6" t="s">
        <v>458</v>
      </c>
      <c r="F1174" s="6" t="s">
        <v>459</v>
      </c>
      <c r="G1174" s="6" t="s">
        <v>21</v>
      </c>
      <c r="H1174" s="6" t="s">
        <v>16</v>
      </c>
    </row>
    <row r="1175" customFormat="false" ht="14" hidden="false" customHeight="false" outlineLevel="0" collapsed="false">
      <c r="A1175" s="6" t="s">
        <v>1899</v>
      </c>
      <c r="B1175" s="6" t="s">
        <v>1573</v>
      </c>
      <c r="C1175" s="6" t="s">
        <v>463</v>
      </c>
      <c r="D1175" s="6" t="s">
        <v>51</v>
      </c>
      <c r="E1175" s="6" t="s">
        <v>458</v>
      </c>
      <c r="F1175" s="6" t="s">
        <v>459</v>
      </c>
      <c r="G1175" s="6" t="s">
        <v>21</v>
      </c>
      <c r="H1175" s="6" t="s">
        <v>16</v>
      </c>
    </row>
    <row r="1176" customFormat="false" ht="14" hidden="false" customHeight="false" outlineLevel="0" collapsed="false">
      <c r="A1176" s="6" t="s">
        <v>1900</v>
      </c>
      <c r="B1176" s="6" t="s">
        <v>1573</v>
      </c>
      <c r="C1176" s="6" t="s">
        <v>457</v>
      </c>
      <c r="D1176" s="6" t="s">
        <v>51</v>
      </c>
      <c r="E1176" s="6" t="s">
        <v>458</v>
      </c>
      <c r="F1176" s="6" t="s">
        <v>459</v>
      </c>
      <c r="G1176" s="6" t="s">
        <v>21</v>
      </c>
      <c r="H1176" s="6" t="s">
        <v>16</v>
      </c>
    </row>
    <row r="1177" customFormat="false" ht="14" hidden="false" customHeight="false" outlineLevel="0" collapsed="false">
      <c r="A1177" s="6" t="s">
        <v>1901</v>
      </c>
      <c r="B1177" s="6" t="s">
        <v>1573</v>
      </c>
      <c r="C1177" s="6" t="s">
        <v>476</v>
      </c>
      <c r="D1177" s="6" t="s">
        <v>51</v>
      </c>
      <c r="E1177" s="6" t="s">
        <v>458</v>
      </c>
      <c r="F1177" s="6" t="s">
        <v>459</v>
      </c>
      <c r="G1177" s="6" t="s">
        <v>21</v>
      </c>
      <c r="H1177" s="6" t="s">
        <v>16</v>
      </c>
    </row>
    <row r="1178" customFormat="false" ht="14" hidden="false" customHeight="false" outlineLevel="0" collapsed="false">
      <c r="A1178" s="6" t="s">
        <v>1902</v>
      </c>
      <c r="B1178" s="6" t="s">
        <v>1573</v>
      </c>
      <c r="C1178" s="6" t="s">
        <v>470</v>
      </c>
      <c r="D1178" s="6" t="s">
        <v>51</v>
      </c>
      <c r="E1178" s="6" t="s">
        <v>458</v>
      </c>
      <c r="F1178" s="6" t="s">
        <v>459</v>
      </c>
      <c r="G1178" s="6" t="s">
        <v>21</v>
      </c>
      <c r="H1178" s="6" t="s">
        <v>16</v>
      </c>
    </row>
    <row r="1179" customFormat="false" ht="14" hidden="false" customHeight="false" outlineLevel="0" collapsed="false">
      <c r="A1179" s="6" t="s">
        <v>1903</v>
      </c>
      <c r="B1179" s="6" t="s">
        <v>1573</v>
      </c>
      <c r="C1179" s="6" t="s">
        <v>1894</v>
      </c>
      <c r="D1179" s="6" t="s">
        <v>51</v>
      </c>
      <c r="E1179" s="6" t="s">
        <v>458</v>
      </c>
      <c r="F1179" s="6" t="s">
        <v>459</v>
      </c>
      <c r="G1179" s="6" t="s">
        <v>21</v>
      </c>
      <c r="H1179" s="6" t="s">
        <v>16</v>
      </c>
    </row>
    <row r="1180" customFormat="false" ht="14" hidden="false" customHeight="false" outlineLevel="0" collapsed="false">
      <c r="A1180" s="6" t="s">
        <v>1904</v>
      </c>
      <c r="B1180" s="6" t="s">
        <v>1573</v>
      </c>
      <c r="C1180" s="6" t="s">
        <v>478</v>
      </c>
      <c r="D1180" s="6" t="s">
        <v>51</v>
      </c>
      <c r="E1180" s="6" t="s">
        <v>458</v>
      </c>
      <c r="F1180" s="6" t="s">
        <v>459</v>
      </c>
      <c r="G1180" s="6" t="s">
        <v>15</v>
      </c>
      <c r="H1180" s="6" t="s">
        <v>16</v>
      </c>
    </row>
    <row r="1181" customFormat="false" ht="14" hidden="false" customHeight="false" outlineLevel="0" collapsed="false">
      <c r="A1181" s="6" t="s">
        <v>1905</v>
      </c>
      <c r="B1181" s="6" t="s">
        <v>1573</v>
      </c>
      <c r="C1181" s="6" t="s">
        <v>465</v>
      </c>
      <c r="D1181" s="6" t="s">
        <v>51</v>
      </c>
      <c r="E1181" s="6" t="s">
        <v>458</v>
      </c>
      <c r="F1181" s="6" t="s">
        <v>459</v>
      </c>
      <c r="G1181" s="6" t="s">
        <v>21</v>
      </c>
      <c r="H1181" s="6" t="s">
        <v>16</v>
      </c>
    </row>
    <row r="1182" customFormat="false" ht="14" hidden="false" customHeight="false" outlineLevel="0" collapsed="false">
      <c r="A1182" s="6" t="s">
        <v>1906</v>
      </c>
      <c r="B1182" s="6" t="s">
        <v>1573</v>
      </c>
      <c r="C1182" s="6" t="s">
        <v>1907</v>
      </c>
      <c r="D1182" s="6" t="s">
        <v>51</v>
      </c>
      <c r="E1182" s="6" t="s">
        <v>489</v>
      </c>
      <c r="F1182" s="6" t="s">
        <v>490</v>
      </c>
      <c r="G1182" s="6" t="s">
        <v>21</v>
      </c>
      <c r="H1182" s="6" t="s">
        <v>16</v>
      </c>
    </row>
    <row r="1183" customFormat="false" ht="14" hidden="false" customHeight="false" outlineLevel="0" collapsed="false">
      <c r="A1183" s="6" t="s">
        <v>1908</v>
      </c>
      <c r="B1183" s="6" t="s">
        <v>1573</v>
      </c>
      <c r="C1183" s="6" t="s">
        <v>1909</v>
      </c>
      <c r="D1183" s="6" t="s">
        <v>51</v>
      </c>
      <c r="E1183" s="6" t="s">
        <v>489</v>
      </c>
      <c r="F1183" s="6" t="s">
        <v>490</v>
      </c>
      <c r="G1183" s="6" t="s">
        <v>21</v>
      </c>
      <c r="H1183" s="6" t="s">
        <v>16</v>
      </c>
    </row>
    <row r="1184" customFormat="false" ht="14" hidden="false" customHeight="false" outlineLevel="0" collapsed="false">
      <c r="A1184" s="6" t="s">
        <v>1910</v>
      </c>
      <c r="B1184" s="6" t="s">
        <v>1573</v>
      </c>
      <c r="C1184" s="6" t="s">
        <v>504</v>
      </c>
      <c r="D1184" s="6" t="s">
        <v>51</v>
      </c>
      <c r="E1184" s="6" t="s">
        <v>489</v>
      </c>
      <c r="F1184" s="6" t="s">
        <v>490</v>
      </c>
      <c r="G1184" s="6" t="s">
        <v>21</v>
      </c>
      <c r="H1184" s="6" t="s">
        <v>16</v>
      </c>
    </row>
    <row r="1185" customFormat="false" ht="14" hidden="false" customHeight="false" outlineLevel="0" collapsed="false">
      <c r="A1185" s="6" t="s">
        <v>1911</v>
      </c>
      <c r="B1185" s="6" t="s">
        <v>1573</v>
      </c>
      <c r="C1185" s="6" t="s">
        <v>502</v>
      </c>
      <c r="D1185" s="6" t="s">
        <v>51</v>
      </c>
      <c r="E1185" s="6" t="s">
        <v>489</v>
      </c>
      <c r="F1185" s="6" t="s">
        <v>490</v>
      </c>
      <c r="G1185" s="6" t="s">
        <v>21</v>
      </c>
      <c r="H1185" s="6" t="s">
        <v>16</v>
      </c>
    </row>
    <row r="1186" customFormat="false" ht="14" hidden="false" customHeight="false" outlineLevel="0" collapsed="false">
      <c r="A1186" s="6" t="s">
        <v>1912</v>
      </c>
      <c r="B1186" s="6" t="s">
        <v>1573</v>
      </c>
      <c r="C1186" s="6" t="s">
        <v>1913</v>
      </c>
      <c r="D1186" s="6" t="s">
        <v>51</v>
      </c>
      <c r="E1186" s="6" t="s">
        <v>489</v>
      </c>
      <c r="F1186" s="6" t="s">
        <v>490</v>
      </c>
      <c r="G1186" s="6" t="s">
        <v>21</v>
      </c>
      <c r="H1186" s="6" t="s">
        <v>16</v>
      </c>
    </row>
    <row r="1187" customFormat="false" ht="14" hidden="false" customHeight="false" outlineLevel="0" collapsed="false">
      <c r="A1187" s="6" t="s">
        <v>1914</v>
      </c>
      <c r="B1187" s="6" t="s">
        <v>1573</v>
      </c>
      <c r="C1187" s="6" t="s">
        <v>1915</v>
      </c>
      <c r="D1187" s="6" t="s">
        <v>51</v>
      </c>
      <c r="E1187" s="6" t="s">
        <v>489</v>
      </c>
      <c r="F1187" s="6" t="s">
        <v>490</v>
      </c>
      <c r="G1187" s="6" t="s">
        <v>198</v>
      </c>
      <c r="H1187" s="6" t="s">
        <v>16</v>
      </c>
    </row>
    <row r="1188" customFormat="false" ht="14" hidden="false" customHeight="false" outlineLevel="0" collapsed="false">
      <c r="A1188" s="6" t="s">
        <v>1916</v>
      </c>
      <c r="B1188" s="6" t="s">
        <v>1573</v>
      </c>
      <c r="C1188" s="6" t="s">
        <v>1917</v>
      </c>
      <c r="D1188" s="6" t="s">
        <v>51</v>
      </c>
      <c r="E1188" s="6" t="s">
        <v>489</v>
      </c>
      <c r="F1188" s="6" t="s">
        <v>490</v>
      </c>
      <c r="G1188" s="6" t="s">
        <v>198</v>
      </c>
      <c r="H1188" s="6" t="s">
        <v>16</v>
      </c>
    </row>
    <row r="1189" customFormat="false" ht="14" hidden="false" customHeight="false" outlineLevel="0" collapsed="false">
      <c r="A1189" s="6" t="s">
        <v>1918</v>
      </c>
      <c r="B1189" s="6" t="s">
        <v>1573</v>
      </c>
      <c r="C1189" s="6" t="s">
        <v>1919</v>
      </c>
      <c r="D1189" s="6" t="s">
        <v>51</v>
      </c>
      <c r="E1189" s="6" t="s">
        <v>489</v>
      </c>
      <c r="F1189" s="6" t="s">
        <v>490</v>
      </c>
      <c r="G1189" s="6" t="s">
        <v>198</v>
      </c>
      <c r="H1189" s="6" t="s">
        <v>16</v>
      </c>
    </row>
    <row r="1190" customFormat="false" ht="14" hidden="false" customHeight="false" outlineLevel="0" collapsed="false">
      <c r="A1190" s="6" t="s">
        <v>1920</v>
      </c>
      <c r="B1190" s="6" t="s">
        <v>1573</v>
      </c>
      <c r="C1190" s="6" t="s">
        <v>508</v>
      </c>
      <c r="D1190" s="6" t="s">
        <v>51</v>
      </c>
      <c r="E1190" s="6" t="s">
        <v>489</v>
      </c>
      <c r="F1190" s="6" t="s">
        <v>490</v>
      </c>
      <c r="G1190" s="6" t="s">
        <v>198</v>
      </c>
      <c r="H1190" s="6" t="s">
        <v>16</v>
      </c>
    </row>
    <row r="1191" customFormat="false" ht="14" hidden="false" customHeight="false" outlineLevel="0" collapsed="false">
      <c r="A1191" s="6" t="s">
        <v>1921</v>
      </c>
      <c r="B1191" s="6" t="s">
        <v>1573</v>
      </c>
      <c r="C1191" s="6" t="s">
        <v>512</v>
      </c>
      <c r="D1191" s="6" t="s">
        <v>51</v>
      </c>
      <c r="E1191" s="6" t="s">
        <v>489</v>
      </c>
      <c r="F1191" s="6" t="s">
        <v>490</v>
      </c>
      <c r="G1191" s="6" t="s">
        <v>21</v>
      </c>
      <c r="H1191" s="6" t="s">
        <v>16</v>
      </c>
    </row>
    <row r="1192" customFormat="false" ht="14" hidden="false" customHeight="false" outlineLevel="0" collapsed="false">
      <c r="A1192" s="6" t="s">
        <v>1922</v>
      </c>
      <c r="B1192" s="6" t="s">
        <v>1573</v>
      </c>
      <c r="C1192" s="6" t="s">
        <v>1923</v>
      </c>
      <c r="D1192" s="6" t="s">
        <v>51</v>
      </c>
      <c r="E1192" s="6" t="s">
        <v>489</v>
      </c>
      <c r="F1192" s="6" t="s">
        <v>490</v>
      </c>
      <c r="G1192" s="6" t="s">
        <v>21</v>
      </c>
      <c r="H1192" s="6" t="s">
        <v>16</v>
      </c>
    </row>
    <row r="1193" customFormat="false" ht="14" hidden="false" customHeight="false" outlineLevel="0" collapsed="false">
      <c r="A1193" s="6" t="s">
        <v>1924</v>
      </c>
      <c r="B1193" s="6" t="s">
        <v>1573</v>
      </c>
      <c r="C1193" s="6" t="s">
        <v>512</v>
      </c>
      <c r="D1193" s="6" t="s">
        <v>51</v>
      </c>
      <c r="E1193" s="6" t="s">
        <v>489</v>
      </c>
      <c r="F1193" s="6" t="s">
        <v>490</v>
      </c>
      <c r="G1193" s="6" t="s">
        <v>21</v>
      </c>
      <c r="H1193" s="6" t="s">
        <v>16</v>
      </c>
    </row>
    <row r="1194" customFormat="false" ht="14" hidden="false" customHeight="false" outlineLevel="0" collapsed="false">
      <c r="A1194" s="6" t="s">
        <v>1925</v>
      </c>
      <c r="B1194" s="6" t="s">
        <v>1573</v>
      </c>
      <c r="C1194" s="6" t="s">
        <v>1926</v>
      </c>
      <c r="D1194" s="6" t="s">
        <v>51</v>
      </c>
      <c r="E1194" s="6" t="s">
        <v>489</v>
      </c>
      <c r="F1194" s="6" t="s">
        <v>490</v>
      </c>
      <c r="G1194" s="6" t="s">
        <v>21</v>
      </c>
      <c r="H1194" s="6" t="s">
        <v>16</v>
      </c>
    </row>
    <row r="1195" customFormat="false" ht="14" hidden="false" customHeight="false" outlineLevel="0" collapsed="false">
      <c r="A1195" s="6" t="s">
        <v>1927</v>
      </c>
      <c r="B1195" s="6" t="s">
        <v>1573</v>
      </c>
      <c r="C1195" s="6" t="s">
        <v>1543</v>
      </c>
      <c r="D1195" s="6" t="s">
        <v>51</v>
      </c>
      <c r="E1195" s="6" t="s">
        <v>489</v>
      </c>
      <c r="F1195" s="6" t="s">
        <v>490</v>
      </c>
      <c r="G1195" s="6" t="s">
        <v>21</v>
      </c>
      <c r="H1195" s="6" t="s">
        <v>16</v>
      </c>
    </row>
    <row r="1196" customFormat="false" ht="14" hidden="false" customHeight="false" outlineLevel="0" collapsed="false">
      <c r="A1196" s="6" t="s">
        <v>1928</v>
      </c>
      <c r="B1196" s="6" t="s">
        <v>1573</v>
      </c>
      <c r="C1196" s="6" t="s">
        <v>1929</v>
      </c>
      <c r="D1196" s="6" t="s">
        <v>51</v>
      </c>
      <c r="E1196" s="6" t="s">
        <v>489</v>
      </c>
      <c r="F1196" s="6" t="s">
        <v>490</v>
      </c>
      <c r="G1196" s="6" t="s">
        <v>21</v>
      </c>
      <c r="H1196" s="6" t="s">
        <v>16</v>
      </c>
    </row>
    <row r="1197" customFormat="false" ht="14" hidden="false" customHeight="false" outlineLevel="0" collapsed="false">
      <c r="A1197" s="6" t="s">
        <v>1930</v>
      </c>
      <c r="B1197" s="6" t="s">
        <v>1573</v>
      </c>
      <c r="C1197" s="6" t="s">
        <v>1238</v>
      </c>
      <c r="D1197" s="6" t="s">
        <v>51</v>
      </c>
      <c r="E1197" s="6" t="s">
        <v>489</v>
      </c>
      <c r="F1197" s="6" t="s">
        <v>490</v>
      </c>
      <c r="G1197" s="6" t="s">
        <v>21</v>
      </c>
      <c r="H1197" s="6" t="s">
        <v>16</v>
      </c>
    </row>
    <row r="1198" customFormat="false" ht="14" hidden="false" customHeight="false" outlineLevel="0" collapsed="false">
      <c r="A1198" s="6" t="s">
        <v>1931</v>
      </c>
      <c r="B1198" s="6" t="s">
        <v>1573</v>
      </c>
      <c r="C1198" s="6" t="s">
        <v>512</v>
      </c>
      <c r="D1198" s="6" t="s">
        <v>51</v>
      </c>
      <c r="E1198" s="6" t="s">
        <v>489</v>
      </c>
      <c r="F1198" s="6" t="s">
        <v>490</v>
      </c>
      <c r="G1198" s="6" t="s">
        <v>21</v>
      </c>
      <c r="H1198" s="6" t="s">
        <v>16</v>
      </c>
    </row>
    <row r="1199" customFormat="false" ht="14" hidden="false" customHeight="false" outlineLevel="0" collapsed="false">
      <c r="A1199" s="6" t="s">
        <v>1932</v>
      </c>
      <c r="B1199" s="6" t="s">
        <v>1573</v>
      </c>
      <c r="C1199" s="6" t="s">
        <v>1923</v>
      </c>
      <c r="D1199" s="6" t="s">
        <v>51</v>
      </c>
      <c r="E1199" s="6" t="s">
        <v>489</v>
      </c>
      <c r="F1199" s="6" t="s">
        <v>490</v>
      </c>
      <c r="G1199" s="6" t="s">
        <v>21</v>
      </c>
      <c r="H1199" s="6" t="s">
        <v>16</v>
      </c>
    </row>
    <row r="1200" customFormat="false" ht="14" hidden="false" customHeight="false" outlineLevel="0" collapsed="false">
      <c r="A1200" s="6" t="s">
        <v>1933</v>
      </c>
      <c r="B1200" s="6" t="s">
        <v>1573</v>
      </c>
      <c r="C1200" s="6" t="s">
        <v>510</v>
      </c>
      <c r="D1200" s="6" t="s">
        <v>51</v>
      </c>
      <c r="E1200" s="6" t="s">
        <v>489</v>
      </c>
      <c r="F1200" s="6" t="s">
        <v>490</v>
      </c>
      <c r="G1200" s="6" t="s">
        <v>21</v>
      </c>
      <c r="H1200" s="6" t="s">
        <v>16</v>
      </c>
    </row>
    <row r="1201" customFormat="false" ht="14" hidden="false" customHeight="false" outlineLevel="0" collapsed="false">
      <c r="A1201" s="6" t="s">
        <v>1934</v>
      </c>
      <c r="B1201" s="6" t="s">
        <v>1573</v>
      </c>
      <c r="C1201" s="6" t="s">
        <v>1935</v>
      </c>
      <c r="D1201" s="6" t="s">
        <v>51</v>
      </c>
      <c r="E1201" s="6" t="s">
        <v>489</v>
      </c>
      <c r="F1201" s="6" t="s">
        <v>490</v>
      </c>
      <c r="G1201" s="6" t="s">
        <v>21</v>
      </c>
      <c r="H1201" s="6" t="s">
        <v>16</v>
      </c>
    </row>
    <row r="1202" customFormat="false" ht="14" hidden="false" customHeight="false" outlineLevel="0" collapsed="false">
      <c r="A1202" s="6" t="s">
        <v>1936</v>
      </c>
      <c r="B1202" s="6" t="s">
        <v>1573</v>
      </c>
      <c r="C1202" s="6" t="s">
        <v>1937</v>
      </c>
      <c r="D1202" s="6" t="s">
        <v>51</v>
      </c>
      <c r="E1202" s="6" t="s">
        <v>489</v>
      </c>
      <c r="F1202" s="6" t="s">
        <v>490</v>
      </c>
      <c r="G1202" s="6" t="s">
        <v>21</v>
      </c>
      <c r="H1202" s="6" t="s">
        <v>16</v>
      </c>
    </row>
    <row r="1203" customFormat="false" ht="14" hidden="false" customHeight="false" outlineLevel="0" collapsed="false">
      <c r="A1203" s="6" t="s">
        <v>1938</v>
      </c>
      <c r="B1203" s="6" t="s">
        <v>1573</v>
      </c>
      <c r="C1203" s="6" t="s">
        <v>1939</v>
      </c>
      <c r="D1203" s="6" t="s">
        <v>51</v>
      </c>
      <c r="E1203" s="6" t="s">
        <v>489</v>
      </c>
      <c r="F1203" s="6" t="s">
        <v>490</v>
      </c>
      <c r="G1203" s="6" t="s">
        <v>198</v>
      </c>
      <c r="H1203" s="6" t="s">
        <v>16</v>
      </c>
    </row>
    <row r="1204" customFormat="false" ht="14" hidden="false" customHeight="false" outlineLevel="0" collapsed="false">
      <c r="A1204" s="6" t="s">
        <v>1940</v>
      </c>
      <c r="B1204" s="6" t="s">
        <v>1573</v>
      </c>
      <c r="C1204" s="6" t="s">
        <v>508</v>
      </c>
      <c r="D1204" s="6" t="s">
        <v>51</v>
      </c>
      <c r="E1204" s="6" t="s">
        <v>489</v>
      </c>
      <c r="F1204" s="6" t="s">
        <v>490</v>
      </c>
      <c r="G1204" s="6" t="s">
        <v>198</v>
      </c>
      <c r="H1204" s="6" t="s">
        <v>16</v>
      </c>
    </row>
    <row r="1205" customFormat="false" ht="14" hidden="false" customHeight="false" outlineLevel="0" collapsed="false">
      <c r="A1205" s="6" t="s">
        <v>1941</v>
      </c>
      <c r="B1205" s="6" t="s">
        <v>1573</v>
      </c>
      <c r="C1205" s="6" t="s">
        <v>1942</v>
      </c>
      <c r="D1205" s="6" t="s">
        <v>51</v>
      </c>
      <c r="E1205" s="6" t="s">
        <v>489</v>
      </c>
      <c r="F1205" s="6" t="s">
        <v>490</v>
      </c>
      <c r="G1205" s="6" t="s">
        <v>21</v>
      </c>
      <c r="H1205" s="6" t="s">
        <v>34</v>
      </c>
    </row>
    <row r="1206" customFormat="false" ht="14" hidden="false" customHeight="false" outlineLevel="0" collapsed="false">
      <c r="A1206" s="6" t="s">
        <v>1943</v>
      </c>
      <c r="B1206" s="6" t="s">
        <v>1573</v>
      </c>
      <c r="C1206" s="6" t="s">
        <v>545</v>
      </c>
      <c r="D1206" s="6" t="s">
        <v>51</v>
      </c>
      <c r="E1206" s="6" t="s">
        <v>489</v>
      </c>
      <c r="F1206" s="6" t="s">
        <v>490</v>
      </c>
      <c r="G1206" s="6" t="s">
        <v>21</v>
      </c>
      <c r="H1206" s="6" t="s">
        <v>34</v>
      </c>
    </row>
    <row r="1207" customFormat="false" ht="14" hidden="false" customHeight="false" outlineLevel="0" collapsed="false">
      <c r="A1207" s="6" t="s">
        <v>1944</v>
      </c>
      <c r="B1207" s="6" t="s">
        <v>1573</v>
      </c>
      <c r="C1207" s="6" t="s">
        <v>1945</v>
      </c>
      <c r="D1207" s="6" t="s">
        <v>51</v>
      </c>
      <c r="E1207" s="6" t="s">
        <v>489</v>
      </c>
      <c r="F1207" s="6" t="s">
        <v>490</v>
      </c>
      <c r="G1207" s="6" t="s">
        <v>15</v>
      </c>
      <c r="H1207" s="6" t="s">
        <v>34</v>
      </c>
    </row>
    <row r="1208" customFormat="false" ht="14" hidden="false" customHeight="false" outlineLevel="0" collapsed="false">
      <c r="A1208" s="6" t="s">
        <v>1946</v>
      </c>
      <c r="B1208" s="6" t="s">
        <v>1573</v>
      </c>
      <c r="C1208" s="6" t="s">
        <v>545</v>
      </c>
      <c r="D1208" s="6" t="s">
        <v>51</v>
      </c>
      <c r="E1208" s="6" t="s">
        <v>489</v>
      </c>
      <c r="F1208" s="6" t="s">
        <v>490</v>
      </c>
      <c r="G1208" s="6" t="s">
        <v>21</v>
      </c>
      <c r="H1208" s="6" t="s">
        <v>34</v>
      </c>
    </row>
    <row r="1209" customFormat="false" ht="14" hidden="false" customHeight="false" outlineLevel="0" collapsed="false">
      <c r="A1209" s="6" t="s">
        <v>1947</v>
      </c>
      <c r="B1209" s="6" t="s">
        <v>1573</v>
      </c>
      <c r="C1209" s="6" t="s">
        <v>924</v>
      </c>
      <c r="D1209" s="6" t="s">
        <v>51</v>
      </c>
      <c r="E1209" s="6" t="s">
        <v>489</v>
      </c>
      <c r="F1209" s="6" t="s">
        <v>490</v>
      </c>
      <c r="G1209" s="6" t="s">
        <v>21</v>
      </c>
      <c r="H1209" s="6" t="s">
        <v>34</v>
      </c>
    </row>
    <row r="1210" customFormat="false" ht="14" hidden="false" customHeight="false" outlineLevel="0" collapsed="false">
      <c r="A1210" s="6" t="s">
        <v>1948</v>
      </c>
      <c r="B1210" s="6" t="s">
        <v>1573</v>
      </c>
      <c r="C1210" s="6" t="s">
        <v>1949</v>
      </c>
      <c r="D1210" s="6" t="s">
        <v>51</v>
      </c>
      <c r="E1210" s="6" t="s">
        <v>489</v>
      </c>
      <c r="F1210" s="6" t="s">
        <v>490</v>
      </c>
      <c r="G1210" s="6" t="s">
        <v>21</v>
      </c>
      <c r="H1210" s="6" t="s">
        <v>34</v>
      </c>
    </row>
    <row r="1211" customFormat="false" ht="14" hidden="false" customHeight="false" outlineLevel="0" collapsed="false">
      <c r="A1211" s="6" t="s">
        <v>1950</v>
      </c>
      <c r="B1211" s="6" t="s">
        <v>1573</v>
      </c>
      <c r="C1211" s="6" t="s">
        <v>545</v>
      </c>
      <c r="D1211" s="6" t="s">
        <v>51</v>
      </c>
      <c r="E1211" s="6" t="s">
        <v>489</v>
      </c>
      <c r="F1211" s="6" t="s">
        <v>490</v>
      </c>
      <c r="G1211" s="6" t="s">
        <v>21</v>
      </c>
      <c r="H1211" s="6" t="s">
        <v>34</v>
      </c>
    </row>
    <row r="1212" customFormat="false" ht="14" hidden="false" customHeight="false" outlineLevel="0" collapsed="false">
      <c r="A1212" s="6" t="s">
        <v>1951</v>
      </c>
      <c r="B1212" s="6" t="s">
        <v>1573</v>
      </c>
      <c r="C1212" s="6" t="s">
        <v>1952</v>
      </c>
      <c r="D1212" s="6" t="s">
        <v>51</v>
      </c>
      <c r="E1212" s="6" t="s">
        <v>489</v>
      </c>
      <c r="F1212" s="6" t="s">
        <v>490</v>
      </c>
      <c r="G1212" s="6" t="s">
        <v>21</v>
      </c>
      <c r="H1212" s="6" t="s">
        <v>34</v>
      </c>
    </row>
    <row r="1213" customFormat="false" ht="14" hidden="false" customHeight="false" outlineLevel="0" collapsed="false">
      <c r="A1213" s="6" t="s">
        <v>1953</v>
      </c>
      <c r="B1213" s="6" t="s">
        <v>1573</v>
      </c>
      <c r="C1213" s="6" t="s">
        <v>1954</v>
      </c>
      <c r="D1213" s="6" t="s">
        <v>51</v>
      </c>
      <c r="E1213" s="6" t="s">
        <v>489</v>
      </c>
      <c r="F1213" s="6" t="s">
        <v>490</v>
      </c>
      <c r="G1213" s="6" t="s">
        <v>21</v>
      </c>
      <c r="H1213" s="6" t="s">
        <v>34</v>
      </c>
    </row>
    <row r="1214" customFormat="false" ht="14" hidden="false" customHeight="false" outlineLevel="0" collapsed="false">
      <c r="A1214" s="6" t="s">
        <v>1955</v>
      </c>
      <c r="B1214" s="6" t="s">
        <v>1573</v>
      </c>
      <c r="C1214" s="6" t="s">
        <v>545</v>
      </c>
      <c r="D1214" s="6" t="s">
        <v>51</v>
      </c>
      <c r="E1214" s="6" t="s">
        <v>489</v>
      </c>
      <c r="F1214" s="6" t="s">
        <v>490</v>
      </c>
      <c r="G1214" s="6" t="s">
        <v>21</v>
      </c>
      <c r="H1214" s="6" t="s">
        <v>34</v>
      </c>
    </row>
    <row r="1215" customFormat="false" ht="14" hidden="false" customHeight="false" outlineLevel="0" collapsed="false">
      <c r="A1215" s="6" t="s">
        <v>1956</v>
      </c>
      <c r="B1215" s="6" t="s">
        <v>1573</v>
      </c>
      <c r="C1215" s="6" t="s">
        <v>1957</v>
      </c>
      <c r="D1215" s="6" t="s">
        <v>51</v>
      </c>
      <c r="E1215" s="6" t="s">
        <v>489</v>
      </c>
      <c r="F1215" s="6" t="s">
        <v>563</v>
      </c>
      <c r="G1215" s="6" t="s">
        <v>21</v>
      </c>
      <c r="H1215" s="6" t="s">
        <v>16</v>
      </c>
    </row>
    <row r="1216" customFormat="false" ht="14" hidden="false" customHeight="false" outlineLevel="0" collapsed="false">
      <c r="A1216" s="6" t="s">
        <v>1958</v>
      </c>
      <c r="B1216" s="6" t="s">
        <v>1573</v>
      </c>
      <c r="C1216" s="6" t="s">
        <v>1959</v>
      </c>
      <c r="D1216" s="6" t="s">
        <v>51</v>
      </c>
      <c r="E1216" s="6" t="s">
        <v>489</v>
      </c>
      <c r="F1216" s="6" t="s">
        <v>563</v>
      </c>
      <c r="G1216" s="6" t="s">
        <v>21</v>
      </c>
      <c r="H1216" s="6" t="s">
        <v>16</v>
      </c>
    </row>
    <row r="1217" customFormat="false" ht="14" hidden="false" customHeight="false" outlineLevel="0" collapsed="false">
      <c r="A1217" s="6" t="s">
        <v>1960</v>
      </c>
      <c r="B1217" s="6" t="s">
        <v>1573</v>
      </c>
      <c r="C1217" s="6" t="s">
        <v>1244</v>
      </c>
      <c r="D1217" s="6" t="s">
        <v>51</v>
      </c>
      <c r="E1217" s="6" t="s">
        <v>489</v>
      </c>
      <c r="F1217" s="6" t="s">
        <v>563</v>
      </c>
      <c r="G1217" s="6" t="s">
        <v>21</v>
      </c>
      <c r="H1217" s="6" t="s">
        <v>16</v>
      </c>
    </row>
    <row r="1218" customFormat="false" ht="14" hidden="false" customHeight="false" outlineLevel="0" collapsed="false">
      <c r="A1218" s="6" t="s">
        <v>1961</v>
      </c>
      <c r="B1218" s="6" t="s">
        <v>1573</v>
      </c>
      <c r="C1218" s="6" t="s">
        <v>1957</v>
      </c>
      <c r="D1218" s="6" t="s">
        <v>51</v>
      </c>
      <c r="E1218" s="6" t="s">
        <v>489</v>
      </c>
      <c r="F1218" s="6" t="s">
        <v>563</v>
      </c>
      <c r="G1218" s="6" t="s">
        <v>21</v>
      </c>
      <c r="H1218" s="6" t="s">
        <v>16</v>
      </c>
    </row>
    <row r="1219" customFormat="false" ht="14" hidden="false" customHeight="false" outlineLevel="0" collapsed="false">
      <c r="A1219" s="6" t="s">
        <v>1962</v>
      </c>
      <c r="B1219" s="6" t="s">
        <v>1573</v>
      </c>
      <c r="C1219" s="6" t="s">
        <v>1963</v>
      </c>
      <c r="D1219" s="6" t="s">
        <v>51</v>
      </c>
      <c r="E1219" s="6" t="s">
        <v>489</v>
      </c>
      <c r="F1219" s="6" t="s">
        <v>563</v>
      </c>
      <c r="G1219" s="6" t="s">
        <v>21</v>
      </c>
      <c r="H1219" s="6" t="s">
        <v>16</v>
      </c>
    </row>
    <row r="1220" customFormat="false" ht="14" hidden="false" customHeight="false" outlineLevel="0" collapsed="false">
      <c r="A1220" s="6" t="s">
        <v>1964</v>
      </c>
      <c r="B1220" s="6" t="s">
        <v>1573</v>
      </c>
      <c r="C1220" s="6" t="s">
        <v>928</v>
      </c>
      <c r="D1220" s="6" t="s">
        <v>51</v>
      </c>
      <c r="E1220" s="6" t="s">
        <v>489</v>
      </c>
      <c r="F1220" s="6" t="s">
        <v>563</v>
      </c>
      <c r="G1220" s="6" t="s">
        <v>21</v>
      </c>
      <c r="H1220" s="6" t="s">
        <v>16</v>
      </c>
    </row>
    <row r="1221" customFormat="false" ht="14" hidden="false" customHeight="false" outlineLevel="0" collapsed="false">
      <c r="A1221" s="6" t="s">
        <v>1965</v>
      </c>
      <c r="B1221" s="6" t="s">
        <v>1573</v>
      </c>
      <c r="C1221" s="6" t="s">
        <v>1966</v>
      </c>
      <c r="D1221" s="6" t="s">
        <v>51</v>
      </c>
      <c r="E1221" s="6" t="s">
        <v>489</v>
      </c>
      <c r="F1221" s="6" t="s">
        <v>563</v>
      </c>
      <c r="G1221" s="6" t="s">
        <v>21</v>
      </c>
      <c r="H1221" s="6" t="s">
        <v>16</v>
      </c>
    </row>
    <row r="1222" customFormat="false" ht="14" hidden="false" customHeight="false" outlineLevel="0" collapsed="false">
      <c r="A1222" s="6" t="s">
        <v>1967</v>
      </c>
      <c r="B1222" s="6" t="s">
        <v>1573</v>
      </c>
      <c r="C1222" s="6" t="s">
        <v>1957</v>
      </c>
      <c r="D1222" s="6" t="s">
        <v>51</v>
      </c>
      <c r="E1222" s="6" t="s">
        <v>489</v>
      </c>
      <c r="F1222" s="6" t="s">
        <v>563</v>
      </c>
      <c r="G1222" s="6" t="s">
        <v>21</v>
      </c>
      <c r="H1222" s="6" t="s">
        <v>16</v>
      </c>
    </row>
    <row r="1223" customFormat="false" ht="14" hidden="false" customHeight="false" outlineLevel="0" collapsed="false">
      <c r="A1223" s="6" t="s">
        <v>1968</v>
      </c>
      <c r="B1223" s="6" t="s">
        <v>1573</v>
      </c>
      <c r="C1223" s="6" t="s">
        <v>1969</v>
      </c>
      <c r="D1223" s="6" t="s">
        <v>51</v>
      </c>
      <c r="E1223" s="6" t="s">
        <v>489</v>
      </c>
      <c r="F1223" s="6" t="s">
        <v>563</v>
      </c>
      <c r="G1223" s="6" t="s">
        <v>21</v>
      </c>
      <c r="H1223" s="6" t="s">
        <v>16</v>
      </c>
    </row>
    <row r="1224" customFormat="false" ht="14" hidden="false" customHeight="false" outlineLevel="0" collapsed="false">
      <c r="A1224" s="6" t="s">
        <v>1970</v>
      </c>
      <c r="B1224" s="6" t="s">
        <v>1573</v>
      </c>
      <c r="C1224" s="6" t="s">
        <v>1971</v>
      </c>
      <c r="D1224" s="6" t="s">
        <v>51</v>
      </c>
      <c r="E1224" s="6" t="s">
        <v>489</v>
      </c>
      <c r="F1224" s="6" t="s">
        <v>563</v>
      </c>
      <c r="G1224" s="6" t="s">
        <v>21</v>
      </c>
      <c r="H1224" s="6" t="s">
        <v>16</v>
      </c>
    </row>
    <row r="1225" customFormat="false" ht="14" hidden="false" customHeight="false" outlineLevel="0" collapsed="false">
      <c r="A1225" s="6" t="s">
        <v>1972</v>
      </c>
      <c r="B1225" s="6" t="s">
        <v>1573</v>
      </c>
      <c r="C1225" s="6" t="s">
        <v>575</v>
      </c>
      <c r="D1225" s="6" t="s">
        <v>51</v>
      </c>
      <c r="E1225" s="6" t="s">
        <v>489</v>
      </c>
      <c r="F1225" s="6" t="s">
        <v>563</v>
      </c>
      <c r="G1225" s="6" t="s">
        <v>15</v>
      </c>
      <c r="H1225" s="6" t="s">
        <v>16</v>
      </c>
    </row>
    <row r="1226" customFormat="false" ht="14" hidden="false" customHeight="false" outlineLevel="0" collapsed="false">
      <c r="A1226" s="6" t="s">
        <v>1973</v>
      </c>
      <c r="B1226" s="6" t="s">
        <v>1573</v>
      </c>
      <c r="C1226" s="6" t="s">
        <v>1974</v>
      </c>
      <c r="D1226" s="6" t="s">
        <v>51</v>
      </c>
      <c r="E1226" s="6" t="s">
        <v>489</v>
      </c>
      <c r="F1226" s="6" t="s">
        <v>563</v>
      </c>
      <c r="G1226" s="6" t="s">
        <v>21</v>
      </c>
      <c r="H1226" s="6" t="s">
        <v>16</v>
      </c>
    </row>
    <row r="1227" customFormat="false" ht="14" hidden="false" customHeight="false" outlineLevel="0" collapsed="false">
      <c r="A1227" s="6" t="s">
        <v>1975</v>
      </c>
      <c r="B1227" s="6" t="s">
        <v>1573</v>
      </c>
      <c r="C1227" s="6" t="s">
        <v>1966</v>
      </c>
      <c r="D1227" s="6" t="s">
        <v>51</v>
      </c>
      <c r="E1227" s="6" t="s">
        <v>489</v>
      </c>
      <c r="F1227" s="6" t="s">
        <v>563</v>
      </c>
      <c r="G1227" s="6" t="s">
        <v>21</v>
      </c>
      <c r="H1227" s="6" t="s">
        <v>16</v>
      </c>
    </row>
    <row r="1228" customFormat="false" ht="14" hidden="false" customHeight="false" outlineLevel="0" collapsed="false">
      <c r="A1228" s="6" t="s">
        <v>1976</v>
      </c>
      <c r="B1228" s="6" t="s">
        <v>1573</v>
      </c>
      <c r="C1228" s="6" t="s">
        <v>1977</v>
      </c>
      <c r="D1228" s="6" t="s">
        <v>51</v>
      </c>
      <c r="E1228" s="6" t="s">
        <v>489</v>
      </c>
      <c r="F1228" s="6" t="s">
        <v>563</v>
      </c>
      <c r="G1228" s="6" t="s">
        <v>21</v>
      </c>
      <c r="H1228" s="6" t="s">
        <v>16</v>
      </c>
    </row>
    <row r="1229" customFormat="false" ht="14" hidden="false" customHeight="false" outlineLevel="0" collapsed="false">
      <c r="A1229" s="6" t="s">
        <v>1978</v>
      </c>
      <c r="B1229" s="6" t="s">
        <v>1573</v>
      </c>
      <c r="C1229" s="6" t="s">
        <v>1979</v>
      </c>
      <c r="D1229" s="6" t="s">
        <v>51</v>
      </c>
      <c r="E1229" s="6" t="s">
        <v>489</v>
      </c>
      <c r="F1229" s="6" t="s">
        <v>563</v>
      </c>
      <c r="G1229" s="6" t="s">
        <v>21</v>
      </c>
      <c r="H1229" s="6" t="s">
        <v>16</v>
      </c>
    </row>
    <row r="1230" customFormat="false" ht="14" hidden="false" customHeight="false" outlineLevel="0" collapsed="false">
      <c r="A1230" s="6" t="s">
        <v>1980</v>
      </c>
      <c r="B1230" s="6" t="s">
        <v>1573</v>
      </c>
      <c r="C1230" s="6" t="s">
        <v>575</v>
      </c>
      <c r="D1230" s="6" t="s">
        <v>51</v>
      </c>
      <c r="E1230" s="6" t="s">
        <v>489</v>
      </c>
      <c r="F1230" s="6" t="s">
        <v>563</v>
      </c>
      <c r="G1230" s="6" t="s">
        <v>15</v>
      </c>
      <c r="H1230" s="6" t="s">
        <v>16</v>
      </c>
    </row>
    <row r="1231" customFormat="false" ht="14" hidden="false" customHeight="false" outlineLevel="0" collapsed="false">
      <c r="A1231" s="6" t="s">
        <v>1981</v>
      </c>
      <c r="B1231" s="6" t="s">
        <v>1573</v>
      </c>
      <c r="C1231" s="6" t="s">
        <v>1957</v>
      </c>
      <c r="D1231" s="6" t="s">
        <v>51</v>
      </c>
      <c r="E1231" s="6" t="s">
        <v>489</v>
      </c>
      <c r="F1231" s="6" t="s">
        <v>563</v>
      </c>
      <c r="G1231" s="6" t="s">
        <v>21</v>
      </c>
      <c r="H1231" s="6" t="s">
        <v>16</v>
      </c>
    </row>
    <row r="1232" customFormat="false" ht="14" hidden="false" customHeight="false" outlineLevel="0" collapsed="false">
      <c r="A1232" s="6" t="s">
        <v>1982</v>
      </c>
      <c r="B1232" s="6" t="s">
        <v>1573</v>
      </c>
      <c r="C1232" s="6" t="s">
        <v>1983</v>
      </c>
      <c r="D1232" s="6" t="s">
        <v>51</v>
      </c>
      <c r="E1232" s="6" t="s">
        <v>489</v>
      </c>
      <c r="F1232" s="6" t="s">
        <v>563</v>
      </c>
      <c r="G1232" s="6" t="s">
        <v>21</v>
      </c>
      <c r="H1232" s="6" t="s">
        <v>16</v>
      </c>
    </row>
    <row r="1233" customFormat="false" ht="14" hidden="false" customHeight="false" outlineLevel="0" collapsed="false">
      <c r="A1233" s="6" t="s">
        <v>1984</v>
      </c>
      <c r="B1233" s="6" t="s">
        <v>1573</v>
      </c>
      <c r="C1233" s="6" t="s">
        <v>1985</v>
      </c>
      <c r="D1233" s="6" t="s">
        <v>51</v>
      </c>
      <c r="E1233" s="6" t="s">
        <v>489</v>
      </c>
      <c r="F1233" s="6" t="s">
        <v>563</v>
      </c>
      <c r="G1233" s="6" t="s">
        <v>198</v>
      </c>
      <c r="H1233" s="6" t="s">
        <v>16</v>
      </c>
    </row>
    <row r="1234" customFormat="false" ht="14" hidden="false" customHeight="false" outlineLevel="0" collapsed="false">
      <c r="A1234" s="6" t="s">
        <v>1986</v>
      </c>
      <c r="B1234" s="6" t="s">
        <v>1573</v>
      </c>
      <c r="C1234" s="6" t="s">
        <v>1987</v>
      </c>
      <c r="D1234" s="6" t="s">
        <v>51</v>
      </c>
      <c r="E1234" s="6" t="s">
        <v>489</v>
      </c>
      <c r="F1234" s="6" t="s">
        <v>563</v>
      </c>
      <c r="G1234" s="6" t="s">
        <v>21</v>
      </c>
      <c r="H1234" s="6" t="s">
        <v>16</v>
      </c>
    </row>
    <row r="1235" customFormat="false" ht="14" hidden="false" customHeight="false" outlineLevel="0" collapsed="false">
      <c r="A1235" s="6" t="s">
        <v>1988</v>
      </c>
      <c r="B1235" s="6" t="s">
        <v>1573</v>
      </c>
      <c r="C1235" s="6" t="s">
        <v>596</v>
      </c>
      <c r="D1235" s="6" t="s">
        <v>51</v>
      </c>
      <c r="E1235" s="6" t="s">
        <v>489</v>
      </c>
      <c r="F1235" s="6" t="s">
        <v>563</v>
      </c>
      <c r="G1235" s="6" t="s">
        <v>21</v>
      </c>
      <c r="H1235" s="6" t="s">
        <v>16</v>
      </c>
    </row>
    <row r="1236" customFormat="false" ht="14" hidden="false" customHeight="false" outlineLevel="0" collapsed="false">
      <c r="A1236" s="6" t="s">
        <v>1989</v>
      </c>
      <c r="B1236" s="6" t="s">
        <v>1573</v>
      </c>
      <c r="C1236" s="6" t="s">
        <v>592</v>
      </c>
      <c r="D1236" s="6" t="s">
        <v>51</v>
      </c>
      <c r="E1236" s="6" t="s">
        <v>489</v>
      </c>
      <c r="F1236" s="6" t="s">
        <v>563</v>
      </c>
      <c r="G1236" s="6" t="s">
        <v>21</v>
      </c>
      <c r="H1236" s="6" t="s">
        <v>16</v>
      </c>
    </row>
    <row r="1237" customFormat="false" ht="14" hidden="false" customHeight="false" outlineLevel="0" collapsed="false">
      <c r="A1237" s="6" t="s">
        <v>1990</v>
      </c>
      <c r="B1237" s="6" t="s">
        <v>1573</v>
      </c>
      <c r="C1237" s="6" t="s">
        <v>1985</v>
      </c>
      <c r="D1237" s="6" t="s">
        <v>51</v>
      </c>
      <c r="E1237" s="6" t="s">
        <v>489</v>
      </c>
      <c r="F1237" s="6" t="s">
        <v>563</v>
      </c>
      <c r="G1237" s="6" t="s">
        <v>198</v>
      </c>
      <c r="H1237" s="6" t="s">
        <v>16</v>
      </c>
    </row>
    <row r="1238" customFormat="false" ht="14" hidden="false" customHeight="false" outlineLevel="0" collapsed="false">
      <c r="A1238" s="6" t="s">
        <v>1991</v>
      </c>
      <c r="B1238" s="6" t="s">
        <v>1573</v>
      </c>
      <c r="C1238" s="6" t="s">
        <v>1992</v>
      </c>
      <c r="D1238" s="6" t="s">
        <v>51</v>
      </c>
      <c r="E1238" s="6" t="s">
        <v>489</v>
      </c>
      <c r="F1238" s="6" t="s">
        <v>563</v>
      </c>
      <c r="G1238" s="6" t="s">
        <v>21</v>
      </c>
      <c r="H1238" s="6" t="s">
        <v>16</v>
      </c>
    </row>
    <row r="1239" customFormat="false" ht="14" hidden="false" customHeight="false" outlineLevel="0" collapsed="false">
      <c r="A1239" s="6" t="s">
        <v>1993</v>
      </c>
      <c r="B1239" s="6" t="s">
        <v>1573</v>
      </c>
      <c r="C1239" s="6" t="s">
        <v>573</v>
      </c>
      <c r="D1239" s="6" t="s">
        <v>51</v>
      </c>
      <c r="E1239" s="6" t="s">
        <v>489</v>
      </c>
      <c r="F1239" s="6" t="s">
        <v>563</v>
      </c>
      <c r="G1239" s="6" t="s">
        <v>21</v>
      </c>
      <c r="H1239" s="6" t="s">
        <v>16</v>
      </c>
    </row>
    <row r="1240" customFormat="false" ht="14" hidden="false" customHeight="false" outlineLevel="0" collapsed="false">
      <c r="A1240" s="6" t="s">
        <v>1994</v>
      </c>
      <c r="B1240" s="6" t="s">
        <v>1573</v>
      </c>
      <c r="C1240" s="6" t="s">
        <v>1995</v>
      </c>
      <c r="D1240" s="6" t="s">
        <v>51</v>
      </c>
      <c r="E1240" s="6" t="s">
        <v>489</v>
      </c>
      <c r="F1240" s="6" t="s">
        <v>563</v>
      </c>
      <c r="G1240" s="6" t="s">
        <v>21</v>
      </c>
      <c r="H1240" s="6" t="s">
        <v>16</v>
      </c>
    </row>
    <row r="1241" customFormat="false" ht="14" hidden="false" customHeight="false" outlineLevel="0" collapsed="false">
      <c r="A1241" s="6" t="s">
        <v>1996</v>
      </c>
      <c r="B1241" s="6" t="s">
        <v>1573</v>
      </c>
      <c r="C1241" s="6" t="s">
        <v>1997</v>
      </c>
      <c r="D1241" s="6" t="s">
        <v>51</v>
      </c>
      <c r="E1241" s="6" t="s">
        <v>489</v>
      </c>
      <c r="F1241" s="6" t="s">
        <v>563</v>
      </c>
      <c r="G1241" s="6" t="s">
        <v>198</v>
      </c>
      <c r="H1241" s="6" t="s">
        <v>16</v>
      </c>
    </row>
    <row r="1242" customFormat="false" ht="14" hidden="false" customHeight="false" outlineLevel="0" collapsed="false">
      <c r="A1242" s="6" t="s">
        <v>1998</v>
      </c>
      <c r="B1242" s="6" t="s">
        <v>1573</v>
      </c>
      <c r="C1242" s="6" t="s">
        <v>579</v>
      </c>
      <c r="D1242" s="6" t="s">
        <v>51</v>
      </c>
      <c r="E1242" s="6" t="s">
        <v>489</v>
      </c>
      <c r="F1242" s="6" t="s">
        <v>563</v>
      </c>
      <c r="G1242" s="6" t="s">
        <v>15</v>
      </c>
      <c r="H1242" s="6" t="s">
        <v>16</v>
      </c>
    </row>
    <row r="1243" customFormat="false" ht="14" hidden="false" customHeight="false" outlineLevel="0" collapsed="false">
      <c r="A1243" s="6" t="s">
        <v>1999</v>
      </c>
      <c r="B1243" s="6" t="s">
        <v>1573</v>
      </c>
      <c r="C1243" s="6" t="s">
        <v>2000</v>
      </c>
      <c r="D1243" s="6" t="s">
        <v>51</v>
      </c>
      <c r="E1243" s="6" t="s">
        <v>489</v>
      </c>
      <c r="F1243" s="6" t="s">
        <v>563</v>
      </c>
      <c r="G1243" s="6" t="s">
        <v>21</v>
      </c>
      <c r="H1243" s="6" t="s">
        <v>16</v>
      </c>
    </row>
    <row r="1244" customFormat="false" ht="14" hidden="false" customHeight="false" outlineLevel="0" collapsed="false">
      <c r="A1244" s="6" t="s">
        <v>2001</v>
      </c>
      <c r="B1244" s="6" t="s">
        <v>1573</v>
      </c>
      <c r="C1244" s="6" t="s">
        <v>569</v>
      </c>
      <c r="D1244" s="6" t="s">
        <v>51</v>
      </c>
      <c r="E1244" s="6" t="s">
        <v>489</v>
      </c>
      <c r="F1244" s="6" t="s">
        <v>563</v>
      </c>
      <c r="G1244" s="6" t="s">
        <v>21</v>
      </c>
      <c r="H1244" s="6" t="s">
        <v>16</v>
      </c>
    </row>
    <row r="1245" customFormat="false" ht="14" hidden="false" customHeight="false" outlineLevel="0" collapsed="false">
      <c r="A1245" s="6" t="s">
        <v>2002</v>
      </c>
      <c r="B1245" s="6" t="s">
        <v>1573</v>
      </c>
      <c r="C1245" s="6" t="s">
        <v>2003</v>
      </c>
      <c r="D1245" s="6" t="s">
        <v>51</v>
      </c>
      <c r="E1245" s="6" t="s">
        <v>489</v>
      </c>
      <c r="F1245" s="6" t="s">
        <v>563</v>
      </c>
      <c r="G1245" s="6" t="s">
        <v>198</v>
      </c>
      <c r="H1245" s="6" t="s">
        <v>16</v>
      </c>
    </row>
    <row r="1246" customFormat="false" ht="14" hidden="false" customHeight="false" outlineLevel="0" collapsed="false">
      <c r="A1246" s="6" t="s">
        <v>2004</v>
      </c>
      <c r="B1246" s="6" t="s">
        <v>1573</v>
      </c>
      <c r="C1246" s="6" t="s">
        <v>2000</v>
      </c>
      <c r="D1246" s="6" t="s">
        <v>51</v>
      </c>
      <c r="E1246" s="6" t="s">
        <v>489</v>
      </c>
      <c r="F1246" s="6" t="s">
        <v>563</v>
      </c>
      <c r="G1246" s="6" t="s">
        <v>21</v>
      </c>
      <c r="H1246" s="6" t="s">
        <v>16</v>
      </c>
    </row>
    <row r="1247" customFormat="false" ht="14" hidden="false" customHeight="false" outlineLevel="0" collapsed="false">
      <c r="A1247" s="6" t="s">
        <v>2005</v>
      </c>
      <c r="B1247" s="6" t="s">
        <v>1573</v>
      </c>
      <c r="C1247" s="6" t="s">
        <v>932</v>
      </c>
      <c r="D1247" s="6" t="s">
        <v>51</v>
      </c>
      <c r="E1247" s="6" t="s">
        <v>489</v>
      </c>
      <c r="F1247" s="6" t="s">
        <v>563</v>
      </c>
      <c r="G1247" s="6" t="s">
        <v>21</v>
      </c>
      <c r="H1247" s="6" t="s">
        <v>34</v>
      </c>
    </row>
    <row r="1248" customFormat="false" ht="14" hidden="false" customHeight="false" outlineLevel="0" collapsed="false">
      <c r="A1248" s="6" t="s">
        <v>2006</v>
      </c>
      <c r="B1248" s="6" t="s">
        <v>1573</v>
      </c>
      <c r="C1248" s="6" t="s">
        <v>2007</v>
      </c>
      <c r="D1248" s="6" t="s">
        <v>51</v>
      </c>
      <c r="E1248" s="6" t="s">
        <v>489</v>
      </c>
      <c r="F1248" s="6" t="s">
        <v>563</v>
      </c>
      <c r="G1248" s="6" t="s">
        <v>15</v>
      </c>
      <c r="H1248" s="6" t="s">
        <v>34</v>
      </c>
    </row>
    <row r="1249" customFormat="false" ht="14" hidden="false" customHeight="false" outlineLevel="0" collapsed="false">
      <c r="A1249" s="6" t="s">
        <v>2008</v>
      </c>
      <c r="B1249" s="6" t="s">
        <v>1573</v>
      </c>
      <c r="C1249" s="6" t="s">
        <v>2007</v>
      </c>
      <c r="D1249" s="6" t="s">
        <v>51</v>
      </c>
      <c r="E1249" s="6" t="s">
        <v>489</v>
      </c>
      <c r="F1249" s="6" t="s">
        <v>563</v>
      </c>
      <c r="G1249" s="6" t="s">
        <v>15</v>
      </c>
      <c r="H1249" s="6" t="s">
        <v>34</v>
      </c>
    </row>
    <row r="1250" customFormat="false" ht="14" hidden="false" customHeight="false" outlineLevel="0" collapsed="false">
      <c r="A1250" s="6" t="s">
        <v>2009</v>
      </c>
      <c r="B1250" s="6" t="s">
        <v>1573</v>
      </c>
      <c r="C1250" s="6" t="s">
        <v>932</v>
      </c>
      <c r="D1250" s="6" t="s">
        <v>51</v>
      </c>
      <c r="E1250" s="6" t="s">
        <v>489</v>
      </c>
      <c r="F1250" s="6" t="s">
        <v>563</v>
      </c>
      <c r="G1250" s="6" t="s">
        <v>21</v>
      </c>
      <c r="H1250" s="6" t="s">
        <v>34</v>
      </c>
    </row>
    <row r="1251" customFormat="false" ht="14" hidden="false" customHeight="false" outlineLevel="0" collapsed="false">
      <c r="A1251" s="6" t="s">
        <v>2010</v>
      </c>
      <c r="B1251" s="6" t="s">
        <v>1573</v>
      </c>
      <c r="C1251" s="6" t="s">
        <v>618</v>
      </c>
      <c r="D1251" s="6" t="s">
        <v>51</v>
      </c>
      <c r="E1251" s="6" t="s">
        <v>489</v>
      </c>
      <c r="F1251" s="6" t="s">
        <v>619</v>
      </c>
      <c r="G1251" s="6" t="s">
        <v>21</v>
      </c>
      <c r="H1251" s="6" t="s">
        <v>16</v>
      </c>
    </row>
    <row r="1252" customFormat="false" ht="14" hidden="false" customHeight="false" outlineLevel="0" collapsed="false">
      <c r="A1252" s="6" t="s">
        <v>2011</v>
      </c>
      <c r="B1252" s="6" t="s">
        <v>1573</v>
      </c>
      <c r="C1252" s="6" t="s">
        <v>623</v>
      </c>
      <c r="D1252" s="6" t="s">
        <v>51</v>
      </c>
      <c r="E1252" s="6" t="s">
        <v>489</v>
      </c>
      <c r="F1252" s="6" t="s">
        <v>619</v>
      </c>
      <c r="G1252" s="6" t="s">
        <v>21</v>
      </c>
      <c r="H1252" s="6" t="s">
        <v>16</v>
      </c>
    </row>
    <row r="1253" customFormat="false" ht="14" hidden="false" customHeight="false" outlineLevel="0" collapsed="false">
      <c r="A1253" s="6" t="s">
        <v>2012</v>
      </c>
      <c r="B1253" s="6" t="s">
        <v>1573</v>
      </c>
      <c r="C1253" s="6" t="s">
        <v>669</v>
      </c>
      <c r="D1253" s="6" t="s">
        <v>51</v>
      </c>
      <c r="E1253" s="6" t="s">
        <v>489</v>
      </c>
      <c r="F1253" s="6" t="s">
        <v>619</v>
      </c>
      <c r="G1253" s="6" t="s">
        <v>15</v>
      </c>
      <c r="H1253" s="6" t="s">
        <v>16</v>
      </c>
    </row>
    <row r="1254" customFormat="false" ht="14" hidden="false" customHeight="false" outlineLevel="0" collapsed="false">
      <c r="A1254" s="6" t="s">
        <v>2013</v>
      </c>
      <c r="B1254" s="6" t="s">
        <v>1573</v>
      </c>
      <c r="C1254" s="6" t="s">
        <v>689</v>
      </c>
      <c r="D1254" s="6" t="s">
        <v>51</v>
      </c>
      <c r="E1254" s="6" t="s">
        <v>489</v>
      </c>
      <c r="F1254" s="6" t="s">
        <v>619</v>
      </c>
      <c r="G1254" s="6" t="s">
        <v>15</v>
      </c>
      <c r="H1254" s="6" t="s">
        <v>16</v>
      </c>
    </row>
    <row r="1255" customFormat="false" ht="14" hidden="false" customHeight="false" outlineLevel="0" collapsed="false">
      <c r="A1255" s="6" t="s">
        <v>2014</v>
      </c>
      <c r="B1255" s="6" t="s">
        <v>1573</v>
      </c>
      <c r="C1255" s="6" t="s">
        <v>647</v>
      </c>
      <c r="D1255" s="6" t="s">
        <v>51</v>
      </c>
      <c r="E1255" s="6" t="s">
        <v>489</v>
      </c>
      <c r="F1255" s="6" t="s">
        <v>619</v>
      </c>
      <c r="G1255" s="6" t="s">
        <v>15</v>
      </c>
      <c r="H1255" s="6" t="s">
        <v>16</v>
      </c>
    </row>
    <row r="1256" customFormat="false" ht="14" hidden="false" customHeight="false" outlineLevel="0" collapsed="false">
      <c r="A1256" s="6" t="s">
        <v>2015</v>
      </c>
      <c r="B1256" s="6" t="s">
        <v>1573</v>
      </c>
      <c r="C1256" s="6" t="s">
        <v>621</v>
      </c>
      <c r="D1256" s="6" t="s">
        <v>51</v>
      </c>
      <c r="E1256" s="6" t="s">
        <v>489</v>
      </c>
      <c r="F1256" s="6" t="s">
        <v>619</v>
      </c>
      <c r="G1256" s="6" t="s">
        <v>21</v>
      </c>
      <c r="H1256" s="6" t="s">
        <v>16</v>
      </c>
    </row>
    <row r="1257" customFormat="false" ht="14" hidden="false" customHeight="false" outlineLevel="0" collapsed="false">
      <c r="A1257" s="6" t="s">
        <v>2016</v>
      </c>
      <c r="B1257" s="6" t="s">
        <v>1573</v>
      </c>
      <c r="C1257" s="6" t="s">
        <v>643</v>
      </c>
      <c r="D1257" s="6" t="s">
        <v>51</v>
      </c>
      <c r="E1257" s="6" t="s">
        <v>489</v>
      </c>
      <c r="F1257" s="6" t="s">
        <v>619</v>
      </c>
      <c r="G1257" s="6" t="s">
        <v>21</v>
      </c>
      <c r="H1257" s="6" t="s">
        <v>16</v>
      </c>
    </row>
    <row r="1258" customFormat="false" ht="14" hidden="false" customHeight="false" outlineLevel="0" collapsed="false">
      <c r="A1258" s="6" t="s">
        <v>2017</v>
      </c>
      <c r="B1258" s="6" t="s">
        <v>1573</v>
      </c>
      <c r="C1258" s="6" t="s">
        <v>656</v>
      </c>
      <c r="D1258" s="6" t="s">
        <v>51</v>
      </c>
      <c r="E1258" s="6" t="s">
        <v>489</v>
      </c>
      <c r="F1258" s="6" t="s">
        <v>619</v>
      </c>
      <c r="G1258" s="6" t="s">
        <v>15</v>
      </c>
      <c r="H1258" s="6" t="s">
        <v>16</v>
      </c>
    </row>
    <row r="1259" customFormat="false" ht="14" hidden="false" customHeight="false" outlineLevel="0" collapsed="false">
      <c r="A1259" s="6" t="s">
        <v>2018</v>
      </c>
      <c r="B1259" s="6" t="s">
        <v>1573</v>
      </c>
      <c r="C1259" s="6" t="s">
        <v>623</v>
      </c>
      <c r="D1259" s="6" t="s">
        <v>51</v>
      </c>
      <c r="E1259" s="6" t="s">
        <v>489</v>
      </c>
      <c r="F1259" s="6" t="s">
        <v>619</v>
      </c>
      <c r="G1259" s="6" t="s">
        <v>21</v>
      </c>
      <c r="H1259" s="6" t="s">
        <v>16</v>
      </c>
    </row>
    <row r="1260" customFormat="false" ht="14" hidden="false" customHeight="false" outlineLevel="0" collapsed="false">
      <c r="A1260" s="6" t="s">
        <v>2019</v>
      </c>
      <c r="B1260" s="6" t="s">
        <v>1573</v>
      </c>
      <c r="C1260" s="6" t="s">
        <v>621</v>
      </c>
      <c r="D1260" s="6" t="s">
        <v>51</v>
      </c>
      <c r="E1260" s="6" t="s">
        <v>489</v>
      </c>
      <c r="F1260" s="6" t="s">
        <v>619</v>
      </c>
      <c r="G1260" s="6" t="s">
        <v>21</v>
      </c>
      <c r="H1260" s="6" t="s">
        <v>16</v>
      </c>
    </row>
    <row r="1261" customFormat="false" ht="14" hidden="false" customHeight="false" outlineLevel="0" collapsed="false">
      <c r="A1261" s="6" t="s">
        <v>2020</v>
      </c>
      <c r="B1261" s="6" t="s">
        <v>1573</v>
      </c>
      <c r="C1261" s="6" t="s">
        <v>643</v>
      </c>
      <c r="D1261" s="6" t="s">
        <v>51</v>
      </c>
      <c r="E1261" s="6" t="s">
        <v>489</v>
      </c>
      <c r="F1261" s="6" t="s">
        <v>619</v>
      </c>
      <c r="G1261" s="6" t="s">
        <v>21</v>
      </c>
      <c r="H1261" s="6" t="s">
        <v>16</v>
      </c>
    </row>
    <row r="1262" customFormat="false" ht="14" hidden="false" customHeight="false" outlineLevel="0" collapsed="false">
      <c r="A1262" s="6" t="s">
        <v>2021</v>
      </c>
      <c r="B1262" s="6" t="s">
        <v>1573</v>
      </c>
      <c r="C1262" s="6" t="s">
        <v>647</v>
      </c>
      <c r="D1262" s="6" t="s">
        <v>51</v>
      </c>
      <c r="E1262" s="6" t="s">
        <v>489</v>
      </c>
      <c r="F1262" s="6" t="s">
        <v>619</v>
      </c>
      <c r="G1262" s="6" t="s">
        <v>15</v>
      </c>
      <c r="H1262" s="6" t="s">
        <v>16</v>
      </c>
    </row>
    <row r="1263" customFormat="false" ht="14" hidden="false" customHeight="false" outlineLevel="0" collapsed="false">
      <c r="A1263" s="6" t="s">
        <v>2022</v>
      </c>
      <c r="B1263" s="6" t="s">
        <v>1573</v>
      </c>
      <c r="C1263" s="6" t="s">
        <v>625</v>
      </c>
      <c r="D1263" s="6" t="s">
        <v>51</v>
      </c>
      <c r="E1263" s="6" t="s">
        <v>489</v>
      </c>
      <c r="F1263" s="6" t="s">
        <v>619</v>
      </c>
      <c r="G1263" s="6" t="s">
        <v>21</v>
      </c>
      <c r="H1263" s="6" t="s">
        <v>16</v>
      </c>
    </row>
    <row r="1264" customFormat="false" ht="14" hidden="false" customHeight="false" outlineLevel="0" collapsed="false">
      <c r="A1264" s="6" t="s">
        <v>2023</v>
      </c>
      <c r="B1264" s="6" t="s">
        <v>1573</v>
      </c>
      <c r="C1264" s="6" t="s">
        <v>669</v>
      </c>
      <c r="D1264" s="6" t="s">
        <v>51</v>
      </c>
      <c r="E1264" s="6" t="s">
        <v>489</v>
      </c>
      <c r="F1264" s="6" t="s">
        <v>619</v>
      </c>
      <c r="G1264" s="6" t="s">
        <v>15</v>
      </c>
      <c r="H1264" s="6" t="s">
        <v>16</v>
      </c>
    </row>
    <row r="1265" customFormat="false" ht="14" hidden="false" customHeight="false" outlineLevel="0" collapsed="false">
      <c r="A1265" s="6" t="s">
        <v>2024</v>
      </c>
      <c r="B1265" s="6" t="s">
        <v>1573</v>
      </c>
      <c r="C1265" s="6" t="s">
        <v>641</v>
      </c>
      <c r="D1265" s="6" t="s">
        <v>51</v>
      </c>
      <c r="E1265" s="6" t="s">
        <v>489</v>
      </c>
      <c r="F1265" s="6" t="s">
        <v>619</v>
      </c>
      <c r="G1265" s="6" t="s">
        <v>21</v>
      </c>
      <c r="H1265" s="6" t="s">
        <v>16</v>
      </c>
    </row>
    <row r="1266" customFormat="false" ht="14" hidden="false" customHeight="false" outlineLevel="0" collapsed="false">
      <c r="A1266" s="6" t="s">
        <v>2025</v>
      </c>
      <c r="B1266" s="6" t="s">
        <v>1573</v>
      </c>
      <c r="C1266" s="6" t="s">
        <v>643</v>
      </c>
      <c r="D1266" s="6" t="s">
        <v>51</v>
      </c>
      <c r="E1266" s="6" t="s">
        <v>489</v>
      </c>
      <c r="F1266" s="6" t="s">
        <v>619</v>
      </c>
      <c r="G1266" s="6" t="s">
        <v>21</v>
      </c>
      <c r="H1266" s="6" t="s">
        <v>16</v>
      </c>
    </row>
    <row r="1267" customFormat="false" ht="14" hidden="false" customHeight="false" outlineLevel="0" collapsed="false">
      <c r="A1267" s="6" t="s">
        <v>2026</v>
      </c>
      <c r="B1267" s="6" t="s">
        <v>1573</v>
      </c>
      <c r="C1267" s="6" t="s">
        <v>647</v>
      </c>
      <c r="D1267" s="6" t="s">
        <v>51</v>
      </c>
      <c r="E1267" s="6" t="s">
        <v>489</v>
      </c>
      <c r="F1267" s="6" t="s">
        <v>619</v>
      </c>
      <c r="G1267" s="6" t="s">
        <v>15</v>
      </c>
      <c r="H1267" s="6" t="s">
        <v>16</v>
      </c>
    </row>
    <row r="1268" customFormat="false" ht="14" hidden="false" customHeight="false" outlineLevel="0" collapsed="false">
      <c r="A1268" s="6" t="s">
        <v>2027</v>
      </c>
      <c r="B1268" s="6" t="s">
        <v>1573</v>
      </c>
      <c r="C1268" s="6" t="s">
        <v>641</v>
      </c>
      <c r="D1268" s="6" t="s">
        <v>51</v>
      </c>
      <c r="E1268" s="6" t="s">
        <v>489</v>
      </c>
      <c r="F1268" s="6" t="s">
        <v>619</v>
      </c>
      <c r="G1268" s="6" t="s">
        <v>21</v>
      </c>
      <c r="H1268" s="6" t="s">
        <v>16</v>
      </c>
    </row>
    <row r="1269" customFormat="false" ht="14" hidden="false" customHeight="false" outlineLevel="0" collapsed="false">
      <c r="A1269" s="6" t="s">
        <v>2028</v>
      </c>
      <c r="B1269" s="6" t="s">
        <v>1573</v>
      </c>
      <c r="C1269" s="6" t="s">
        <v>2029</v>
      </c>
      <c r="D1269" s="6" t="s">
        <v>51</v>
      </c>
      <c r="E1269" s="6" t="s">
        <v>489</v>
      </c>
      <c r="F1269" s="6" t="s">
        <v>619</v>
      </c>
      <c r="G1269" s="6" t="s">
        <v>21</v>
      </c>
      <c r="H1269" s="6" t="s">
        <v>16</v>
      </c>
    </row>
    <row r="1270" customFormat="false" ht="14" hidden="false" customHeight="false" outlineLevel="0" collapsed="false">
      <c r="A1270" s="6" t="s">
        <v>2030</v>
      </c>
      <c r="B1270" s="6" t="s">
        <v>1573</v>
      </c>
      <c r="C1270" s="6" t="s">
        <v>618</v>
      </c>
      <c r="D1270" s="6" t="s">
        <v>51</v>
      </c>
      <c r="E1270" s="6" t="s">
        <v>489</v>
      </c>
      <c r="F1270" s="6" t="s">
        <v>619</v>
      </c>
      <c r="G1270" s="6" t="s">
        <v>21</v>
      </c>
      <c r="H1270" s="6" t="s">
        <v>16</v>
      </c>
    </row>
    <row r="1271" customFormat="false" ht="14" hidden="false" customHeight="false" outlineLevel="0" collapsed="false">
      <c r="A1271" s="6" t="s">
        <v>2031</v>
      </c>
      <c r="B1271" s="6" t="s">
        <v>1573</v>
      </c>
      <c r="C1271" s="6" t="s">
        <v>618</v>
      </c>
      <c r="D1271" s="6" t="s">
        <v>51</v>
      </c>
      <c r="E1271" s="6" t="s">
        <v>489</v>
      </c>
      <c r="F1271" s="6" t="s">
        <v>619</v>
      </c>
      <c r="G1271" s="6" t="s">
        <v>21</v>
      </c>
      <c r="H1271" s="6" t="s">
        <v>16</v>
      </c>
    </row>
    <row r="1272" customFormat="false" ht="14" hidden="false" customHeight="false" outlineLevel="0" collapsed="false">
      <c r="A1272" s="6" t="s">
        <v>2032</v>
      </c>
      <c r="B1272" s="6" t="s">
        <v>1573</v>
      </c>
      <c r="C1272" s="6" t="s">
        <v>641</v>
      </c>
      <c r="D1272" s="6" t="s">
        <v>51</v>
      </c>
      <c r="E1272" s="6" t="s">
        <v>489</v>
      </c>
      <c r="F1272" s="6" t="s">
        <v>619</v>
      </c>
      <c r="G1272" s="6" t="s">
        <v>21</v>
      </c>
      <c r="H1272" s="6" t="s">
        <v>16</v>
      </c>
    </row>
    <row r="1273" customFormat="false" ht="14" hidden="false" customHeight="false" outlineLevel="0" collapsed="false">
      <c r="A1273" s="6" t="s">
        <v>2033</v>
      </c>
      <c r="B1273" s="6" t="s">
        <v>1573</v>
      </c>
      <c r="C1273" s="6" t="s">
        <v>623</v>
      </c>
      <c r="D1273" s="6" t="s">
        <v>51</v>
      </c>
      <c r="E1273" s="6" t="s">
        <v>489</v>
      </c>
      <c r="F1273" s="6" t="s">
        <v>619</v>
      </c>
      <c r="G1273" s="6" t="s">
        <v>21</v>
      </c>
      <c r="H1273" s="6" t="s">
        <v>16</v>
      </c>
    </row>
    <row r="1274" customFormat="false" ht="14" hidden="false" customHeight="false" outlineLevel="0" collapsed="false">
      <c r="A1274" s="6" t="s">
        <v>2034</v>
      </c>
      <c r="B1274" s="6" t="s">
        <v>1573</v>
      </c>
      <c r="C1274" s="6" t="s">
        <v>689</v>
      </c>
      <c r="D1274" s="6" t="s">
        <v>51</v>
      </c>
      <c r="E1274" s="6" t="s">
        <v>489</v>
      </c>
      <c r="F1274" s="6" t="s">
        <v>619</v>
      </c>
      <c r="G1274" s="6" t="s">
        <v>15</v>
      </c>
      <c r="H1274" s="6" t="s">
        <v>16</v>
      </c>
    </row>
    <row r="1275" customFormat="false" ht="14" hidden="false" customHeight="false" outlineLevel="0" collapsed="false">
      <c r="A1275" s="6" t="s">
        <v>2035</v>
      </c>
      <c r="B1275" s="6" t="s">
        <v>1573</v>
      </c>
      <c r="C1275" s="6" t="s">
        <v>643</v>
      </c>
      <c r="D1275" s="6" t="s">
        <v>51</v>
      </c>
      <c r="E1275" s="6" t="s">
        <v>489</v>
      </c>
      <c r="F1275" s="6" t="s">
        <v>619</v>
      </c>
      <c r="G1275" s="6" t="s">
        <v>21</v>
      </c>
      <c r="H1275" s="6" t="s">
        <v>16</v>
      </c>
    </row>
    <row r="1276" customFormat="false" ht="14" hidden="false" customHeight="false" outlineLevel="0" collapsed="false">
      <c r="A1276" s="6" t="s">
        <v>2036</v>
      </c>
      <c r="B1276" s="6" t="s">
        <v>1573</v>
      </c>
      <c r="C1276" s="6" t="s">
        <v>625</v>
      </c>
      <c r="D1276" s="6" t="s">
        <v>51</v>
      </c>
      <c r="E1276" s="6" t="s">
        <v>489</v>
      </c>
      <c r="F1276" s="6" t="s">
        <v>619</v>
      </c>
      <c r="G1276" s="6" t="s">
        <v>21</v>
      </c>
      <c r="H1276" s="6" t="s">
        <v>16</v>
      </c>
    </row>
    <row r="1277" customFormat="false" ht="14" hidden="false" customHeight="false" outlineLevel="0" collapsed="false">
      <c r="A1277" s="6" t="s">
        <v>2037</v>
      </c>
      <c r="B1277" s="6" t="s">
        <v>1573</v>
      </c>
      <c r="C1277" s="6" t="s">
        <v>625</v>
      </c>
      <c r="D1277" s="6" t="s">
        <v>51</v>
      </c>
      <c r="E1277" s="6" t="s">
        <v>489</v>
      </c>
      <c r="F1277" s="6" t="s">
        <v>619</v>
      </c>
      <c r="G1277" s="6" t="s">
        <v>21</v>
      </c>
      <c r="H1277" s="6" t="s">
        <v>16</v>
      </c>
    </row>
    <row r="1278" customFormat="false" ht="14" hidden="false" customHeight="false" outlineLevel="0" collapsed="false">
      <c r="A1278" s="6" t="s">
        <v>2038</v>
      </c>
      <c r="B1278" s="6" t="s">
        <v>1573</v>
      </c>
      <c r="C1278" s="6" t="s">
        <v>671</v>
      </c>
      <c r="D1278" s="6" t="s">
        <v>51</v>
      </c>
      <c r="E1278" s="6" t="s">
        <v>489</v>
      </c>
      <c r="F1278" s="6" t="s">
        <v>619</v>
      </c>
      <c r="G1278" s="6" t="s">
        <v>15</v>
      </c>
      <c r="H1278" s="6" t="s">
        <v>16</v>
      </c>
    </row>
    <row r="1279" customFormat="false" ht="14" hidden="false" customHeight="false" outlineLevel="0" collapsed="false">
      <c r="A1279" s="6" t="s">
        <v>2039</v>
      </c>
      <c r="B1279" s="6" t="s">
        <v>1573</v>
      </c>
      <c r="C1279" s="6" t="s">
        <v>2040</v>
      </c>
      <c r="D1279" s="6" t="s">
        <v>51</v>
      </c>
      <c r="E1279" s="6" t="s">
        <v>489</v>
      </c>
      <c r="F1279" s="6" t="s">
        <v>619</v>
      </c>
      <c r="G1279" s="6" t="s">
        <v>15</v>
      </c>
      <c r="H1279" s="6" t="s">
        <v>16</v>
      </c>
    </row>
    <row r="1280" customFormat="false" ht="14" hidden="false" customHeight="false" outlineLevel="0" collapsed="false">
      <c r="A1280" s="6" t="s">
        <v>2041</v>
      </c>
      <c r="B1280" s="6" t="s">
        <v>1573</v>
      </c>
      <c r="C1280" s="6" t="s">
        <v>671</v>
      </c>
      <c r="D1280" s="6" t="s">
        <v>51</v>
      </c>
      <c r="E1280" s="6" t="s">
        <v>489</v>
      </c>
      <c r="F1280" s="6" t="s">
        <v>619</v>
      </c>
      <c r="G1280" s="6" t="s">
        <v>15</v>
      </c>
      <c r="H1280" s="6" t="s">
        <v>16</v>
      </c>
    </row>
    <row r="1281" customFormat="false" ht="14" hidden="false" customHeight="false" outlineLevel="0" collapsed="false">
      <c r="A1281" s="6" t="s">
        <v>2042</v>
      </c>
      <c r="B1281" s="6" t="s">
        <v>1573</v>
      </c>
      <c r="C1281" s="6" t="s">
        <v>625</v>
      </c>
      <c r="D1281" s="6" t="s">
        <v>51</v>
      </c>
      <c r="E1281" s="6" t="s">
        <v>489</v>
      </c>
      <c r="F1281" s="6" t="s">
        <v>619</v>
      </c>
      <c r="G1281" s="6" t="s">
        <v>21</v>
      </c>
      <c r="H1281" s="6" t="s">
        <v>16</v>
      </c>
    </row>
    <row r="1282" customFormat="false" ht="14" hidden="false" customHeight="false" outlineLevel="0" collapsed="false">
      <c r="A1282" s="6" t="s">
        <v>2043</v>
      </c>
      <c r="B1282" s="6" t="s">
        <v>1573</v>
      </c>
      <c r="C1282" s="6" t="s">
        <v>641</v>
      </c>
      <c r="D1282" s="6" t="s">
        <v>51</v>
      </c>
      <c r="E1282" s="6" t="s">
        <v>489</v>
      </c>
      <c r="F1282" s="6" t="s">
        <v>619</v>
      </c>
      <c r="G1282" s="6" t="s">
        <v>21</v>
      </c>
      <c r="H1282" s="6" t="s">
        <v>16</v>
      </c>
    </row>
    <row r="1283" customFormat="false" ht="14" hidden="false" customHeight="false" outlineLevel="0" collapsed="false">
      <c r="A1283" s="6" t="s">
        <v>2044</v>
      </c>
      <c r="B1283" s="6" t="s">
        <v>1573</v>
      </c>
      <c r="C1283" s="6" t="s">
        <v>671</v>
      </c>
      <c r="D1283" s="6" t="s">
        <v>51</v>
      </c>
      <c r="E1283" s="6" t="s">
        <v>489</v>
      </c>
      <c r="F1283" s="6" t="s">
        <v>619</v>
      </c>
      <c r="G1283" s="6" t="s">
        <v>15</v>
      </c>
      <c r="H1283" s="6" t="s">
        <v>16</v>
      </c>
    </row>
    <row r="1284" customFormat="false" ht="14" hidden="false" customHeight="false" outlineLevel="0" collapsed="false">
      <c r="A1284" s="6" t="s">
        <v>2045</v>
      </c>
      <c r="B1284" s="6" t="s">
        <v>1573</v>
      </c>
      <c r="C1284" s="6" t="s">
        <v>669</v>
      </c>
      <c r="D1284" s="6" t="s">
        <v>51</v>
      </c>
      <c r="E1284" s="6" t="s">
        <v>489</v>
      </c>
      <c r="F1284" s="6" t="s">
        <v>619</v>
      </c>
      <c r="G1284" s="6" t="s">
        <v>15</v>
      </c>
      <c r="H1284" s="6" t="s">
        <v>16</v>
      </c>
    </row>
    <row r="1285" customFormat="false" ht="14" hidden="false" customHeight="false" outlineLevel="0" collapsed="false">
      <c r="A1285" s="6" t="s">
        <v>2046</v>
      </c>
      <c r="B1285" s="6" t="s">
        <v>1573</v>
      </c>
      <c r="C1285" s="6" t="s">
        <v>671</v>
      </c>
      <c r="D1285" s="6" t="s">
        <v>51</v>
      </c>
      <c r="E1285" s="6" t="s">
        <v>489</v>
      </c>
      <c r="F1285" s="6" t="s">
        <v>619</v>
      </c>
      <c r="G1285" s="6" t="s">
        <v>15</v>
      </c>
      <c r="H1285" s="6" t="s">
        <v>16</v>
      </c>
    </row>
    <row r="1286" customFormat="false" ht="14" hidden="false" customHeight="false" outlineLevel="0" collapsed="false">
      <c r="A1286" s="6" t="s">
        <v>2047</v>
      </c>
      <c r="B1286" s="6" t="s">
        <v>1573</v>
      </c>
      <c r="C1286" s="6" t="s">
        <v>643</v>
      </c>
      <c r="D1286" s="6" t="s">
        <v>51</v>
      </c>
      <c r="E1286" s="6" t="s">
        <v>489</v>
      </c>
      <c r="F1286" s="6" t="s">
        <v>619</v>
      </c>
      <c r="G1286" s="6" t="s">
        <v>21</v>
      </c>
      <c r="H1286" s="6" t="s">
        <v>16</v>
      </c>
    </row>
    <row r="1287" customFormat="false" ht="14" hidden="false" customHeight="false" outlineLevel="0" collapsed="false">
      <c r="A1287" s="6" t="s">
        <v>2048</v>
      </c>
      <c r="B1287" s="6" t="s">
        <v>1573</v>
      </c>
      <c r="C1287" s="6" t="s">
        <v>625</v>
      </c>
      <c r="D1287" s="6" t="s">
        <v>51</v>
      </c>
      <c r="E1287" s="6" t="s">
        <v>489</v>
      </c>
      <c r="F1287" s="6" t="s">
        <v>619</v>
      </c>
      <c r="G1287" s="6" t="s">
        <v>21</v>
      </c>
      <c r="H1287" s="6" t="s">
        <v>16</v>
      </c>
    </row>
    <row r="1288" customFormat="false" ht="14" hidden="false" customHeight="false" outlineLevel="0" collapsed="false">
      <c r="A1288" s="6" t="s">
        <v>2049</v>
      </c>
      <c r="B1288" s="6" t="s">
        <v>1573</v>
      </c>
      <c r="C1288" s="6" t="s">
        <v>674</v>
      </c>
      <c r="D1288" s="6" t="s">
        <v>51</v>
      </c>
      <c r="E1288" s="6" t="s">
        <v>489</v>
      </c>
      <c r="F1288" s="6" t="s">
        <v>619</v>
      </c>
      <c r="G1288" s="6" t="s">
        <v>15</v>
      </c>
      <c r="H1288" s="6" t="s">
        <v>16</v>
      </c>
    </row>
    <row r="1289" customFormat="false" ht="14" hidden="false" customHeight="false" outlineLevel="0" collapsed="false">
      <c r="A1289" s="6" t="s">
        <v>2050</v>
      </c>
      <c r="B1289" s="6" t="s">
        <v>1573</v>
      </c>
      <c r="C1289" s="6" t="s">
        <v>692</v>
      </c>
      <c r="D1289" s="6" t="s">
        <v>51</v>
      </c>
      <c r="E1289" s="6" t="s">
        <v>489</v>
      </c>
      <c r="F1289" s="6" t="s">
        <v>619</v>
      </c>
      <c r="G1289" s="6" t="s">
        <v>21</v>
      </c>
      <c r="H1289" s="6" t="s">
        <v>34</v>
      </c>
    </row>
    <row r="1290" customFormat="false" ht="14" hidden="false" customHeight="false" outlineLevel="0" collapsed="false">
      <c r="A1290" s="6" t="s">
        <v>2051</v>
      </c>
      <c r="B1290" s="6" t="s">
        <v>1573</v>
      </c>
      <c r="C1290" s="6" t="s">
        <v>692</v>
      </c>
      <c r="D1290" s="6" t="s">
        <v>51</v>
      </c>
      <c r="E1290" s="6" t="s">
        <v>489</v>
      </c>
      <c r="F1290" s="6" t="s">
        <v>619</v>
      </c>
      <c r="G1290" s="6" t="s">
        <v>21</v>
      </c>
      <c r="H1290" s="6" t="s">
        <v>34</v>
      </c>
    </row>
    <row r="1291" customFormat="false" ht="14" hidden="false" customHeight="false" outlineLevel="0" collapsed="false">
      <c r="A1291" s="6" t="s">
        <v>2052</v>
      </c>
      <c r="B1291" s="6" t="s">
        <v>1573</v>
      </c>
      <c r="C1291" s="6" t="s">
        <v>2053</v>
      </c>
      <c r="D1291" s="6" t="s">
        <v>51</v>
      </c>
      <c r="E1291" s="6" t="s">
        <v>489</v>
      </c>
      <c r="F1291" s="6" t="s">
        <v>695</v>
      </c>
      <c r="G1291" s="6" t="s">
        <v>21</v>
      </c>
      <c r="H1291" s="6" t="s">
        <v>16</v>
      </c>
    </row>
    <row r="1292" customFormat="false" ht="14" hidden="false" customHeight="false" outlineLevel="0" collapsed="false">
      <c r="A1292" s="6" t="s">
        <v>2054</v>
      </c>
      <c r="B1292" s="6" t="s">
        <v>1573</v>
      </c>
      <c r="C1292" s="6" t="s">
        <v>2055</v>
      </c>
      <c r="D1292" s="6" t="s">
        <v>51</v>
      </c>
      <c r="E1292" s="6" t="s">
        <v>489</v>
      </c>
      <c r="F1292" s="6" t="s">
        <v>695</v>
      </c>
      <c r="G1292" s="6" t="s">
        <v>198</v>
      </c>
      <c r="H1292" s="6" t="s">
        <v>16</v>
      </c>
    </row>
    <row r="1293" customFormat="false" ht="14" hidden="false" customHeight="false" outlineLevel="0" collapsed="false">
      <c r="A1293" s="6" t="s">
        <v>2056</v>
      </c>
      <c r="B1293" s="6" t="s">
        <v>1573</v>
      </c>
      <c r="C1293" s="6" t="s">
        <v>697</v>
      </c>
      <c r="D1293" s="6" t="s">
        <v>51</v>
      </c>
      <c r="E1293" s="6" t="s">
        <v>489</v>
      </c>
      <c r="F1293" s="6" t="s">
        <v>695</v>
      </c>
      <c r="G1293" s="6" t="s">
        <v>15</v>
      </c>
      <c r="H1293" s="6" t="s">
        <v>34</v>
      </c>
    </row>
    <row r="1294" customFormat="false" ht="14" hidden="false" customHeight="false" outlineLevel="0" collapsed="false">
      <c r="A1294" s="6" t="s">
        <v>2057</v>
      </c>
      <c r="B1294" s="6" t="s">
        <v>1573</v>
      </c>
      <c r="C1294" s="6" t="s">
        <v>2058</v>
      </c>
      <c r="D1294" s="6" t="s">
        <v>51</v>
      </c>
      <c r="E1294" s="6" t="s">
        <v>489</v>
      </c>
      <c r="F1294" s="6" t="s">
        <v>704</v>
      </c>
      <c r="G1294" s="6" t="s">
        <v>198</v>
      </c>
      <c r="H1294" s="6" t="s">
        <v>16</v>
      </c>
    </row>
    <row r="1295" customFormat="false" ht="14" hidden="false" customHeight="false" outlineLevel="0" collapsed="false">
      <c r="A1295" s="6" t="s">
        <v>2059</v>
      </c>
      <c r="B1295" s="6" t="s">
        <v>1573</v>
      </c>
      <c r="C1295" s="6" t="s">
        <v>2060</v>
      </c>
      <c r="D1295" s="6" t="s">
        <v>51</v>
      </c>
      <c r="E1295" s="6" t="s">
        <v>489</v>
      </c>
      <c r="F1295" s="6" t="s">
        <v>704</v>
      </c>
      <c r="G1295" s="6" t="s">
        <v>198</v>
      </c>
      <c r="H1295" s="6" t="s">
        <v>16</v>
      </c>
    </row>
    <row r="1296" customFormat="false" ht="14" hidden="false" customHeight="false" outlineLevel="0" collapsed="false">
      <c r="A1296" s="6" t="s">
        <v>2061</v>
      </c>
      <c r="B1296" s="6" t="s">
        <v>1573</v>
      </c>
      <c r="C1296" s="6" t="s">
        <v>954</v>
      </c>
      <c r="D1296" s="6" t="s">
        <v>51</v>
      </c>
      <c r="E1296" s="6" t="s">
        <v>489</v>
      </c>
      <c r="F1296" s="6" t="s">
        <v>704</v>
      </c>
      <c r="G1296" s="6" t="s">
        <v>21</v>
      </c>
      <c r="H1296" s="6" t="s">
        <v>16</v>
      </c>
    </row>
    <row r="1297" customFormat="false" ht="14" hidden="false" customHeight="false" outlineLevel="0" collapsed="false">
      <c r="A1297" s="6" t="s">
        <v>2062</v>
      </c>
      <c r="B1297" s="6" t="s">
        <v>1573</v>
      </c>
      <c r="C1297" s="6" t="s">
        <v>2063</v>
      </c>
      <c r="D1297" s="6" t="s">
        <v>51</v>
      </c>
      <c r="E1297" s="6" t="s">
        <v>489</v>
      </c>
      <c r="F1297" s="6" t="s">
        <v>704</v>
      </c>
      <c r="G1297" s="6" t="s">
        <v>21</v>
      </c>
      <c r="H1297" s="6" t="s">
        <v>16</v>
      </c>
    </row>
    <row r="1298" customFormat="false" ht="14" hidden="false" customHeight="false" outlineLevel="0" collapsed="false">
      <c r="A1298" s="6" t="s">
        <v>2064</v>
      </c>
      <c r="B1298" s="6" t="s">
        <v>1573</v>
      </c>
      <c r="C1298" s="6" t="s">
        <v>2065</v>
      </c>
      <c r="D1298" s="6" t="s">
        <v>51</v>
      </c>
      <c r="E1298" s="6" t="s">
        <v>489</v>
      </c>
      <c r="F1298" s="6" t="s">
        <v>704</v>
      </c>
      <c r="G1298" s="6" t="s">
        <v>21</v>
      </c>
      <c r="H1298" s="6" t="s">
        <v>16</v>
      </c>
    </row>
    <row r="1299" customFormat="false" ht="14" hidden="false" customHeight="false" outlineLevel="0" collapsed="false">
      <c r="A1299" s="6" t="s">
        <v>2066</v>
      </c>
      <c r="B1299" s="6" t="s">
        <v>1573</v>
      </c>
      <c r="C1299" s="6" t="s">
        <v>2067</v>
      </c>
      <c r="D1299" s="6" t="s">
        <v>51</v>
      </c>
      <c r="E1299" s="6" t="s">
        <v>489</v>
      </c>
      <c r="F1299" s="6" t="s">
        <v>704</v>
      </c>
      <c r="G1299" s="6" t="s">
        <v>198</v>
      </c>
      <c r="H1299" s="6" t="s">
        <v>16</v>
      </c>
    </row>
    <row r="1300" customFormat="false" ht="14" hidden="false" customHeight="false" outlineLevel="0" collapsed="false">
      <c r="A1300" s="6" t="s">
        <v>2068</v>
      </c>
      <c r="B1300" s="6" t="s">
        <v>1573</v>
      </c>
      <c r="C1300" s="6" t="s">
        <v>733</v>
      </c>
      <c r="D1300" s="6" t="s">
        <v>51</v>
      </c>
      <c r="E1300" s="6" t="s">
        <v>489</v>
      </c>
      <c r="F1300" s="6" t="s">
        <v>704</v>
      </c>
      <c r="G1300" s="6" t="s">
        <v>21</v>
      </c>
      <c r="H1300" s="6" t="s">
        <v>16</v>
      </c>
    </row>
    <row r="1301" customFormat="false" ht="14" hidden="false" customHeight="false" outlineLevel="0" collapsed="false">
      <c r="A1301" s="6" t="s">
        <v>2069</v>
      </c>
      <c r="B1301" s="6" t="s">
        <v>1573</v>
      </c>
      <c r="C1301" s="6" t="s">
        <v>721</v>
      </c>
      <c r="D1301" s="6" t="s">
        <v>51</v>
      </c>
      <c r="E1301" s="6" t="s">
        <v>489</v>
      </c>
      <c r="F1301" s="6" t="s">
        <v>704</v>
      </c>
      <c r="G1301" s="6" t="s">
        <v>21</v>
      </c>
      <c r="H1301" s="6" t="s">
        <v>16</v>
      </c>
    </row>
    <row r="1302" customFormat="false" ht="14" hidden="false" customHeight="false" outlineLevel="0" collapsed="false">
      <c r="A1302" s="6" t="s">
        <v>2070</v>
      </c>
      <c r="B1302" s="6" t="s">
        <v>1573</v>
      </c>
      <c r="C1302" s="6" t="s">
        <v>2071</v>
      </c>
      <c r="D1302" s="6" t="s">
        <v>51</v>
      </c>
      <c r="E1302" s="6" t="s">
        <v>489</v>
      </c>
      <c r="F1302" s="6" t="s">
        <v>704</v>
      </c>
      <c r="G1302" s="6" t="s">
        <v>198</v>
      </c>
      <c r="H1302" s="6" t="s">
        <v>16</v>
      </c>
    </row>
    <row r="1303" customFormat="false" ht="14" hidden="false" customHeight="false" outlineLevel="0" collapsed="false">
      <c r="A1303" s="6" t="s">
        <v>2072</v>
      </c>
      <c r="B1303" s="6" t="s">
        <v>1573</v>
      </c>
      <c r="C1303" s="6" t="s">
        <v>742</v>
      </c>
      <c r="D1303" s="6" t="s">
        <v>51</v>
      </c>
      <c r="E1303" s="6" t="s">
        <v>489</v>
      </c>
      <c r="F1303" s="6" t="s">
        <v>704</v>
      </c>
      <c r="G1303" s="6" t="s">
        <v>15</v>
      </c>
      <c r="H1303" s="6" t="s">
        <v>16</v>
      </c>
    </row>
    <row r="1304" customFormat="false" ht="14" hidden="false" customHeight="false" outlineLevel="0" collapsed="false">
      <c r="A1304" s="6" t="s">
        <v>2073</v>
      </c>
      <c r="B1304" s="6" t="s">
        <v>1573</v>
      </c>
      <c r="C1304" s="6" t="s">
        <v>2074</v>
      </c>
      <c r="D1304" s="6" t="s">
        <v>51</v>
      </c>
      <c r="E1304" s="6" t="s">
        <v>489</v>
      </c>
      <c r="F1304" s="6" t="s">
        <v>704</v>
      </c>
      <c r="G1304" s="6" t="s">
        <v>21</v>
      </c>
      <c r="H1304" s="6" t="s">
        <v>16</v>
      </c>
    </row>
    <row r="1305" customFormat="false" ht="14" hidden="false" customHeight="false" outlineLevel="0" collapsed="false">
      <c r="A1305" s="6" t="s">
        <v>2075</v>
      </c>
      <c r="B1305" s="6" t="s">
        <v>1573</v>
      </c>
      <c r="C1305" s="6" t="s">
        <v>2076</v>
      </c>
      <c r="D1305" s="6" t="s">
        <v>51</v>
      </c>
      <c r="E1305" s="6" t="s">
        <v>489</v>
      </c>
      <c r="F1305" s="6" t="s">
        <v>704</v>
      </c>
      <c r="G1305" s="6" t="s">
        <v>198</v>
      </c>
      <c r="H1305" s="6" t="s">
        <v>16</v>
      </c>
    </row>
    <row r="1306" customFormat="false" ht="14" hidden="false" customHeight="false" outlineLevel="0" collapsed="false">
      <c r="A1306" s="6" t="s">
        <v>2077</v>
      </c>
      <c r="B1306" s="6" t="s">
        <v>1573</v>
      </c>
      <c r="C1306" s="6" t="s">
        <v>2074</v>
      </c>
      <c r="D1306" s="6" t="s">
        <v>51</v>
      </c>
      <c r="E1306" s="6" t="s">
        <v>489</v>
      </c>
      <c r="F1306" s="6" t="s">
        <v>704</v>
      </c>
      <c r="G1306" s="6" t="s">
        <v>21</v>
      </c>
      <c r="H1306" s="6" t="s">
        <v>16</v>
      </c>
    </row>
    <row r="1307" customFormat="false" ht="14" hidden="false" customHeight="false" outlineLevel="0" collapsed="false">
      <c r="A1307" s="6" t="s">
        <v>2078</v>
      </c>
      <c r="B1307" s="6" t="s">
        <v>1573</v>
      </c>
      <c r="C1307" s="6" t="s">
        <v>2079</v>
      </c>
      <c r="D1307" s="6" t="s">
        <v>51</v>
      </c>
      <c r="E1307" s="6" t="s">
        <v>489</v>
      </c>
      <c r="F1307" s="6" t="s">
        <v>704</v>
      </c>
      <c r="G1307" s="6" t="s">
        <v>21</v>
      </c>
      <c r="H1307" s="6" t="s">
        <v>16</v>
      </c>
    </row>
    <row r="1308" customFormat="false" ht="14" hidden="false" customHeight="false" outlineLevel="0" collapsed="false">
      <c r="A1308" s="6" t="s">
        <v>2080</v>
      </c>
      <c r="B1308" s="6" t="s">
        <v>1573</v>
      </c>
      <c r="C1308" s="6" t="s">
        <v>716</v>
      </c>
      <c r="D1308" s="6" t="s">
        <v>51</v>
      </c>
      <c r="E1308" s="6" t="s">
        <v>489</v>
      </c>
      <c r="F1308" s="6" t="s">
        <v>704</v>
      </c>
      <c r="G1308" s="6" t="s">
        <v>21</v>
      </c>
      <c r="H1308" s="6" t="s">
        <v>16</v>
      </c>
    </row>
    <row r="1309" customFormat="false" ht="14" hidden="false" customHeight="false" outlineLevel="0" collapsed="false">
      <c r="A1309" s="6" t="s">
        <v>2081</v>
      </c>
      <c r="B1309" s="6" t="s">
        <v>1573</v>
      </c>
      <c r="C1309" s="6" t="s">
        <v>950</v>
      </c>
      <c r="D1309" s="6" t="s">
        <v>51</v>
      </c>
      <c r="E1309" s="6" t="s">
        <v>489</v>
      </c>
      <c r="F1309" s="6" t="s">
        <v>704</v>
      </c>
      <c r="G1309" s="6" t="s">
        <v>21</v>
      </c>
      <c r="H1309" s="6" t="s">
        <v>16</v>
      </c>
    </row>
    <row r="1310" customFormat="false" ht="14" hidden="false" customHeight="false" outlineLevel="0" collapsed="false">
      <c r="A1310" s="6" t="s">
        <v>2082</v>
      </c>
      <c r="B1310" s="6" t="s">
        <v>1573</v>
      </c>
      <c r="C1310" s="6" t="s">
        <v>719</v>
      </c>
      <c r="D1310" s="6" t="s">
        <v>51</v>
      </c>
      <c r="E1310" s="6" t="s">
        <v>489</v>
      </c>
      <c r="F1310" s="6" t="s">
        <v>704</v>
      </c>
      <c r="G1310" s="6" t="s">
        <v>21</v>
      </c>
      <c r="H1310" s="6" t="s">
        <v>16</v>
      </c>
    </row>
    <row r="1311" customFormat="false" ht="14" hidden="false" customHeight="false" outlineLevel="0" collapsed="false">
      <c r="A1311" s="6" t="s">
        <v>2083</v>
      </c>
      <c r="B1311" s="6" t="s">
        <v>1573</v>
      </c>
      <c r="C1311" s="6" t="s">
        <v>2084</v>
      </c>
      <c r="D1311" s="6" t="s">
        <v>51</v>
      </c>
      <c r="E1311" s="6" t="s">
        <v>489</v>
      </c>
      <c r="F1311" s="6" t="s">
        <v>704</v>
      </c>
      <c r="G1311" s="6" t="s">
        <v>198</v>
      </c>
      <c r="H1311" s="6" t="s">
        <v>16</v>
      </c>
    </row>
    <row r="1312" customFormat="false" ht="14" hidden="false" customHeight="false" outlineLevel="0" collapsed="false">
      <c r="A1312" s="6" t="s">
        <v>2085</v>
      </c>
      <c r="B1312" s="6" t="s">
        <v>1573</v>
      </c>
      <c r="C1312" s="6" t="s">
        <v>2086</v>
      </c>
      <c r="D1312" s="6" t="s">
        <v>51</v>
      </c>
      <c r="E1312" s="6" t="s">
        <v>489</v>
      </c>
      <c r="F1312" s="6" t="s">
        <v>704</v>
      </c>
      <c r="G1312" s="6" t="s">
        <v>21</v>
      </c>
      <c r="H1312" s="6" t="s">
        <v>16</v>
      </c>
    </row>
    <row r="1313" customFormat="false" ht="14" hidden="false" customHeight="false" outlineLevel="0" collapsed="false">
      <c r="A1313" s="6" t="s">
        <v>2087</v>
      </c>
      <c r="B1313" s="6" t="s">
        <v>1573</v>
      </c>
      <c r="C1313" s="6" t="s">
        <v>2088</v>
      </c>
      <c r="D1313" s="6" t="s">
        <v>51</v>
      </c>
      <c r="E1313" s="6" t="s">
        <v>489</v>
      </c>
      <c r="F1313" s="6" t="s">
        <v>704</v>
      </c>
      <c r="G1313" s="6" t="s">
        <v>198</v>
      </c>
      <c r="H1313" s="6" t="s">
        <v>16</v>
      </c>
    </row>
    <row r="1314" customFormat="false" ht="14" hidden="false" customHeight="false" outlineLevel="0" collapsed="false">
      <c r="A1314" s="6" t="s">
        <v>2089</v>
      </c>
      <c r="B1314" s="6" t="s">
        <v>1573</v>
      </c>
      <c r="C1314" s="6" t="s">
        <v>2090</v>
      </c>
      <c r="D1314" s="6" t="s">
        <v>51</v>
      </c>
      <c r="E1314" s="6" t="s">
        <v>489</v>
      </c>
      <c r="F1314" s="6" t="s">
        <v>704</v>
      </c>
      <c r="G1314" s="6" t="s">
        <v>198</v>
      </c>
      <c r="H1314" s="6" t="s">
        <v>16</v>
      </c>
    </row>
    <row r="1315" customFormat="false" ht="14" hidden="false" customHeight="false" outlineLevel="0" collapsed="false">
      <c r="A1315" s="6" t="s">
        <v>2091</v>
      </c>
      <c r="B1315" s="6" t="s">
        <v>1573</v>
      </c>
      <c r="C1315" s="6" t="s">
        <v>2092</v>
      </c>
      <c r="D1315" s="6" t="s">
        <v>51</v>
      </c>
      <c r="E1315" s="6" t="s">
        <v>489</v>
      </c>
      <c r="F1315" s="6" t="s">
        <v>704</v>
      </c>
      <c r="G1315" s="6" t="s">
        <v>198</v>
      </c>
      <c r="H1315" s="6" t="s">
        <v>16</v>
      </c>
    </row>
    <row r="1316" customFormat="false" ht="14" hidden="false" customHeight="false" outlineLevel="0" collapsed="false">
      <c r="A1316" s="6" t="s">
        <v>2093</v>
      </c>
      <c r="B1316" s="6" t="s">
        <v>1573</v>
      </c>
      <c r="C1316" s="6" t="s">
        <v>956</v>
      </c>
      <c r="D1316" s="6" t="s">
        <v>51</v>
      </c>
      <c r="E1316" s="6" t="s">
        <v>489</v>
      </c>
      <c r="F1316" s="6" t="s">
        <v>704</v>
      </c>
      <c r="G1316" s="6" t="s">
        <v>198</v>
      </c>
      <c r="H1316" s="6" t="s">
        <v>16</v>
      </c>
    </row>
    <row r="1317" customFormat="false" ht="14" hidden="false" customHeight="false" outlineLevel="0" collapsed="false">
      <c r="A1317" s="6" t="s">
        <v>2094</v>
      </c>
      <c r="B1317" s="6" t="s">
        <v>1573</v>
      </c>
      <c r="C1317" s="6" t="s">
        <v>956</v>
      </c>
      <c r="D1317" s="6" t="s">
        <v>51</v>
      </c>
      <c r="E1317" s="6" t="s">
        <v>489</v>
      </c>
      <c r="F1317" s="6" t="s">
        <v>704</v>
      </c>
      <c r="G1317" s="6" t="s">
        <v>198</v>
      </c>
      <c r="H1317" s="6" t="s">
        <v>16</v>
      </c>
    </row>
    <row r="1318" customFormat="false" ht="14" hidden="false" customHeight="false" outlineLevel="0" collapsed="false">
      <c r="A1318" s="6" t="s">
        <v>2095</v>
      </c>
      <c r="B1318" s="6" t="s">
        <v>1573</v>
      </c>
      <c r="C1318" s="6" t="s">
        <v>2074</v>
      </c>
      <c r="D1318" s="6" t="s">
        <v>51</v>
      </c>
      <c r="E1318" s="6" t="s">
        <v>489</v>
      </c>
      <c r="F1318" s="6" t="s">
        <v>704</v>
      </c>
      <c r="G1318" s="6" t="s">
        <v>21</v>
      </c>
      <c r="H1318" s="6" t="s">
        <v>16</v>
      </c>
    </row>
    <row r="1319" customFormat="false" ht="14" hidden="false" customHeight="false" outlineLevel="0" collapsed="false">
      <c r="A1319" s="6" t="s">
        <v>2096</v>
      </c>
      <c r="B1319" s="6" t="s">
        <v>1573</v>
      </c>
      <c r="C1319" s="6" t="s">
        <v>2097</v>
      </c>
      <c r="D1319" s="6" t="s">
        <v>51</v>
      </c>
      <c r="E1319" s="6" t="s">
        <v>489</v>
      </c>
      <c r="F1319" s="6" t="s">
        <v>704</v>
      </c>
      <c r="G1319" s="6" t="s">
        <v>21</v>
      </c>
      <c r="H1319" s="6" t="s">
        <v>16</v>
      </c>
    </row>
    <row r="1320" customFormat="false" ht="14" hidden="false" customHeight="false" outlineLevel="0" collapsed="false">
      <c r="A1320" s="6" t="s">
        <v>2098</v>
      </c>
      <c r="B1320" s="6" t="s">
        <v>1573</v>
      </c>
      <c r="C1320" s="6" t="s">
        <v>2099</v>
      </c>
      <c r="D1320" s="6" t="s">
        <v>51</v>
      </c>
      <c r="E1320" s="6" t="s">
        <v>489</v>
      </c>
      <c r="F1320" s="6" t="s">
        <v>704</v>
      </c>
      <c r="G1320" s="6" t="s">
        <v>21</v>
      </c>
      <c r="H1320" s="6" t="s">
        <v>16</v>
      </c>
    </row>
    <row r="1321" customFormat="false" ht="14" hidden="false" customHeight="false" outlineLevel="0" collapsed="false">
      <c r="A1321" s="6" t="s">
        <v>2100</v>
      </c>
      <c r="B1321" s="6" t="s">
        <v>1573</v>
      </c>
      <c r="C1321" s="6" t="s">
        <v>2101</v>
      </c>
      <c r="D1321" s="6" t="s">
        <v>51</v>
      </c>
      <c r="E1321" s="6" t="s">
        <v>489</v>
      </c>
      <c r="F1321" s="6" t="s">
        <v>704</v>
      </c>
      <c r="G1321" s="6" t="s">
        <v>21</v>
      </c>
      <c r="H1321" s="6" t="s">
        <v>16</v>
      </c>
    </row>
    <row r="1322" customFormat="false" ht="14" hidden="false" customHeight="false" outlineLevel="0" collapsed="false">
      <c r="A1322" s="6" t="s">
        <v>2102</v>
      </c>
      <c r="B1322" s="6" t="s">
        <v>1573</v>
      </c>
      <c r="C1322" s="6" t="s">
        <v>2103</v>
      </c>
      <c r="D1322" s="6" t="s">
        <v>51</v>
      </c>
      <c r="E1322" s="6" t="s">
        <v>489</v>
      </c>
      <c r="F1322" s="6" t="s">
        <v>704</v>
      </c>
      <c r="G1322" s="6" t="s">
        <v>21</v>
      </c>
      <c r="H1322" s="6" t="s">
        <v>16</v>
      </c>
    </row>
    <row r="1323" customFormat="false" ht="14" hidden="false" customHeight="false" outlineLevel="0" collapsed="false">
      <c r="A1323" s="6" t="s">
        <v>2104</v>
      </c>
      <c r="B1323" s="6" t="s">
        <v>1573</v>
      </c>
      <c r="C1323" s="6" t="s">
        <v>2105</v>
      </c>
      <c r="D1323" s="6" t="s">
        <v>51</v>
      </c>
      <c r="E1323" s="6" t="s">
        <v>489</v>
      </c>
      <c r="F1323" s="6" t="s">
        <v>704</v>
      </c>
      <c r="G1323" s="6" t="s">
        <v>21</v>
      </c>
      <c r="H1323" s="6" t="s">
        <v>16</v>
      </c>
    </row>
    <row r="1324" customFormat="false" ht="14" hidden="false" customHeight="false" outlineLevel="0" collapsed="false">
      <c r="A1324" s="6" t="s">
        <v>2106</v>
      </c>
      <c r="B1324" s="6" t="s">
        <v>1573</v>
      </c>
      <c r="C1324" s="6" t="s">
        <v>960</v>
      </c>
      <c r="D1324" s="6" t="s">
        <v>51</v>
      </c>
      <c r="E1324" s="6" t="s">
        <v>489</v>
      </c>
      <c r="F1324" s="6" t="s">
        <v>704</v>
      </c>
      <c r="G1324" s="6" t="s">
        <v>198</v>
      </c>
      <c r="H1324" s="6" t="s">
        <v>16</v>
      </c>
    </row>
    <row r="1325" customFormat="false" ht="14" hidden="false" customHeight="false" outlineLevel="0" collapsed="false">
      <c r="A1325" s="6" t="s">
        <v>2107</v>
      </c>
      <c r="B1325" s="6" t="s">
        <v>1573</v>
      </c>
      <c r="C1325" s="6" t="s">
        <v>2074</v>
      </c>
      <c r="D1325" s="6" t="s">
        <v>51</v>
      </c>
      <c r="E1325" s="6" t="s">
        <v>489</v>
      </c>
      <c r="F1325" s="6" t="s">
        <v>704</v>
      </c>
      <c r="G1325" s="6" t="s">
        <v>21</v>
      </c>
      <c r="H1325" s="6" t="s">
        <v>16</v>
      </c>
    </row>
    <row r="1326" customFormat="false" ht="14" hidden="false" customHeight="false" outlineLevel="0" collapsed="false">
      <c r="A1326" s="6" t="s">
        <v>2108</v>
      </c>
      <c r="B1326" s="6" t="s">
        <v>1573</v>
      </c>
      <c r="C1326" s="6" t="s">
        <v>723</v>
      </c>
      <c r="D1326" s="6" t="s">
        <v>51</v>
      </c>
      <c r="E1326" s="6" t="s">
        <v>489</v>
      </c>
      <c r="F1326" s="6" t="s">
        <v>704</v>
      </c>
      <c r="G1326" s="6" t="s">
        <v>21</v>
      </c>
      <c r="H1326" s="6" t="s">
        <v>16</v>
      </c>
    </row>
    <row r="1327" customFormat="false" ht="14" hidden="false" customHeight="false" outlineLevel="0" collapsed="false">
      <c r="A1327" s="6" t="s">
        <v>2109</v>
      </c>
      <c r="B1327" s="6" t="s">
        <v>1573</v>
      </c>
      <c r="C1327" s="6" t="s">
        <v>976</v>
      </c>
      <c r="D1327" s="6" t="s">
        <v>51</v>
      </c>
      <c r="E1327" s="6" t="s">
        <v>489</v>
      </c>
      <c r="F1327" s="6" t="s">
        <v>704</v>
      </c>
      <c r="G1327" s="6" t="s">
        <v>15</v>
      </c>
      <c r="H1327" s="6" t="s">
        <v>34</v>
      </c>
    </row>
    <row r="1328" customFormat="false" ht="14" hidden="false" customHeight="false" outlineLevel="0" collapsed="false">
      <c r="A1328" s="6" t="s">
        <v>2110</v>
      </c>
      <c r="B1328" s="6" t="s">
        <v>1573</v>
      </c>
      <c r="C1328" s="6" t="s">
        <v>2111</v>
      </c>
      <c r="D1328" s="6" t="s">
        <v>51</v>
      </c>
      <c r="E1328" s="6" t="s">
        <v>489</v>
      </c>
      <c r="F1328" s="6" t="s">
        <v>704</v>
      </c>
      <c r="G1328" s="6" t="s">
        <v>21</v>
      </c>
      <c r="H1328" s="6" t="s">
        <v>34</v>
      </c>
    </row>
    <row r="1329" customFormat="false" ht="14" hidden="false" customHeight="false" outlineLevel="0" collapsed="false">
      <c r="A1329" s="6" t="s">
        <v>2112</v>
      </c>
      <c r="B1329" s="6" t="s">
        <v>1573</v>
      </c>
      <c r="C1329" s="6" t="s">
        <v>2113</v>
      </c>
      <c r="D1329" s="6" t="s">
        <v>51</v>
      </c>
      <c r="E1329" s="6" t="s">
        <v>489</v>
      </c>
      <c r="F1329" s="6" t="s">
        <v>704</v>
      </c>
      <c r="G1329" s="6" t="s">
        <v>198</v>
      </c>
      <c r="H1329" s="6" t="s">
        <v>34</v>
      </c>
    </row>
    <row r="1330" customFormat="false" ht="14" hidden="false" customHeight="false" outlineLevel="0" collapsed="false">
      <c r="A1330" s="6" t="s">
        <v>2114</v>
      </c>
      <c r="B1330" s="6" t="s">
        <v>1573</v>
      </c>
      <c r="C1330" s="6" t="s">
        <v>2115</v>
      </c>
      <c r="D1330" s="6" t="s">
        <v>51</v>
      </c>
      <c r="E1330" s="6" t="s">
        <v>489</v>
      </c>
      <c r="F1330" s="6" t="s">
        <v>704</v>
      </c>
      <c r="G1330" s="6" t="s">
        <v>21</v>
      </c>
      <c r="H1330" s="6" t="s">
        <v>34</v>
      </c>
    </row>
    <row r="1331" customFormat="false" ht="14" hidden="false" customHeight="false" outlineLevel="0" collapsed="false">
      <c r="A1331" s="6" t="s">
        <v>2116</v>
      </c>
      <c r="B1331" s="6" t="s">
        <v>1573</v>
      </c>
      <c r="C1331" s="6" t="s">
        <v>2113</v>
      </c>
      <c r="D1331" s="6" t="s">
        <v>51</v>
      </c>
      <c r="E1331" s="6" t="s">
        <v>489</v>
      </c>
      <c r="F1331" s="6" t="s">
        <v>704</v>
      </c>
      <c r="G1331" s="6" t="s">
        <v>198</v>
      </c>
      <c r="H1331" s="6" t="s">
        <v>34</v>
      </c>
    </row>
    <row r="1332" customFormat="false" ht="14" hidden="false" customHeight="false" outlineLevel="0" collapsed="false">
      <c r="A1332" s="6" t="s">
        <v>2117</v>
      </c>
      <c r="B1332" s="6" t="s">
        <v>1573</v>
      </c>
      <c r="C1332" s="6" t="s">
        <v>2118</v>
      </c>
      <c r="D1332" s="6" t="s">
        <v>51</v>
      </c>
      <c r="E1332" s="6" t="s">
        <v>489</v>
      </c>
      <c r="F1332" s="6" t="s">
        <v>704</v>
      </c>
      <c r="G1332" s="6" t="s">
        <v>198</v>
      </c>
      <c r="H1332" s="6" t="s">
        <v>34</v>
      </c>
    </row>
    <row r="1333" customFormat="false" ht="14" hidden="false" customHeight="false" outlineLevel="0" collapsed="false">
      <c r="A1333" s="6" t="s">
        <v>2119</v>
      </c>
      <c r="B1333" s="6" t="s">
        <v>1573</v>
      </c>
      <c r="C1333" s="6" t="s">
        <v>2111</v>
      </c>
      <c r="D1333" s="6" t="s">
        <v>51</v>
      </c>
      <c r="E1333" s="6" t="s">
        <v>489</v>
      </c>
      <c r="F1333" s="6" t="s">
        <v>704</v>
      </c>
      <c r="G1333" s="6" t="s">
        <v>21</v>
      </c>
      <c r="H1333" s="6" t="s">
        <v>34</v>
      </c>
    </row>
    <row r="1334" customFormat="false" ht="14" hidden="false" customHeight="false" outlineLevel="0" collapsed="false">
      <c r="A1334" s="6" t="s">
        <v>2120</v>
      </c>
      <c r="B1334" s="6" t="s">
        <v>1573</v>
      </c>
      <c r="C1334" s="6" t="s">
        <v>2121</v>
      </c>
      <c r="D1334" s="6" t="s">
        <v>51</v>
      </c>
      <c r="E1334" s="6" t="s">
        <v>489</v>
      </c>
      <c r="F1334" s="6" t="s">
        <v>704</v>
      </c>
      <c r="G1334" s="6" t="s">
        <v>198</v>
      </c>
      <c r="H1334" s="6" t="s">
        <v>34</v>
      </c>
    </row>
    <row r="1335" customFormat="false" ht="14" hidden="false" customHeight="false" outlineLevel="0" collapsed="false">
      <c r="A1335" s="6" t="s">
        <v>2122</v>
      </c>
      <c r="B1335" s="6" t="s">
        <v>1573</v>
      </c>
      <c r="C1335" s="6" t="s">
        <v>2123</v>
      </c>
      <c r="D1335" s="6" t="s">
        <v>51</v>
      </c>
      <c r="E1335" s="6" t="s">
        <v>489</v>
      </c>
      <c r="F1335" s="6" t="s">
        <v>704</v>
      </c>
      <c r="G1335" s="6" t="s">
        <v>21</v>
      </c>
      <c r="H1335" s="6" t="s">
        <v>34</v>
      </c>
    </row>
    <row r="1336" customFormat="false" ht="14" hidden="false" customHeight="false" outlineLevel="0" collapsed="false">
      <c r="A1336" s="6" t="s">
        <v>2124</v>
      </c>
      <c r="B1336" s="6" t="s">
        <v>1573</v>
      </c>
      <c r="C1336" s="6" t="s">
        <v>974</v>
      </c>
      <c r="D1336" s="6" t="s">
        <v>51</v>
      </c>
      <c r="E1336" s="6" t="s">
        <v>489</v>
      </c>
      <c r="F1336" s="6" t="s">
        <v>704</v>
      </c>
      <c r="G1336" s="6" t="s">
        <v>198</v>
      </c>
      <c r="H1336" s="6" t="s">
        <v>34</v>
      </c>
    </row>
    <row r="1337" customFormat="false" ht="14" hidden="false" customHeight="false" outlineLevel="0" collapsed="false">
      <c r="A1337" s="6" t="s">
        <v>2125</v>
      </c>
      <c r="B1337" s="6" t="s">
        <v>1573</v>
      </c>
      <c r="C1337" s="6" t="s">
        <v>2111</v>
      </c>
      <c r="D1337" s="6" t="s">
        <v>51</v>
      </c>
      <c r="E1337" s="6" t="s">
        <v>489</v>
      </c>
      <c r="F1337" s="6" t="s">
        <v>704</v>
      </c>
      <c r="G1337" s="6" t="s">
        <v>21</v>
      </c>
      <c r="H1337" s="6" t="s">
        <v>34</v>
      </c>
    </row>
    <row r="1338" customFormat="false" ht="14" hidden="false" customHeight="false" outlineLevel="0" collapsed="false">
      <c r="A1338" s="6" t="s">
        <v>2126</v>
      </c>
      <c r="B1338" s="6" t="s">
        <v>1573</v>
      </c>
      <c r="C1338" s="6" t="s">
        <v>756</v>
      </c>
      <c r="D1338" s="6" t="s">
        <v>51</v>
      </c>
      <c r="E1338" s="6" t="s">
        <v>489</v>
      </c>
      <c r="F1338" s="6" t="s">
        <v>704</v>
      </c>
      <c r="G1338" s="6" t="s">
        <v>21</v>
      </c>
      <c r="H1338" s="6" t="s">
        <v>34</v>
      </c>
    </row>
    <row r="1339" customFormat="false" ht="14" hidden="false" customHeight="false" outlineLevel="0" collapsed="false">
      <c r="A1339" s="6" t="s">
        <v>2127</v>
      </c>
      <c r="B1339" s="6" t="s">
        <v>1573</v>
      </c>
      <c r="C1339" s="6" t="s">
        <v>756</v>
      </c>
      <c r="D1339" s="6" t="s">
        <v>51</v>
      </c>
      <c r="E1339" s="6" t="s">
        <v>489</v>
      </c>
      <c r="F1339" s="6" t="s">
        <v>704</v>
      </c>
      <c r="G1339" s="6" t="s">
        <v>21</v>
      </c>
      <c r="H1339" s="6" t="s">
        <v>34</v>
      </c>
    </row>
    <row r="1340" customFormat="false" ht="14" hidden="false" customHeight="false" outlineLevel="0" collapsed="false">
      <c r="A1340" s="6" t="s">
        <v>2128</v>
      </c>
      <c r="B1340" s="6" t="s">
        <v>1573</v>
      </c>
      <c r="C1340" s="6" t="s">
        <v>2113</v>
      </c>
      <c r="D1340" s="6" t="s">
        <v>51</v>
      </c>
      <c r="E1340" s="6" t="s">
        <v>489</v>
      </c>
      <c r="F1340" s="6" t="s">
        <v>704</v>
      </c>
      <c r="G1340" s="6" t="s">
        <v>198</v>
      </c>
      <c r="H1340" s="6" t="s">
        <v>34</v>
      </c>
    </row>
    <row r="1341" customFormat="false" ht="14" hidden="false" customHeight="false" outlineLevel="0" collapsed="false">
      <c r="A1341" s="6" t="s">
        <v>2129</v>
      </c>
      <c r="B1341" s="6" t="s">
        <v>1573</v>
      </c>
      <c r="C1341" s="6" t="s">
        <v>2115</v>
      </c>
      <c r="D1341" s="6" t="s">
        <v>51</v>
      </c>
      <c r="E1341" s="6" t="s">
        <v>489</v>
      </c>
      <c r="F1341" s="6" t="s">
        <v>704</v>
      </c>
      <c r="G1341" s="6" t="s">
        <v>21</v>
      </c>
      <c r="H1341" s="6" t="s">
        <v>34</v>
      </c>
    </row>
    <row r="1342" customFormat="false" ht="14" hidden="false" customHeight="false" outlineLevel="0" collapsed="false">
      <c r="A1342" s="6" t="s">
        <v>2130</v>
      </c>
      <c r="B1342" s="6" t="s">
        <v>1573</v>
      </c>
      <c r="C1342" s="6" t="s">
        <v>2131</v>
      </c>
      <c r="D1342" s="6" t="s">
        <v>51</v>
      </c>
      <c r="E1342" s="6" t="s">
        <v>489</v>
      </c>
      <c r="F1342" s="6" t="s">
        <v>704</v>
      </c>
      <c r="G1342" s="6" t="s">
        <v>21</v>
      </c>
      <c r="H1342" s="6" t="s">
        <v>34</v>
      </c>
    </row>
    <row r="1343" customFormat="false" ht="14" hidden="false" customHeight="false" outlineLevel="0" collapsed="false">
      <c r="A1343" s="6" t="s">
        <v>2132</v>
      </c>
      <c r="B1343" s="6" t="s">
        <v>1573</v>
      </c>
      <c r="C1343" s="6" t="s">
        <v>2133</v>
      </c>
      <c r="D1343" s="6" t="s">
        <v>51</v>
      </c>
      <c r="E1343" s="6" t="s">
        <v>489</v>
      </c>
      <c r="F1343" s="6" t="s">
        <v>704</v>
      </c>
      <c r="G1343" s="6" t="s">
        <v>21</v>
      </c>
      <c r="H1343" s="6" t="s">
        <v>34</v>
      </c>
    </row>
    <row r="1344" customFormat="false" ht="14" hidden="false" customHeight="false" outlineLevel="0" collapsed="false">
      <c r="A1344" s="6" t="s">
        <v>2134</v>
      </c>
      <c r="B1344" s="6" t="s">
        <v>1573</v>
      </c>
      <c r="C1344" s="6" t="s">
        <v>1286</v>
      </c>
      <c r="D1344" s="6" t="s">
        <v>51</v>
      </c>
      <c r="E1344" s="6" t="s">
        <v>489</v>
      </c>
      <c r="F1344" s="6" t="s">
        <v>704</v>
      </c>
      <c r="G1344" s="6" t="s">
        <v>21</v>
      </c>
      <c r="H1344" s="6" t="s">
        <v>34</v>
      </c>
    </row>
    <row r="1345" customFormat="false" ht="14" hidden="false" customHeight="false" outlineLevel="0" collapsed="false">
      <c r="A1345" s="6" t="s">
        <v>2135</v>
      </c>
      <c r="B1345" s="6" t="s">
        <v>1573</v>
      </c>
      <c r="C1345" s="6" t="s">
        <v>2136</v>
      </c>
      <c r="D1345" s="6" t="s">
        <v>51</v>
      </c>
      <c r="E1345" s="6" t="s">
        <v>489</v>
      </c>
      <c r="F1345" s="6" t="s">
        <v>704</v>
      </c>
      <c r="G1345" s="6" t="s">
        <v>21</v>
      </c>
      <c r="H1345" s="6" t="s">
        <v>34</v>
      </c>
    </row>
    <row r="1346" customFormat="false" ht="14" hidden="false" customHeight="false" outlineLevel="0" collapsed="false">
      <c r="A1346" s="6" t="s">
        <v>2137</v>
      </c>
      <c r="B1346" s="6" t="s">
        <v>1573</v>
      </c>
      <c r="C1346" s="6" t="s">
        <v>771</v>
      </c>
      <c r="D1346" s="6" t="s">
        <v>51</v>
      </c>
      <c r="E1346" s="6" t="s">
        <v>489</v>
      </c>
      <c r="F1346" s="6" t="s">
        <v>772</v>
      </c>
      <c r="G1346" s="6" t="s">
        <v>198</v>
      </c>
      <c r="H1346" s="6" t="s">
        <v>16</v>
      </c>
    </row>
    <row r="1347" customFormat="false" ht="14" hidden="false" customHeight="false" outlineLevel="0" collapsed="false">
      <c r="A1347" s="6" t="s">
        <v>2138</v>
      </c>
      <c r="B1347" s="6" t="s">
        <v>1573</v>
      </c>
      <c r="C1347" s="6" t="s">
        <v>771</v>
      </c>
      <c r="D1347" s="6" t="s">
        <v>51</v>
      </c>
      <c r="E1347" s="6" t="s">
        <v>489</v>
      </c>
      <c r="F1347" s="6" t="s">
        <v>772</v>
      </c>
      <c r="G1347" s="6" t="s">
        <v>198</v>
      </c>
      <c r="H1347" s="6" t="s">
        <v>16</v>
      </c>
    </row>
    <row r="1348" customFormat="false" ht="14" hidden="false" customHeight="false" outlineLevel="0" collapsed="false">
      <c r="A1348" s="6" t="s">
        <v>2139</v>
      </c>
      <c r="B1348" s="6" t="s">
        <v>1573</v>
      </c>
      <c r="C1348" s="6" t="s">
        <v>774</v>
      </c>
      <c r="D1348" s="6" t="s">
        <v>51</v>
      </c>
      <c r="E1348" s="6" t="s">
        <v>775</v>
      </c>
      <c r="F1348" s="6" t="s">
        <v>776</v>
      </c>
      <c r="G1348" s="6" t="s">
        <v>15</v>
      </c>
      <c r="H1348" s="6" t="s">
        <v>16</v>
      </c>
    </row>
    <row r="1349" customFormat="false" ht="14" hidden="false" customHeight="false" outlineLevel="0" collapsed="false">
      <c r="A1349" s="6" t="s">
        <v>2140</v>
      </c>
      <c r="B1349" s="6" t="s">
        <v>1573</v>
      </c>
      <c r="C1349" s="6" t="s">
        <v>774</v>
      </c>
      <c r="D1349" s="6" t="s">
        <v>51</v>
      </c>
      <c r="E1349" s="6" t="s">
        <v>775</v>
      </c>
      <c r="F1349" s="6" t="s">
        <v>776</v>
      </c>
      <c r="G1349" s="6" t="s">
        <v>15</v>
      </c>
      <c r="H1349" s="6" t="s">
        <v>16</v>
      </c>
    </row>
    <row r="1350" customFormat="false" ht="14" hidden="false" customHeight="false" outlineLevel="0" collapsed="false">
      <c r="A1350" s="6" t="s">
        <v>2141</v>
      </c>
      <c r="B1350" s="6" t="s">
        <v>1573</v>
      </c>
      <c r="C1350" s="6" t="s">
        <v>987</v>
      </c>
      <c r="D1350" s="6" t="s">
        <v>51</v>
      </c>
      <c r="E1350" s="6" t="s">
        <v>775</v>
      </c>
      <c r="F1350" s="6" t="s">
        <v>776</v>
      </c>
      <c r="G1350" s="6" t="s">
        <v>21</v>
      </c>
      <c r="H1350" s="6" t="s">
        <v>34</v>
      </c>
    </row>
    <row r="1351" customFormat="false" ht="14" hidden="false" customHeight="false" outlineLevel="0" collapsed="false">
      <c r="A1351" s="6" t="s">
        <v>2142</v>
      </c>
      <c r="B1351" s="6" t="s">
        <v>1573</v>
      </c>
      <c r="C1351" s="6" t="s">
        <v>780</v>
      </c>
      <c r="D1351" s="6" t="s">
        <v>51</v>
      </c>
      <c r="E1351" s="6" t="s">
        <v>775</v>
      </c>
      <c r="F1351" s="6" t="s">
        <v>776</v>
      </c>
      <c r="G1351" s="6" t="s">
        <v>15</v>
      </c>
      <c r="H1351" s="6" t="s">
        <v>34</v>
      </c>
    </row>
    <row r="1352" customFormat="false" ht="14" hidden="false" customHeight="false" outlineLevel="0" collapsed="false">
      <c r="A1352" s="6" t="s">
        <v>2143</v>
      </c>
      <c r="B1352" s="6" t="s">
        <v>1573</v>
      </c>
      <c r="C1352" s="6" t="s">
        <v>1305</v>
      </c>
      <c r="D1352" s="6" t="s">
        <v>51</v>
      </c>
      <c r="E1352" s="6" t="s">
        <v>775</v>
      </c>
      <c r="F1352" s="6" t="s">
        <v>776</v>
      </c>
      <c r="G1352" s="6" t="s">
        <v>15</v>
      </c>
      <c r="H1352" s="6" t="s">
        <v>34</v>
      </c>
    </row>
    <row r="1353" customFormat="false" ht="14" hidden="false" customHeight="false" outlineLevel="0" collapsed="false">
      <c r="A1353" s="6" t="s">
        <v>2144</v>
      </c>
      <c r="B1353" s="6" t="s">
        <v>1573</v>
      </c>
      <c r="C1353" s="6" t="s">
        <v>780</v>
      </c>
      <c r="D1353" s="6" t="s">
        <v>51</v>
      </c>
      <c r="E1353" s="6" t="s">
        <v>775</v>
      </c>
      <c r="F1353" s="6" t="s">
        <v>776</v>
      </c>
      <c r="G1353" s="6" t="s">
        <v>15</v>
      </c>
      <c r="H1353" s="6" t="s">
        <v>34</v>
      </c>
    </row>
    <row r="1354" customFormat="false" ht="14" hidden="false" customHeight="false" outlineLevel="0" collapsed="false">
      <c r="A1354" s="6" t="s">
        <v>2145</v>
      </c>
      <c r="B1354" s="6" t="s">
        <v>1573</v>
      </c>
      <c r="C1354" s="6" t="s">
        <v>2146</v>
      </c>
      <c r="D1354" s="6" t="s">
        <v>51</v>
      </c>
      <c r="E1354" s="6" t="s">
        <v>783</v>
      </c>
      <c r="F1354" s="6" t="s">
        <v>786</v>
      </c>
      <c r="G1354" s="6" t="s">
        <v>15</v>
      </c>
      <c r="H1354" s="6" t="s">
        <v>16</v>
      </c>
    </row>
    <row r="1355" customFormat="false" ht="14" hidden="false" customHeight="false" outlineLevel="0" collapsed="false">
      <c r="A1355" s="6" t="s">
        <v>2147</v>
      </c>
      <c r="B1355" s="6" t="s">
        <v>1573</v>
      </c>
      <c r="C1355" s="6" t="s">
        <v>785</v>
      </c>
      <c r="D1355" s="6" t="s">
        <v>51</v>
      </c>
      <c r="E1355" s="6" t="s">
        <v>783</v>
      </c>
      <c r="F1355" s="6" t="s">
        <v>786</v>
      </c>
      <c r="G1355" s="6" t="s">
        <v>15</v>
      </c>
      <c r="H1355" s="6" t="s">
        <v>16</v>
      </c>
    </row>
    <row r="1356" customFormat="false" ht="14" hidden="false" customHeight="false" outlineLevel="0" collapsed="false">
      <c r="A1356" s="6" t="s">
        <v>2148</v>
      </c>
      <c r="B1356" s="6" t="s">
        <v>1573</v>
      </c>
      <c r="C1356" s="6" t="s">
        <v>795</v>
      </c>
      <c r="D1356" s="6" t="s">
        <v>51</v>
      </c>
      <c r="E1356" s="6" t="s">
        <v>796</v>
      </c>
      <c r="F1356" s="6" t="s">
        <v>797</v>
      </c>
      <c r="G1356" s="6" t="s">
        <v>15</v>
      </c>
      <c r="H1356" s="6" t="s">
        <v>16</v>
      </c>
    </row>
    <row r="1357" customFormat="false" ht="14" hidden="false" customHeight="false" outlineLevel="0" collapsed="false">
      <c r="A1357" s="6" t="s">
        <v>2149</v>
      </c>
      <c r="B1357" s="6" t="s">
        <v>1573</v>
      </c>
      <c r="C1357" s="6" t="s">
        <v>2150</v>
      </c>
      <c r="D1357" s="6" t="s">
        <v>51</v>
      </c>
      <c r="E1357" s="6" t="s">
        <v>796</v>
      </c>
      <c r="F1357" s="6" t="s">
        <v>797</v>
      </c>
      <c r="G1357" s="6" t="s">
        <v>15</v>
      </c>
      <c r="H1357" s="6" t="s">
        <v>16</v>
      </c>
    </row>
    <row r="1358" customFormat="false" ht="14" hidden="false" customHeight="false" outlineLevel="0" collapsed="false">
      <c r="A1358" s="6" t="s">
        <v>2151</v>
      </c>
      <c r="B1358" s="6" t="s">
        <v>1573</v>
      </c>
      <c r="C1358" s="6" t="s">
        <v>2152</v>
      </c>
      <c r="D1358" s="6" t="s">
        <v>51</v>
      </c>
      <c r="E1358" s="6" t="s">
        <v>796</v>
      </c>
      <c r="F1358" s="6" t="s">
        <v>797</v>
      </c>
      <c r="G1358" s="6" t="s">
        <v>15</v>
      </c>
      <c r="H1358" s="6" t="s">
        <v>16</v>
      </c>
    </row>
    <row r="1359" customFormat="false" ht="14" hidden="false" customHeight="false" outlineLevel="0" collapsed="false">
      <c r="A1359" s="6" t="s">
        <v>2153</v>
      </c>
      <c r="B1359" s="6" t="s">
        <v>1573</v>
      </c>
      <c r="C1359" s="6" t="s">
        <v>795</v>
      </c>
      <c r="D1359" s="6" t="s">
        <v>51</v>
      </c>
      <c r="E1359" s="6" t="s">
        <v>796</v>
      </c>
      <c r="F1359" s="6" t="s">
        <v>797</v>
      </c>
      <c r="G1359" s="6" t="s">
        <v>15</v>
      </c>
      <c r="H1359" s="6" t="s">
        <v>16</v>
      </c>
    </row>
    <row r="1360" customFormat="false" ht="14" hidden="false" customHeight="false" outlineLevel="0" collapsed="false">
      <c r="A1360" s="6" t="s">
        <v>2154</v>
      </c>
      <c r="B1360" s="6" t="s">
        <v>1573</v>
      </c>
      <c r="C1360" s="6" t="s">
        <v>1309</v>
      </c>
      <c r="D1360" s="6" t="s">
        <v>51</v>
      </c>
      <c r="E1360" s="6" t="s">
        <v>796</v>
      </c>
      <c r="F1360" s="6" t="s">
        <v>797</v>
      </c>
      <c r="G1360" s="6" t="s">
        <v>15</v>
      </c>
      <c r="H1360" s="6" t="s">
        <v>16</v>
      </c>
    </row>
    <row r="1361" customFormat="false" ht="14" hidden="false" customHeight="false" outlineLevel="0" collapsed="false">
      <c r="A1361" s="6" t="s">
        <v>2155</v>
      </c>
      <c r="B1361" s="6" t="s">
        <v>1573</v>
      </c>
      <c r="C1361" s="6" t="s">
        <v>2150</v>
      </c>
      <c r="D1361" s="6" t="s">
        <v>51</v>
      </c>
      <c r="E1361" s="6" t="s">
        <v>796</v>
      </c>
      <c r="F1361" s="6" t="s">
        <v>797</v>
      </c>
      <c r="G1361" s="6" t="s">
        <v>15</v>
      </c>
      <c r="H1361" s="6" t="s">
        <v>16</v>
      </c>
    </row>
    <row r="1362" customFormat="false" ht="14" hidden="false" customHeight="false" outlineLevel="0" collapsed="false">
      <c r="A1362" s="6" t="s">
        <v>2156</v>
      </c>
      <c r="B1362" s="6" t="s">
        <v>1573</v>
      </c>
      <c r="C1362" s="6" t="s">
        <v>2157</v>
      </c>
      <c r="D1362" s="6" t="s">
        <v>51</v>
      </c>
      <c r="E1362" s="6" t="s">
        <v>804</v>
      </c>
      <c r="F1362" s="6" t="s">
        <v>805</v>
      </c>
      <c r="G1362" s="6" t="s">
        <v>198</v>
      </c>
      <c r="H1362" s="6" t="s">
        <v>16</v>
      </c>
    </row>
    <row r="1363" customFormat="false" ht="14" hidden="false" customHeight="false" outlineLevel="0" collapsed="false">
      <c r="A1363" s="6" t="s">
        <v>2158</v>
      </c>
      <c r="B1363" s="6" t="s">
        <v>1573</v>
      </c>
      <c r="C1363" s="6" t="s">
        <v>1312</v>
      </c>
      <c r="D1363" s="6" t="s">
        <v>51</v>
      </c>
      <c r="E1363" s="6" t="s">
        <v>804</v>
      </c>
      <c r="F1363" s="6" t="s">
        <v>805</v>
      </c>
      <c r="G1363" s="6" t="s">
        <v>21</v>
      </c>
      <c r="H1363" s="6" t="s">
        <v>16</v>
      </c>
    </row>
    <row r="1364" customFormat="false" ht="14" hidden="false" customHeight="false" outlineLevel="0" collapsed="false">
      <c r="A1364" s="6" t="s">
        <v>2159</v>
      </c>
      <c r="B1364" s="6" t="s">
        <v>1573</v>
      </c>
      <c r="C1364" s="6" t="s">
        <v>803</v>
      </c>
      <c r="D1364" s="6" t="s">
        <v>51</v>
      </c>
      <c r="E1364" s="6" t="s">
        <v>804</v>
      </c>
      <c r="F1364" s="6" t="s">
        <v>805</v>
      </c>
      <c r="G1364" s="6" t="s">
        <v>15</v>
      </c>
      <c r="H1364" s="6" t="s">
        <v>16</v>
      </c>
    </row>
    <row r="1365" customFormat="false" ht="14" hidden="false" customHeight="false" outlineLevel="0" collapsed="false">
      <c r="A1365" s="6" t="s">
        <v>2160</v>
      </c>
      <c r="B1365" s="6" t="s">
        <v>1573</v>
      </c>
      <c r="C1365" s="6" t="s">
        <v>2161</v>
      </c>
      <c r="D1365" s="6" t="s">
        <v>51</v>
      </c>
      <c r="E1365" s="6" t="s">
        <v>804</v>
      </c>
      <c r="F1365" s="6" t="s">
        <v>2162</v>
      </c>
      <c r="G1365" s="6" t="s">
        <v>21</v>
      </c>
      <c r="H1365" s="6" t="s">
        <v>16</v>
      </c>
    </row>
    <row r="1366" customFormat="false" ht="14" hidden="false" customHeight="false" outlineLevel="0" collapsed="false">
      <c r="A1366" s="6" t="s">
        <v>2163</v>
      </c>
      <c r="B1366" s="6" t="s">
        <v>1573</v>
      </c>
      <c r="C1366" s="6" t="s">
        <v>812</v>
      </c>
      <c r="D1366" s="6" t="s">
        <v>51</v>
      </c>
      <c r="E1366" s="6" t="s">
        <v>804</v>
      </c>
      <c r="F1366" s="6" t="s">
        <v>813</v>
      </c>
      <c r="G1366" s="6" t="s">
        <v>21</v>
      </c>
      <c r="H1366" s="6" t="s">
        <v>16</v>
      </c>
    </row>
    <row r="1367" customFormat="false" ht="14" hidden="false" customHeight="false" outlineLevel="0" collapsed="false">
      <c r="A1367" s="6" t="s">
        <v>2164</v>
      </c>
      <c r="B1367" s="6" t="s">
        <v>1573</v>
      </c>
      <c r="C1367" s="6" t="s">
        <v>2165</v>
      </c>
      <c r="D1367" s="6" t="s">
        <v>824</v>
      </c>
      <c r="E1367" s="6" t="s">
        <v>825</v>
      </c>
      <c r="F1367" s="6" t="s">
        <v>835</v>
      </c>
      <c r="G1367" s="6" t="s">
        <v>827</v>
      </c>
      <c r="H1367" s="6" t="s">
        <v>34</v>
      </c>
    </row>
    <row r="1368" customFormat="false" ht="14" hidden="false" customHeight="false" outlineLevel="0" collapsed="false">
      <c r="A1368" s="6" t="s">
        <v>2166</v>
      </c>
      <c r="B1368" s="6" t="s">
        <v>1573</v>
      </c>
      <c r="C1368" s="6" t="s">
        <v>2167</v>
      </c>
      <c r="D1368" s="6" t="s">
        <v>824</v>
      </c>
      <c r="E1368" s="6" t="s">
        <v>825</v>
      </c>
      <c r="F1368" s="6" t="s">
        <v>835</v>
      </c>
      <c r="G1368" s="6" t="s">
        <v>827</v>
      </c>
      <c r="H1368" s="6" t="s">
        <v>34</v>
      </c>
    </row>
    <row r="1369" customFormat="false" ht="14" hidden="false" customHeight="false" outlineLevel="0" collapsed="false">
      <c r="A1369" s="6" t="s">
        <v>2168</v>
      </c>
      <c r="B1369" s="6" t="s">
        <v>1573</v>
      </c>
      <c r="C1369" s="6" t="s">
        <v>839</v>
      </c>
      <c r="D1369" s="6" t="s">
        <v>824</v>
      </c>
      <c r="E1369" s="6" t="s">
        <v>825</v>
      </c>
      <c r="F1369" s="6" t="s">
        <v>840</v>
      </c>
      <c r="G1369" s="6" t="s">
        <v>827</v>
      </c>
      <c r="H1369" s="6" t="s">
        <v>34</v>
      </c>
    </row>
    <row r="1370" customFormat="false" ht="14" hidden="false" customHeight="false" outlineLevel="0" collapsed="false">
      <c r="A1370" s="6" t="s">
        <v>2169</v>
      </c>
      <c r="B1370" s="6" t="s">
        <v>1573</v>
      </c>
      <c r="C1370" s="6" t="s">
        <v>2170</v>
      </c>
      <c r="D1370" s="6" t="s">
        <v>824</v>
      </c>
      <c r="E1370" s="6" t="s">
        <v>825</v>
      </c>
      <c r="F1370" s="6" t="s">
        <v>840</v>
      </c>
      <c r="G1370" s="6" t="s">
        <v>827</v>
      </c>
      <c r="H1370" s="6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U4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" zeroHeight="false" outlineLevelRow="0" outlineLevelCol="0"/>
  <cols>
    <col collapsed="false" customWidth="true" hidden="false" outlineLevel="0" max="2" min="2" style="0" width="7.66"/>
    <col collapsed="false" customWidth="true" hidden="false" outlineLevel="0" max="3" min="3" style="7" width="15.15"/>
    <col collapsed="false" customWidth="true" hidden="false" outlineLevel="0" max="4" min="4" style="0" width="54.66"/>
    <col collapsed="false" customWidth="true" hidden="false" outlineLevel="0" max="5" min="5" style="0" width="10.5"/>
    <col collapsed="false" customWidth="true" hidden="false" outlineLevel="0" max="6" min="6" style="8" width="10.66"/>
    <col collapsed="false" customWidth="true" hidden="false" outlineLevel="0" max="15" min="14" style="0" width="10.15"/>
    <col collapsed="false" customWidth="true" hidden="false" outlineLevel="0" max="16" min="16" style="0" width="2.66"/>
    <col collapsed="false" customWidth="true" hidden="false" outlineLevel="0" max="17" min="17" style="0" width="10.15"/>
    <col collapsed="false" customWidth="true" hidden="false" outlineLevel="0" max="18" min="18" style="9" width="8.82"/>
  </cols>
  <sheetData>
    <row r="1" customFormat="false" ht="20" hidden="false" customHeight="false" outlineLevel="0" collapsed="false">
      <c r="A1" s="1" t="s">
        <v>2171</v>
      </c>
      <c r="B1" s="10"/>
      <c r="C1" s="11"/>
    </row>
    <row r="2" customFormat="false" ht="15" hidden="false" customHeight="false" outlineLevel="0" collapsed="false">
      <c r="A2" s="10"/>
      <c r="B2" s="10"/>
      <c r="C2" s="11"/>
    </row>
    <row r="3" customFormat="false" ht="14" hidden="false" customHeight="false" outlineLevel="0" collapsed="false">
      <c r="E3" s="12" t="s">
        <v>2172</v>
      </c>
      <c r="F3" s="12"/>
      <c r="G3" s="12"/>
      <c r="H3" s="12"/>
      <c r="I3" s="13" t="s">
        <v>2173</v>
      </c>
      <c r="J3" s="13"/>
      <c r="K3" s="13"/>
      <c r="L3" s="13"/>
      <c r="M3" s="13"/>
      <c r="N3" s="13"/>
      <c r="O3" s="13"/>
      <c r="P3" s="14"/>
      <c r="Q3" s="14"/>
      <c r="R3" s="15"/>
    </row>
    <row r="4" customFormat="false" ht="14" hidden="false" customHeight="false" outlineLevel="0" collapsed="false">
      <c r="A4" s="16" t="s">
        <v>2174</v>
      </c>
      <c r="B4" s="17"/>
      <c r="C4" s="18" t="s">
        <v>2175</v>
      </c>
      <c r="D4" s="19" t="s">
        <v>2176</v>
      </c>
      <c r="E4" s="20" t="s">
        <v>2177</v>
      </c>
      <c r="F4" s="20" t="s">
        <v>2178</v>
      </c>
      <c r="G4" s="20" t="s">
        <v>2179</v>
      </c>
      <c r="H4" s="21" t="s">
        <v>2180</v>
      </c>
      <c r="I4" s="22" t="s">
        <v>2181</v>
      </c>
      <c r="J4" s="22" t="s">
        <v>2182</v>
      </c>
      <c r="K4" s="22" t="s">
        <v>2183</v>
      </c>
      <c r="L4" s="22" t="s">
        <v>2184</v>
      </c>
      <c r="M4" s="22" t="s">
        <v>2185</v>
      </c>
      <c r="N4" s="22" t="s">
        <v>2186</v>
      </c>
      <c r="O4" s="22" t="s">
        <v>2187</v>
      </c>
      <c r="P4" s="23"/>
      <c r="Q4" s="24" t="s">
        <v>2188</v>
      </c>
      <c r="R4" s="25"/>
      <c r="S4" s="25"/>
      <c r="T4" s="25"/>
      <c r="U4" s="25"/>
    </row>
    <row r="5" customFormat="false" ht="14" hidden="false" customHeight="false" outlineLevel="0" collapsed="false">
      <c r="A5" s="26" t="n">
        <v>1000</v>
      </c>
      <c r="B5" s="27" t="s">
        <v>2189</v>
      </c>
      <c r="C5" s="7" t="s">
        <v>105</v>
      </c>
      <c r="D5" s="0" t="s">
        <v>2190</v>
      </c>
      <c r="E5" s="28" t="n">
        <v>5.6692</v>
      </c>
      <c r="F5" s="29" t="n">
        <v>3.52844</v>
      </c>
      <c r="G5" s="29" t="n">
        <v>3.29806</v>
      </c>
      <c r="H5" s="29" t="n">
        <v>2.59679</v>
      </c>
      <c r="I5" s="30" t="n">
        <v>7.35029</v>
      </c>
      <c r="J5" s="31" t="n">
        <v>10.2724</v>
      </c>
      <c r="K5" s="29" t="n">
        <v>4.8481</v>
      </c>
      <c r="L5" s="31" t="n">
        <v>10.0982</v>
      </c>
      <c r="M5" s="30" t="n">
        <v>7.4637</v>
      </c>
      <c r="N5" s="31" t="n">
        <v>10.3028</v>
      </c>
      <c r="O5" s="30" t="n">
        <v>5.7282</v>
      </c>
      <c r="Q5" s="32" t="n">
        <v>10</v>
      </c>
      <c r="R5" s="25"/>
      <c r="S5" s="25"/>
    </row>
    <row r="6" customFormat="false" ht="14" hidden="false" customHeight="false" outlineLevel="0" collapsed="false">
      <c r="A6" s="33" t="n">
        <v>200</v>
      </c>
      <c r="B6" s="27" t="s">
        <v>2189</v>
      </c>
      <c r="C6" s="7" t="s">
        <v>226</v>
      </c>
      <c r="D6" s="0" t="s">
        <v>2191</v>
      </c>
      <c r="E6" s="31" t="n">
        <v>10.3159</v>
      </c>
      <c r="F6" s="30" t="n">
        <v>8.33246</v>
      </c>
      <c r="G6" s="30" t="n">
        <v>9.794</v>
      </c>
      <c r="H6" s="31" t="n">
        <v>20.0797</v>
      </c>
      <c r="I6" s="31" t="n">
        <v>14.5281</v>
      </c>
      <c r="J6" s="31" t="n">
        <v>20.0354</v>
      </c>
      <c r="K6" s="31" t="n">
        <v>20.9702</v>
      </c>
      <c r="L6" s="31" t="n">
        <v>18.9224</v>
      </c>
      <c r="M6" s="31" t="n">
        <v>20.8086</v>
      </c>
      <c r="N6" s="31" t="n">
        <v>20.8425</v>
      </c>
      <c r="O6" s="31" t="n">
        <v>23.849</v>
      </c>
      <c r="Q6" s="32" t="n">
        <v>2</v>
      </c>
      <c r="R6" s="0"/>
    </row>
    <row r="7" customFormat="false" ht="14" hidden="false" customHeight="false" outlineLevel="0" collapsed="false">
      <c r="A7" s="34" t="n">
        <v>100</v>
      </c>
      <c r="B7" s="27" t="s">
        <v>2189</v>
      </c>
      <c r="C7" s="7" t="s">
        <v>675</v>
      </c>
      <c r="D7" s="0" t="s">
        <v>2192</v>
      </c>
      <c r="E7" s="35" t="n">
        <v>0</v>
      </c>
      <c r="F7" s="35" t="n">
        <v>0</v>
      </c>
      <c r="G7" s="29" t="n">
        <v>1.07666</v>
      </c>
      <c r="H7" s="29" t="n">
        <v>4.09086</v>
      </c>
      <c r="I7" s="35" t="n">
        <v>0.618871</v>
      </c>
      <c r="J7" s="29" t="n">
        <v>3.10353</v>
      </c>
      <c r="K7" s="35" t="n">
        <v>0.850757</v>
      </c>
      <c r="L7" s="30" t="n">
        <v>5.2285</v>
      </c>
      <c r="M7" s="35" t="n">
        <v>0</v>
      </c>
      <c r="N7" s="29" t="n">
        <v>1.77571</v>
      </c>
      <c r="O7" s="29" t="n">
        <v>2.62175</v>
      </c>
      <c r="Q7" s="32" t="n">
        <v>5</v>
      </c>
      <c r="R7" s="0"/>
    </row>
    <row r="8" customFormat="false" ht="14" hidden="false" customHeight="false" outlineLevel="0" collapsed="false">
      <c r="A8" s="36" t="n">
        <v>50</v>
      </c>
      <c r="B8" s="27" t="s">
        <v>2189</v>
      </c>
      <c r="C8" s="7" t="s">
        <v>752</v>
      </c>
      <c r="D8" s="0" t="s">
        <v>2193</v>
      </c>
      <c r="E8" s="31" t="n">
        <v>12.8493</v>
      </c>
      <c r="F8" s="31" t="n">
        <v>19.503</v>
      </c>
      <c r="G8" s="31" t="n">
        <v>22.885</v>
      </c>
      <c r="H8" s="31" t="n">
        <v>26.0984</v>
      </c>
      <c r="I8" s="30" t="n">
        <v>8.76959</v>
      </c>
      <c r="J8" s="31" t="n">
        <v>14.6593</v>
      </c>
      <c r="K8" s="31" t="n">
        <v>15.7869</v>
      </c>
      <c r="L8" s="31" t="n">
        <v>21.1684</v>
      </c>
      <c r="M8" s="31" t="n">
        <v>20.6626</v>
      </c>
      <c r="N8" s="31" t="n">
        <v>16.7749</v>
      </c>
      <c r="O8" s="31" t="n">
        <v>15.9219</v>
      </c>
      <c r="Q8" s="32" t="n">
        <v>0</v>
      </c>
      <c r="R8" s="0"/>
    </row>
    <row r="9" customFormat="false" ht="14" hidden="false" customHeight="false" outlineLevel="0" collapsed="false">
      <c r="A9" s="37" t="n">
        <v>30</v>
      </c>
      <c r="B9" s="27" t="s">
        <v>2189</v>
      </c>
      <c r="C9" s="7" t="s">
        <v>204</v>
      </c>
      <c r="D9" s="0" t="s">
        <v>2194</v>
      </c>
      <c r="E9" s="30" t="n">
        <v>7.22234</v>
      </c>
      <c r="F9" s="31" t="n">
        <v>10.4173</v>
      </c>
      <c r="G9" s="31" t="n">
        <v>10.1748</v>
      </c>
      <c r="H9" s="31" t="n">
        <v>17.7255</v>
      </c>
      <c r="I9" s="31" t="n">
        <v>10.6799</v>
      </c>
      <c r="J9" s="31" t="n">
        <v>17.2151</v>
      </c>
      <c r="K9" s="31" t="n">
        <v>18.8764</v>
      </c>
      <c r="L9" s="38" t="n">
        <v>38.6696</v>
      </c>
      <c r="M9" s="31" t="n">
        <v>14.127</v>
      </c>
      <c r="N9" s="31" t="n">
        <v>16.0515</v>
      </c>
      <c r="O9" s="31" t="n">
        <v>10.2337</v>
      </c>
      <c r="Q9" s="32" t="n">
        <v>9</v>
      </c>
      <c r="R9" s="0"/>
    </row>
    <row r="10" customFormat="false" ht="14" hidden="false" customHeight="false" outlineLevel="0" collapsed="false">
      <c r="A10" s="39" t="n">
        <v>10</v>
      </c>
      <c r="B10" s="27" t="s">
        <v>2189</v>
      </c>
      <c r="C10" s="7" t="s">
        <v>24</v>
      </c>
      <c r="D10" s="0" t="s">
        <v>2195</v>
      </c>
      <c r="E10" s="40" t="n">
        <v>71.0713</v>
      </c>
      <c r="F10" s="40" t="n">
        <v>87.4537</v>
      </c>
      <c r="G10" s="38" t="n">
        <v>49.3859</v>
      </c>
      <c r="H10" s="31" t="n">
        <v>25.4742</v>
      </c>
      <c r="I10" s="41" t="n">
        <v>148.371</v>
      </c>
      <c r="J10" s="41" t="n">
        <v>131.918</v>
      </c>
      <c r="K10" s="41" t="n">
        <v>135.802</v>
      </c>
      <c r="L10" s="38" t="n">
        <v>43.702</v>
      </c>
      <c r="M10" s="41" t="n">
        <v>152.451</v>
      </c>
      <c r="N10" s="41" t="n">
        <v>159.644</v>
      </c>
      <c r="O10" s="41" t="n">
        <v>101.818</v>
      </c>
      <c r="Q10" s="32" t="n">
        <v>7</v>
      </c>
      <c r="R10" s="0"/>
    </row>
    <row r="11" customFormat="false" ht="14" hidden="false" customHeight="false" outlineLevel="0" collapsed="false">
      <c r="A11" s="42" t="n">
        <v>5</v>
      </c>
      <c r="B11" s="27" t="s">
        <v>2189</v>
      </c>
      <c r="C11" s="7" t="s">
        <v>546</v>
      </c>
      <c r="D11" s="0" t="s">
        <v>2196</v>
      </c>
      <c r="E11" s="31" t="n">
        <v>29.6918</v>
      </c>
      <c r="F11" s="31" t="n">
        <v>15.4177</v>
      </c>
      <c r="G11" s="31" t="n">
        <v>16.8106</v>
      </c>
      <c r="H11" s="31" t="n">
        <v>14.975</v>
      </c>
      <c r="I11" s="31" t="n">
        <v>23.9027</v>
      </c>
      <c r="J11" s="31" t="n">
        <v>23.5911</v>
      </c>
      <c r="K11" s="38" t="n">
        <v>30.412</v>
      </c>
      <c r="L11" s="31" t="n">
        <v>18.6187</v>
      </c>
      <c r="M11" s="31" t="n">
        <v>27.8125</v>
      </c>
      <c r="N11" s="31" t="n">
        <v>24.8068</v>
      </c>
      <c r="O11" s="31" t="n">
        <v>19.9289</v>
      </c>
      <c r="Q11" s="32" t="n">
        <v>0</v>
      </c>
      <c r="R11" s="0"/>
    </row>
    <row r="12" customFormat="false" ht="14" hidden="false" customHeight="false" outlineLevel="0" collapsed="false">
      <c r="A12" s="43" t="n">
        <v>1</v>
      </c>
      <c r="B12" s="27" t="s">
        <v>2189</v>
      </c>
      <c r="C12" s="7" t="s">
        <v>359</v>
      </c>
      <c r="D12" s="0" t="s">
        <v>2197</v>
      </c>
      <c r="E12" s="30" t="n">
        <v>8.69624</v>
      </c>
      <c r="F12" s="31" t="n">
        <v>22.5779</v>
      </c>
      <c r="G12" s="40" t="n">
        <v>56.3292</v>
      </c>
      <c r="H12" s="40" t="n">
        <v>68.7203</v>
      </c>
      <c r="I12" s="30" t="n">
        <v>8.26679</v>
      </c>
      <c r="J12" s="31" t="n">
        <v>27.6377</v>
      </c>
      <c r="K12" s="31" t="n">
        <v>13.2583</v>
      </c>
      <c r="L12" s="38" t="n">
        <v>30.0707</v>
      </c>
      <c r="M12" s="38" t="n">
        <v>37.0764</v>
      </c>
      <c r="N12" s="38" t="n">
        <v>35.5796</v>
      </c>
      <c r="O12" s="31" t="n">
        <v>23.3473</v>
      </c>
      <c r="Q12" s="32" t="n">
        <v>5</v>
      </c>
      <c r="R12" s="0"/>
    </row>
    <row r="13" customFormat="false" ht="14" hidden="false" customHeight="false" outlineLevel="0" collapsed="false">
      <c r="A13" s="44" t="n">
        <v>0</v>
      </c>
      <c r="B13" s="45" t="s">
        <v>2189</v>
      </c>
      <c r="C13" s="7" t="s">
        <v>367</v>
      </c>
      <c r="D13" s="0" t="s">
        <v>2198</v>
      </c>
      <c r="E13" s="30" t="n">
        <v>9.63002</v>
      </c>
      <c r="F13" s="31" t="n">
        <v>19.1321</v>
      </c>
      <c r="G13" s="30" t="n">
        <v>7.61689</v>
      </c>
      <c r="H13" s="31" t="n">
        <v>11.959</v>
      </c>
      <c r="I13" s="31" t="n">
        <v>22.8198</v>
      </c>
      <c r="J13" s="31" t="n">
        <v>24.9501</v>
      </c>
      <c r="K13" s="31" t="n">
        <v>20.3967</v>
      </c>
      <c r="L13" s="31" t="n">
        <v>20.9232</v>
      </c>
      <c r="M13" s="31" t="n">
        <v>20.5</v>
      </c>
      <c r="N13" s="31" t="n">
        <v>27.4087</v>
      </c>
      <c r="O13" s="31" t="n">
        <v>17.9856</v>
      </c>
      <c r="Q13" s="32" t="n">
        <v>4</v>
      </c>
      <c r="R13" s="0"/>
    </row>
    <row r="14" customFormat="false" ht="14" hidden="false" customHeight="false" outlineLevel="0" collapsed="false">
      <c r="C14" s="7" t="s">
        <v>191</v>
      </c>
      <c r="D14" s="0" t="s">
        <v>2198</v>
      </c>
      <c r="E14" s="29" t="n">
        <v>3.04427</v>
      </c>
      <c r="F14" s="29" t="n">
        <v>2.8741</v>
      </c>
      <c r="G14" s="29" t="n">
        <v>3.20387</v>
      </c>
      <c r="H14" s="29" t="n">
        <v>3.58348</v>
      </c>
      <c r="I14" s="29" t="n">
        <v>3.5078</v>
      </c>
      <c r="J14" s="29" t="n">
        <v>3.51821</v>
      </c>
      <c r="K14" s="29" t="n">
        <v>1.68775</v>
      </c>
      <c r="L14" s="29" t="n">
        <v>2.22266</v>
      </c>
      <c r="M14" s="35" t="n">
        <v>0.608996</v>
      </c>
      <c r="N14" s="29" t="n">
        <v>2.01297</v>
      </c>
      <c r="O14" s="35" t="n">
        <v>0.371506</v>
      </c>
      <c r="Q14" s="32" t="n">
        <v>2</v>
      </c>
      <c r="R14" s="0"/>
    </row>
    <row r="15" customFormat="false" ht="14" hidden="false" customHeight="false" outlineLevel="0" collapsed="false">
      <c r="C15" s="7" t="s">
        <v>568</v>
      </c>
      <c r="D15" s="0" t="s">
        <v>2199</v>
      </c>
      <c r="E15" s="38" t="n">
        <v>45.2423</v>
      </c>
      <c r="F15" s="31" t="n">
        <v>16.6404</v>
      </c>
      <c r="G15" s="38" t="n">
        <v>32.2151</v>
      </c>
      <c r="H15" s="40" t="n">
        <v>50.9715</v>
      </c>
      <c r="I15" s="40" t="n">
        <v>81.2375</v>
      </c>
      <c r="J15" s="40" t="n">
        <v>50.9241</v>
      </c>
      <c r="K15" s="40" t="n">
        <v>90.3266</v>
      </c>
      <c r="L15" s="40" t="n">
        <v>84.1092</v>
      </c>
      <c r="M15" s="40" t="n">
        <v>57.0375</v>
      </c>
      <c r="N15" s="40" t="n">
        <v>65.1289</v>
      </c>
      <c r="O15" s="40" t="n">
        <v>97.4248</v>
      </c>
      <c r="Q15" s="32" t="n">
        <v>7</v>
      </c>
      <c r="R15" s="0"/>
    </row>
    <row r="16" customFormat="false" ht="14" hidden="false" customHeight="false" outlineLevel="0" collapsed="false">
      <c r="C16" s="7" t="s">
        <v>297</v>
      </c>
      <c r="D16" s="0" t="s">
        <v>2200</v>
      </c>
      <c r="E16" s="31" t="n">
        <v>12.8643</v>
      </c>
      <c r="F16" s="31" t="n">
        <v>10.5472</v>
      </c>
      <c r="G16" s="30" t="n">
        <v>7.46497</v>
      </c>
      <c r="H16" s="38" t="n">
        <v>30.9422</v>
      </c>
      <c r="I16" s="30" t="n">
        <v>9.43997</v>
      </c>
      <c r="J16" s="30" t="n">
        <v>8.60725</v>
      </c>
      <c r="K16" s="31" t="n">
        <v>13.5669</v>
      </c>
      <c r="L16" s="30" t="n">
        <v>8.45867</v>
      </c>
      <c r="M16" s="31" t="n">
        <v>12.6642</v>
      </c>
      <c r="N16" s="35" t="n">
        <v>0</v>
      </c>
      <c r="O16" s="31" t="n">
        <v>19.0866</v>
      </c>
      <c r="Q16" s="32" t="n">
        <v>5</v>
      </c>
      <c r="R16" s="0"/>
    </row>
    <row r="17" customFormat="false" ht="14" hidden="false" customHeight="false" outlineLevel="0" collapsed="false">
      <c r="C17" s="7" t="s">
        <v>49</v>
      </c>
      <c r="D17" s="0" t="s">
        <v>2200</v>
      </c>
      <c r="E17" s="40" t="n">
        <v>90.8342</v>
      </c>
      <c r="F17" s="41" t="n">
        <v>129.27</v>
      </c>
      <c r="G17" s="38" t="n">
        <v>39.5648</v>
      </c>
      <c r="H17" s="38" t="n">
        <v>49.5402</v>
      </c>
      <c r="I17" s="40" t="n">
        <v>58.2763</v>
      </c>
      <c r="J17" s="40" t="n">
        <v>55.2416</v>
      </c>
      <c r="K17" s="40" t="n">
        <v>88.9048</v>
      </c>
      <c r="L17" s="38" t="n">
        <v>49.0344</v>
      </c>
      <c r="M17" s="38" t="n">
        <v>48.1197</v>
      </c>
      <c r="N17" s="40" t="n">
        <v>63.2139</v>
      </c>
      <c r="O17" s="41" t="n">
        <v>109.891</v>
      </c>
      <c r="Q17" s="32" t="n">
        <v>3</v>
      </c>
      <c r="R17" s="0"/>
    </row>
    <row r="18" customFormat="false" ht="14" hidden="false" customHeight="false" outlineLevel="0" collapsed="false">
      <c r="C18" s="7" t="s">
        <v>750</v>
      </c>
      <c r="D18" s="0" t="s">
        <v>2200</v>
      </c>
      <c r="E18" s="31" t="n">
        <v>19.204</v>
      </c>
      <c r="F18" s="31" t="n">
        <v>10.2934</v>
      </c>
      <c r="G18" s="30" t="n">
        <v>6.14704</v>
      </c>
      <c r="H18" s="31" t="n">
        <v>12.2678</v>
      </c>
      <c r="I18" s="31" t="n">
        <v>11.7778</v>
      </c>
      <c r="J18" s="31" t="n">
        <v>13.7815</v>
      </c>
      <c r="K18" s="31" t="n">
        <v>16.1909</v>
      </c>
      <c r="L18" s="38" t="n">
        <v>38.1433</v>
      </c>
      <c r="M18" s="30" t="n">
        <v>7.49749</v>
      </c>
      <c r="N18" s="31" t="n">
        <v>10.1381</v>
      </c>
      <c r="O18" s="31" t="n">
        <v>16.6316</v>
      </c>
      <c r="Q18" s="32" t="n">
        <v>7</v>
      </c>
      <c r="R18" s="0"/>
    </row>
    <row r="19" customFormat="false" ht="14" hidden="false" customHeight="false" outlineLevel="0" collapsed="false">
      <c r="C19" s="7" t="s">
        <v>686</v>
      </c>
      <c r="D19" s="0" t="s">
        <v>2200</v>
      </c>
      <c r="E19" s="41" t="n">
        <v>129.327</v>
      </c>
      <c r="F19" s="40" t="n">
        <v>76.7472</v>
      </c>
      <c r="G19" s="38" t="n">
        <v>35.647</v>
      </c>
      <c r="H19" s="40" t="n">
        <v>56.2881</v>
      </c>
      <c r="I19" s="40" t="n">
        <v>55.1977</v>
      </c>
      <c r="J19" s="38" t="n">
        <v>35.6494</v>
      </c>
      <c r="K19" s="41" t="n">
        <v>104.622</v>
      </c>
      <c r="L19" s="40" t="n">
        <v>81.2554</v>
      </c>
      <c r="M19" s="38" t="n">
        <v>33.3953</v>
      </c>
      <c r="N19" s="40" t="n">
        <v>52.7925</v>
      </c>
      <c r="O19" s="41" t="n">
        <v>109.832</v>
      </c>
      <c r="Q19" s="32" t="n">
        <v>4</v>
      </c>
      <c r="R19" s="0"/>
    </row>
    <row r="20" customFormat="false" ht="14" hidden="false" customHeight="false" outlineLevel="0" collapsed="false">
      <c r="C20" s="7" t="s">
        <v>453</v>
      </c>
      <c r="D20" s="0" t="s">
        <v>2201</v>
      </c>
      <c r="E20" s="31" t="n">
        <v>28.0594</v>
      </c>
      <c r="F20" s="40" t="n">
        <v>93.8958</v>
      </c>
      <c r="G20" s="38" t="n">
        <v>47.5508</v>
      </c>
      <c r="H20" s="38" t="n">
        <v>34.8284</v>
      </c>
      <c r="I20" s="30" t="n">
        <v>6.58612</v>
      </c>
      <c r="J20" s="38" t="n">
        <v>37.9825</v>
      </c>
      <c r="K20" s="30" t="n">
        <v>7.24311</v>
      </c>
      <c r="L20" s="40" t="n">
        <v>51.0057</v>
      </c>
      <c r="M20" s="38" t="n">
        <v>35.4463</v>
      </c>
      <c r="N20" s="38" t="n">
        <v>32.1256</v>
      </c>
      <c r="O20" s="31" t="n">
        <v>23.7159</v>
      </c>
      <c r="Q20" s="32" t="n">
        <v>1</v>
      </c>
      <c r="R20" s="0"/>
    </row>
    <row r="21" customFormat="false" ht="14" hidden="false" customHeight="false" outlineLevel="0" collapsed="false">
      <c r="C21" s="7" t="s">
        <v>487</v>
      </c>
      <c r="D21" s="0" t="s">
        <v>2202</v>
      </c>
      <c r="E21" s="31" t="n">
        <v>10.46</v>
      </c>
      <c r="F21" s="29" t="n">
        <v>2.7157</v>
      </c>
      <c r="G21" s="30" t="n">
        <v>5.76627</v>
      </c>
      <c r="H21" s="31" t="n">
        <v>11.9505</v>
      </c>
      <c r="I21" s="31" t="n">
        <v>11.6007</v>
      </c>
      <c r="J21" s="30" t="n">
        <v>8.31077</v>
      </c>
      <c r="K21" s="31" t="n">
        <v>12.5301</v>
      </c>
      <c r="L21" s="38" t="n">
        <v>31.5025</v>
      </c>
      <c r="M21" s="31" t="n">
        <v>20.1402</v>
      </c>
      <c r="N21" s="30" t="n">
        <v>9.51015</v>
      </c>
      <c r="O21" s="31" t="n">
        <v>12.2861</v>
      </c>
      <c r="Q21" s="32" t="n">
        <v>2</v>
      </c>
      <c r="R21" s="0"/>
    </row>
    <row r="22" customFormat="false" ht="14" hidden="false" customHeight="false" outlineLevel="0" collapsed="false">
      <c r="C22" s="7" t="s">
        <v>578</v>
      </c>
      <c r="D22" s="0" t="s">
        <v>2203</v>
      </c>
      <c r="E22" s="31" t="n">
        <v>11.3965</v>
      </c>
      <c r="F22" s="30" t="n">
        <v>7.76696</v>
      </c>
      <c r="G22" s="30" t="n">
        <v>5.69355</v>
      </c>
      <c r="H22" s="31" t="n">
        <v>12.0711</v>
      </c>
      <c r="I22" s="38" t="n">
        <v>41.9805</v>
      </c>
      <c r="J22" s="31" t="n">
        <v>25.4668</v>
      </c>
      <c r="K22" s="38" t="n">
        <v>32.113</v>
      </c>
      <c r="L22" s="31" t="n">
        <v>23.0409</v>
      </c>
      <c r="M22" s="31" t="n">
        <v>15.282</v>
      </c>
      <c r="N22" s="31" t="n">
        <v>20.7232</v>
      </c>
      <c r="O22" s="31" t="n">
        <v>21.7524</v>
      </c>
      <c r="Q22" s="32" t="n">
        <v>1</v>
      </c>
      <c r="R22" s="0"/>
    </row>
    <row r="23" customFormat="false" ht="14" hidden="false" customHeight="false" outlineLevel="0" collapsed="false">
      <c r="C23" s="7" t="s">
        <v>509</v>
      </c>
      <c r="D23" s="0" t="s">
        <v>2204</v>
      </c>
      <c r="E23" s="38" t="n">
        <v>36.0756</v>
      </c>
      <c r="F23" s="40" t="n">
        <v>56.1974</v>
      </c>
      <c r="G23" s="31" t="n">
        <v>23.5033</v>
      </c>
      <c r="H23" s="31" t="n">
        <v>14.9878</v>
      </c>
      <c r="I23" s="31" t="n">
        <v>24.9411</v>
      </c>
      <c r="J23" s="38" t="n">
        <v>38.2176</v>
      </c>
      <c r="K23" s="31" t="n">
        <v>23.3338</v>
      </c>
      <c r="L23" s="38" t="n">
        <v>31.2169</v>
      </c>
      <c r="M23" s="38" t="n">
        <v>46.3078</v>
      </c>
      <c r="N23" s="31" t="n">
        <v>22.8604</v>
      </c>
      <c r="O23" s="31" t="n">
        <v>25.6811</v>
      </c>
      <c r="Q23" s="32" t="n">
        <v>0</v>
      </c>
      <c r="R23" s="0"/>
    </row>
    <row r="24" customFormat="false" ht="14" hidden="false" customHeight="false" outlineLevel="0" collapsed="false">
      <c r="C24" s="7" t="s">
        <v>86</v>
      </c>
      <c r="D24" s="0" t="s">
        <v>2205</v>
      </c>
      <c r="E24" s="31" t="n">
        <v>17.3228</v>
      </c>
      <c r="F24" s="40" t="n">
        <v>60.7159</v>
      </c>
      <c r="G24" s="40" t="n">
        <v>54.9097</v>
      </c>
      <c r="H24" s="30" t="n">
        <v>6.59709</v>
      </c>
      <c r="I24" s="30" t="n">
        <v>8.23365</v>
      </c>
      <c r="J24" s="29" t="n">
        <v>3.44086</v>
      </c>
      <c r="K24" s="29" t="n">
        <v>3.77291</v>
      </c>
      <c r="L24" s="30" t="n">
        <v>9.66134</v>
      </c>
      <c r="M24" s="29" t="n">
        <v>4.76487</v>
      </c>
      <c r="N24" s="31" t="n">
        <v>27.5621</v>
      </c>
      <c r="O24" s="31" t="n">
        <v>29.0671</v>
      </c>
      <c r="Q24" s="32" t="n">
        <v>10</v>
      </c>
      <c r="R24" s="0"/>
    </row>
    <row r="25" customFormat="false" ht="14" hidden="false" customHeight="false" outlineLevel="0" collapsed="false">
      <c r="C25" s="7" t="s">
        <v>158</v>
      </c>
      <c r="D25" s="0" t="s">
        <v>2206</v>
      </c>
      <c r="E25" s="31" t="n">
        <v>23.2781</v>
      </c>
      <c r="F25" s="31" t="n">
        <v>27.0427</v>
      </c>
      <c r="G25" s="31" t="n">
        <v>20.88</v>
      </c>
      <c r="H25" s="31" t="n">
        <v>27.647</v>
      </c>
      <c r="I25" s="40" t="n">
        <v>57.0091</v>
      </c>
      <c r="J25" s="40" t="n">
        <v>53.9181</v>
      </c>
      <c r="K25" s="40" t="n">
        <v>58.4338</v>
      </c>
      <c r="L25" s="40" t="n">
        <v>52.8113</v>
      </c>
      <c r="M25" s="38" t="n">
        <v>43.8441</v>
      </c>
      <c r="N25" s="38" t="n">
        <v>49.503</v>
      </c>
      <c r="O25" s="40" t="n">
        <v>65.1442</v>
      </c>
      <c r="Q25" s="32" t="n">
        <v>8</v>
      </c>
      <c r="R25" s="0"/>
    </row>
    <row r="26" customFormat="false" ht="14" hidden="false" customHeight="false" outlineLevel="0" collapsed="false">
      <c r="C26" s="7" t="s">
        <v>609</v>
      </c>
      <c r="D26" s="0" t="s">
        <v>2207</v>
      </c>
      <c r="E26" s="35" t="n">
        <v>0.218038</v>
      </c>
      <c r="F26" s="35" t="n">
        <v>0.226435</v>
      </c>
      <c r="G26" s="29" t="n">
        <v>1.14188</v>
      </c>
      <c r="H26" s="29" t="n">
        <v>3.40449</v>
      </c>
      <c r="I26" s="29" t="n">
        <v>1.10544</v>
      </c>
      <c r="J26" s="35" t="n">
        <v>0.86619</v>
      </c>
      <c r="K26" s="35" t="n">
        <v>0.759822</v>
      </c>
      <c r="L26" s="35" t="n">
        <v>0.778274</v>
      </c>
      <c r="M26" s="29" t="n">
        <v>1.67929</v>
      </c>
      <c r="N26" s="35" t="n">
        <v>0</v>
      </c>
      <c r="O26" s="35" t="n">
        <v>0.29269</v>
      </c>
      <c r="Q26" s="32" t="n">
        <v>3</v>
      </c>
      <c r="R26" s="0"/>
    </row>
    <row r="27" customFormat="false" ht="14" hidden="false" customHeight="false" outlineLevel="0" collapsed="false">
      <c r="C27" s="7" t="s">
        <v>702</v>
      </c>
      <c r="D27" s="0" t="s">
        <v>2208</v>
      </c>
      <c r="E27" s="40" t="n">
        <v>67.166</v>
      </c>
      <c r="F27" s="38" t="n">
        <v>33.6737</v>
      </c>
      <c r="G27" s="40" t="n">
        <v>93.8434</v>
      </c>
      <c r="H27" s="41" t="n">
        <v>179.936</v>
      </c>
      <c r="I27" s="31" t="n">
        <v>27.8881</v>
      </c>
      <c r="J27" s="38" t="n">
        <v>49.6851</v>
      </c>
      <c r="K27" s="38" t="n">
        <v>38.3376</v>
      </c>
      <c r="L27" s="40" t="n">
        <v>80.604</v>
      </c>
      <c r="M27" s="38" t="n">
        <v>48.4172</v>
      </c>
      <c r="N27" s="38" t="n">
        <v>42.1152</v>
      </c>
      <c r="O27" s="40" t="n">
        <v>76.1716</v>
      </c>
      <c r="Q27" s="32" t="n">
        <v>5</v>
      </c>
      <c r="R27" s="0"/>
    </row>
    <row r="28" customFormat="false" ht="14" hidden="false" customHeight="false" outlineLevel="0" collapsed="false">
      <c r="C28" s="7" t="s">
        <v>416</v>
      </c>
      <c r="D28" s="0" t="s">
        <v>2209</v>
      </c>
      <c r="E28" s="30" t="n">
        <v>8.87887</v>
      </c>
      <c r="F28" s="29" t="n">
        <v>1.84416</v>
      </c>
      <c r="G28" s="29" t="n">
        <v>4.16046</v>
      </c>
      <c r="H28" s="31" t="n">
        <v>10.4823</v>
      </c>
      <c r="I28" s="38" t="n">
        <v>30.9481</v>
      </c>
      <c r="J28" s="38" t="n">
        <v>40.2108</v>
      </c>
      <c r="K28" s="31" t="n">
        <v>17.0177</v>
      </c>
      <c r="L28" s="31" t="n">
        <v>22.581</v>
      </c>
      <c r="M28" s="38" t="n">
        <v>41.5184</v>
      </c>
      <c r="N28" s="38" t="n">
        <v>33.0977</v>
      </c>
      <c r="O28" s="31" t="n">
        <v>10.7269</v>
      </c>
      <c r="Q28" s="32" t="n">
        <v>4</v>
      </c>
      <c r="R28" s="0"/>
    </row>
    <row r="29" customFormat="false" ht="14" hidden="false" customHeight="false" outlineLevel="0" collapsed="false">
      <c r="C29" s="7" t="s">
        <v>547</v>
      </c>
      <c r="D29" s="0" t="s">
        <v>2210</v>
      </c>
      <c r="E29" s="31" t="n">
        <v>23.5417</v>
      </c>
      <c r="F29" s="31" t="n">
        <v>19.1512</v>
      </c>
      <c r="G29" s="31" t="n">
        <v>14.2756</v>
      </c>
      <c r="H29" s="31" t="n">
        <v>18.2298</v>
      </c>
      <c r="I29" s="31" t="n">
        <v>22.8764</v>
      </c>
      <c r="J29" s="31" t="n">
        <v>26.1864</v>
      </c>
      <c r="K29" s="38" t="n">
        <v>37.2591</v>
      </c>
      <c r="L29" s="31" t="n">
        <v>18.2066</v>
      </c>
      <c r="M29" s="31" t="n">
        <v>15.5411</v>
      </c>
      <c r="N29" s="31" t="n">
        <v>10.702</v>
      </c>
      <c r="O29" s="31" t="n">
        <v>28.9684</v>
      </c>
      <c r="Q29" s="32" t="n">
        <v>6</v>
      </c>
      <c r="R29" s="0"/>
    </row>
    <row r="30" customFormat="false" ht="14" hidden="false" customHeight="false" outlineLevel="0" collapsed="false">
      <c r="C30" s="7" t="s">
        <v>58</v>
      </c>
      <c r="D30" s="0" t="s">
        <v>2211</v>
      </c>
      <c r="E30" s="35" t="n">
        <v>0</v>
      </c>
      <c r="F30" s="35" t="n">
        <v>0</v>
      </c>
      <c r="G30" s="35" t="n">
        <v>0</v>
      </c>
      <c r="H30" s="29" t="n">
        <v>3.26765</v>
      </c>
      <c r="I30" s="35" t="n">
        <v>0</v>
      </c>
      <c r="J30" s="29" t="n">
        <v>1.70432</v>
      </c>
      <c r="K30" s="35" t="n">
        <v>0</v>
      </c>
      <c r="L30" s="35" t="n">
        <v>0</v>
      </c>
      <c r="M30" s="35" t="n">
        <v>0</v>
      </c>
      <c r="N30" s="35" t="n">
        <v>0</v>
      </c>
      <c r="O30" s="35" t="n">
        <v>0</v>
      </c>
      <c r="Q30" s="32" t="n">
        <v>6</v>
      </c>
      <c r="R30" s="0"/>
    </row>
    <row r="31" customFormat="false" ht="14" hidden="false" customHeight="false" outlineLevel="0" collapsed="false">
      <c r="C31" s="7" t="s">
        <v>270</v>
      </c>
      <c r="D31" s="0" t="s">
        <v>2212</v>
      </c>
      <c r="E31" s="31" t="n">
        <v>23.6035</v>
      </c>
      <c r="F31" s="31" t="n">
        <v>21.7889</v>
      </c>
      <c r="G31" s="30" t="n">
        <v>5.54211</v>
      </c>
      <c r="H31" s="29" t="n">
        <v>3.32927</v>
      </c>
      <c r="I31" s="46" t="n">
        <v>587.818</v>
      </c>
      <c r="J31" s="41" t="n">
        <v>188.232</v>
      </c>
      <c r="K31" s="46" t="n">
        <v>562.83</v>
      </c>
      <c r="L31" s="31" t="n">
        <v>26.5236</v>
      </c>
      <c r="M31" s="40" t="n">
        <v>76.4671</v>
      </c>
      <c r="N31" s="40" t="n">
        <v>96.9683</v>
      </c>
      <c r="O31" s="46" t="n">
        <v>515.76</v>
      </c>
      <c r="Q31" s="32" t="n">
        <v>13</v>
      </c>
      <c r="R31" s="0"/>
    </row>
    <row r="32" customFormat="false" ht="14" hidden="false" customHeight="false" outlineLevel="0" collapsed="false">
      <c r="C32" s="7" t="s">
        <v>659</v>
      </c>
      <c r="D32" s="0" t="s">
        <v>2213</v>
      </c>
      <c r="E32" s="31" t="n">
        <v>13.9744</v>
      </c>
      <c r="F32" s="30" t="n">
        <v>6.2888</v>
      </c>
      <c r="G32" s="29" t="n">
        <v>4.62221</v>
      </c>
      <c r="H32" s="30" t="n">
        <v>6.38632</v>
      </c>
      <c r="I32" s="31" t="n">
        <v>12.1035</v>
      </c>
      <c r="J32" s="30" t="n">
        <v>9.9928</v>
      </c>
      <c r="K32" s="38" t="n">
        <v>33.8859</v>
      </c>
      <c r="L32" s="31" t="n">
        <v>14.9643</v>
      </c>
      <c r="M32" s="30" t="n">
        <v>8.96902</v>
      </c>
      <c r="N32" s="31" t="n">
        <v>12.282</v>
      </c>
      <c r="O32" s="38" t="n">
        <v>35.0168</v>
      </c>
      <c r="Q32" s="32" t="n">
        <v>6</v>
      </c>
      <c r="R32" s="0"/>
    </row>
    <row r="33" customFormat="false" ht="14" hidden="false" customHeight="false" outlineLevel="0" collapsed="false">
      <c r="C33" s="7" t="s">
        <v>284</v>
      </c>
      <c r="D33" s="0" t="s">
        <v>2214</v>
      </c>
      <c r="E33" s="40" t="n">
        <v>85.5567</v>
      </c>
      <c r="F33" s="41" t="n">
        <v>158.956</v>
      </c>
      <c r="G33" s="41" t="n">
        <v>134.136</v>
      </c>
      <c r="H33" s="38" t="n">
        <v>46.2169</v>
      </c>
      <c r="I33" s="41" t="n">
        <v>143.821</v>
      </c>
      <c r="J33" s="41" t="n">
        <v>149.454</v>
      </c>
      <c r="K33" s="41" t="n">
        <v>107.577</v>
      </c>
      <c r="L33" s="41" t="n">
        <v>120.748</v>
      </c>
      <c r="M33" s="41" t="n">
        <v>121.507</v>
      </c>
      <c r="N33" s="41" t="n">
        <v>139.577</v>
      </c>
      <c r="O33" s="41" t="n">
        <v>117.293</v>
      </c>
      <c r="Q33" s="32" t="n">
        <v>0</v>
      </c>
      <c r="R33" s="0"/>
    </row>
    <row r="34" customFormat="false" ht="14" hidden="false" customHeight="false" outlineLevel="0" collapsed="false">
      <c r="C34" s="7" t="s">
        <v>287</v>
      </c>
      <c r="D34" s="0" t="s">
        <v>2215</v>
      </c>
      <c r="E34" s="40" t="n">
        <v>58.5669</v>
      </c>
      <c r="F34" s="40" t="n">
        <v>57.0848</v>
      </c>
      <c r="G34" s="38" t="n">
        <v>35.5329</v>
      </c>
      <c r="H34" s="38" t="n">
        <v>40.1228</v>
      </c>
      <c r="I34" s="41" t="n">
        <v>179.984</v>
      </c>
      <c r="J34" s="40" t="n">
        <v>83.1879</v>
      </c>
      <c r="K34" s="41" t="n">
        <v>192.123</v>
      </c>
      <c r="L34" s="41" t="n">
        <v>157.372</v>
      </c>
      <c r="M34" s="40" t="n">
        <v>72.3585</v>
      </c>
      <c r="N34" s="40" t="n">
        <v>76.7496</v>
      </c>
      <c r="O34" s="41" t="n">
        <v>131.325</v>
      </c>
      <c r="Q34" s="32" t="n">
        <v>10</v>
      </c>
      <c r="R34" s="0"/>
    </row>
    <row r="35" customFormat="false" ht="14" hidden="false" customHeight="false" outlineLevel="0" collapsed="false">
      <c r="C35" s="7" t="s">
        <v>632</v>
      </c>
      <c r="D35" s="0" t="s">
        <v>2216</v>
      </c>
      <c r="E35" s="31" t="n">
        <v>11.7184</v>
      </c>
      <c r="F35" s="31" t="n">
        <v>13.1838</v>
      </c>
      <c r="G35" s="31" t="n">
        <v>25.3016</v>
      </c>
      <c r="H35" s="31" t="n">
        <v>10.0412</v>
      </c>
      <c r="I35" s="31" t="n">
        <v>14.234</v>
      </c>
      <c r="J35" s="31" t="n">
        <v>20.9489</v>
      </c>
      <c r="K35" s="31" t="n">
        <v>14.4629</v>
      </c>
      <c r="L35" s="31" t="n">
        <v>24.3997</v>
      </c>
      <c r="M35" s="31" t="n">
        <v>22.5631</v>
      </c>
      <c r="N35" s="31" t="n">
        <v>15.9814</v>
      </c>
      <c r="O35" s="31" t="n">
        <v>13.1088</v>
      </c>
      <c r="Q35" s="32" t="n">
        <v>10</v>
      </c>
      <c r="R35" s="0"/>
    </row>
    <row r="36" customFormat="false" ht="14" hidden="false" customHeight="false" outlineLevel="0" collapsed="false">
      <c r="C36" s="7" t="s">
        <v>291</v>
      </c>
      <c r="D36" s="0" t="s">
        <v>2217</v>
      </c>
      <c r="E36" s="35" t="n">
        <v>0.819254</v>
      </c>
      <c r="F36" s="29" t="n">
        <v>1.91431</v>
      </c>
      <c r="G36" s="29" t="n">
        <v>1.80652</v>
      </c>
      <c r="H36" s="29" t="n">
        <v>3.276</v>
      </c>
      <c r="I36" s="31" t="n">
        <v>19.4699</v>
      </c>
      <c r="J36" s="31" t="n">
        <v>26.3624</v>
      </c>
      <c r="K36" s="31" t="n">
        <v>12.4904</v>
      </c>
      <c r="L36" s="31" t="n">
        <v>22.6632</v>
      </c>
      <c r="M36" s="31" t="n">
        <v>20.0559</v>
      </c>
      <c r="N36" s="38" t="n">
        <v>30.5393</v>
      </c>
      <c r="O36" s="31" t="n">
        <v>12.3722</v>
      </c>
      <c r="Q36" s="32" t="n">
        <v>6</v>
      </c>
      <c r="R36" s="0"/>
    </row>
    <row r="37" customFormat="false" ht="14" hidden="false" customHeight="false" outlineLevel="0" collapsed="false">
      <c r="C37" s="7" t="s">
        <v>794</v>
      </c>
      <c r="D37" s="0" t="s">
        <v>2218</v>
      </c>
      <c r="E37" s="29" t="n">
        <v>1.29233</v>
      </c>
      <c r="F37" s="29" t="n">
        <v>3.57895</v>
      </c>
      <c r="G37" s="29" t="n">
        <v>3.68086</v>
      </c>
      <c r="H37" s="29" t="n">
        <v>3.93732</v>
      </c>
      <c r="I37" s="29" t="n">
        <v>2.18403</v>
      </c>
      <c r="J37" s="29" t="n">
        <v>1.36907</v>
      </c>
      <c r="K37" s="29" t="n">
        <v>1.87648</v>
      </c>
      <c r="L37" s="29" t="n">
        <v>4.99732</v>
      </c>
      <c r="M37" s="29" t="n">
        <v>2.36983</v>
      </c>
      <c r="N37" s="30" t="n">
        <v>5.48325</v>
      </c>
      <c r="O37" s="29" t="n">
        <v>2.31307</v>
      </c>
      <c r="Q37" s="32" t="n">
        <v>0</v>
      </c>
      <c r="R37" s="0"/>
    </row>
    <row r="38" customFormat="false" ht="14" hidden="false" customHeight="false" outlineLevel="0" collapsed="false">
      <c r="C38" s="7" t="s">
        <v>424</v>
      </c>
      <c r="D38" s="0" t="s">
        <v>2219</v>
      </c>
      <c r="E38" s="30" t="n">
        <v>7.66712</v>
      </c>
      <c r="F38" s="31" t="n">
        <v>10.6165</v>
      </c>
      <c r="G38" s="31" t="n">
        <v>15.216</v>
      </c>
      <c r="H38" s="40" t="n">
        <v>59.1766</v>
      </c>
      <c r="I38" s="31" t="n">
        <v>10.3659</v>
      </c>
      <c r="J38" s="31" t="n">
        <v>17.0569</v>
      </c>
      <c r="K38" s="30" t="n">
        <v>8.01555</v>
      </c>
      <c r="L38" s="31" t="n">
        <v>29.1918</v>
      </c>
      <c r="M38" s="31" t="n">
        <v>16.8716</v>
      </c>
      <c r="N38" s="31" t="n">
        <v>13.0124</v>
      </c>
      <c r="O38" s="31" t="n">
        <v>14.4091</v>
      </c>
      <c r="Q38" s="32" t="n">
        <v>15</v>
      </c>
      <c r="R38" s="0"/>
    </row>
    <row r="39" customFormat="false" ht="14" hidden="false" customHeight="false" outlineLevel="0" collapsed="false">
      <c r="C39" s="7" t="s">
        <v>439</v>
      </c>
      <c r="D39" s="0" t="s">
        <v>2220</v>
      </c>
      <c r="E39" s="29" t="n">
        <v>1.31694</v>
      </c>
      <c r="F39" s="35" t="n">
        <v>0.820598</v>
      </c>
      <c r="G39" s="35" t="n">
        <v>0.871191</v>
      </c>
      <c r="H39" s="29" t="n">
        <v>3.41045</v>
      </c>
      <c r="I39" s="31" t="n">
        <v>11.3506</v>
      </c>
      <c r="J39" s="31" t="n">
        <v>13.8119</v>
      </c>
      <c r="K39" s="30" t="n">
        <v>8.94915</v>
      </c>
      <c r="L39" s="31" t="n">
        <v>10.1066</v>
      </c>
      <c r="M39" s="30" t="n">
        <v>9.56325</v>
      </c>
      <c r="N39" s="31" t="n">
        <v>10.5368</v>
      </c>
      <c r="O39" s="31" t="n">
        <v>13.082</v>
      </c>
      <c r="Q39" s="32" t="n">
        <v>0</v>
      </c>
      <c r="R39" s="0"/>
    </row>
    <row r="40" customFormat="false" ht="14" hidden="false" customHeight="false" outlineLevel="0" collapsed="false">
      <c r="C40" s="7" t="s">
        <v>125</v>
      </c>
      <c r="D40" s="0" t="s">
        <v>2221</v>
      </c>
      <c r="E40" s="31" t="n">
        <v>17.4567</v>
      </c>
      <c r="F40" s="31" t="n">
        <v>11.1795</v>
      </c>
      <c r="G40" s="31" t="n">
        <v>10.2649</v>
      </c>
      <c r="H40" s="31" t="n">
        <v>13.961</v>
      </c>
      <c r="I40" s="31" t="n">
        <v>18.0697</v>
      </c>
      <c r="J40" s="31" t="n">
        <v>13.8699</v>
      </c>
      <c r="K40" s="31" t="n">
        <v>16.2222</v>
      </c>
      <c r="L40" s="31" t="n">
        <v>13.7603</v>
      </c>
      <c r="M40" s="31" t="n">
        <v>18.5666</v>
      </c>
      <c r="N40" s="31" t="n">
        <v>15.8715</v>
      </c>
      <c r="O40" s="31" t="n">
        <v>11.7168</v>
      </c>
      <c r="Q40" s="32" t="n">
        <v>7</v>
      </c>
      <c r="R40" s="0"/>
    </row>
    <row r="41" customFormat="false" ht="14" hidden="false" customHeight="false" outlineLevel="0" collapsed="false">
      <c r="C41" s="7" t="s">
        <v>147</v>
      </c>
      <c r="D41" s="0" t="s">
        <v>2222</v>
      </c>
      <c r="E41" s="31" t="n">
        <v>18.6702</v>
      </c>
      <c r="F41" s="31" t="n">
        <v>19.3893</v>
      </c>
      <c r="G41" s="31" t="n">
        <v>16.2962</v>
      </c>
      <c r="H41" s="31" t="n">
        <v>20.9358</v>
      </c>
      <c r="I41" s="31" t="n">
        <v>26.2937</v>
      </c>
      <c r="J41" s="31" t="n">
        <v>21.427</v>
      </c>
      <c r="K41" s="31" t="n">
        <v>27.5611</v>
      </c>
      <c r="L41" s="38" t="n">
        <v>45.8166</v>
      </c>
      <c r="M41" s="31" t="n">
        <v>18.8302</v>
      </c>
      <c r="N41" s="31" t="n">
        <v>13.2027</v>
      </c>
      <c r="O41" s="31" t="n">
        <v>28.5435</v>
      </c>
      <c r="Q41" s="32" t="n">
        <v>5</v>
      </c>
      <c r="R41" s="0"/>
    </row>
    <row r="42" customFormat="false" ht="14" hidden="false" customHeight="false" outlineLevel="0" collapsed="false">
      <c r="C42" s="7" t="s">
        <v>306</v>
      </c>
      <c r="D42" s="0" t="s">
        <v>2223</v>
      </c>
      <c r="E42" s="31" t="n">
        <v>11.681</v>
      </c>
      <c r="F42" s="30" t="n">
        <v>7.92139</v>
      </c>
      <c r="G42" s="38" t="n">
        <v>45.1772</v>
      </c>
      <c r="H42" s="40" t="n">
        <v>89.8683</v>
      </c>
      <c r="I42" s="38" t="n">
        <v>39.6059</v>
      </c>
      <c r="J42" s="38" t="n">
        <v>40.7539</v>
      </c>
      <c r="K42" s="38" t="n">
        <v>36.1153</v>
      </c>
      <c r="L42" s="40" t="n">
        <v>59.3851</v>
      </c>
      <c r="M42" s="38" t="n">
        <v>35.475</v>
      </c>
      <c r="N42" s="38" t="n">
        <v>49.7846</v>
      </c>
      <c r="O42" s="38" t="n">
        <v>39.9674</v>
      </c>
      <c r="Q42" s="32" t="n">
        <v>7</v>
      </c>
      <c r="R42" s="0"/>
    </row>
    <row r="43" customFormat="false" ht="14" hidden="false" customHeight="false" outlineLevel="0" collapsed="false">
      <c r="C43" s="7" t="s">
        <v>387</v>
      </c>
      <c r="D43" s="0" t="s">
        <v>2224</v>
      </c>
      <c r="E43" s="29" t="n">
        <v>1.97465</v>
      </c>
      <c r="F43" s="38" t="n">
        <v>35.5454</v>
      </c>
      <c r="G43" s="38" t="n">
        <v>43.5426</v>
      </c>
      <c r="H43" s="31" t="n">
        <v>12.0322</v>
      </c>
      <c r="I43" s="35" t="n">
        <v>0</v>
      </c>
      <c r="J43" s="29" t="n">
        <v>4.18379</v>
      </c>
      <c r="K43" s="29" t="n">
        <v>1.14688</v>
      </c>
      <c r="L43" s="30" t="n">
        <v>5.2863</v>
      </c>
      <c r="M43" s="35" t="n">
        <v>0</v>
      </c>
      <c r="N43" s="29" t="n">
        <v>1.19689</v>
      </c>
      <c r="O43" s="29" t="n">
        <v>1.76715</v>
      </c>
      <c r="Q43" s="32" t="n">
        <v>5</v>
      </c>
      <c r="R43" s="0"/>
    </row>
    <row r="44" customFormat="false" ht="14" hidden="false" customHeight="false" outlineLevel="0" collapsed="false">
      <c r="C44" s="7" t="s">
        <v>405</v>
      </c>
      <c r="D44" s="0" t="s">
        <v>2225</v>
      </c>
      <c r="E44" s="29" t="n">
        <v>3.79098</v>
      </c>
      <c r="F44" s="29" t="n">
        <v>4.34425</v>
      </c>
      <c r="G44" s="29" t="n">
        <v>4.68415</v>
      </c>
      <c r="H44" s="30" t="n">
        <v>6.07364</v>
      </c>
      <c r="I44" s="30" t="n">
        <v>8.61591</v>
      </c>
      <c r="J44" s="31" t="n">
        <v>13.2946</v>
      </c>
      <c r="K44" s="30" t="n">
        <v>7.40264</v>
      </c>
      <c r="L44" s="31" t="n">
        <v>12.5985</v>
      </c>
      <c r="M44" s="31" t="n">
        <v>10.4995</v>
      </c>
      <c r="N44" s="31" t="n">
        <v>11.4099</v>
      </c>
      <c r="O44" s="30" t="n">
        <v>7.54566</v>
      </c>
      <c r="Q44" s="32" t="n">
        <v>17</v>
      </c>
      <c r="R44" s="0"/>
    </row>
    <row r="45" customFormat="false" ht="14" hidden="false" customHeight="false" outlineLevel="0" collapsed="false">
      <c r="C45" s="7" t="s">
        <v>243</v>
      </c>
      <c r="D45" s="0" t="s">
        <v>2226</v>
      </c>
      <c r="E45" s="40" t="n">
        <v>71.0842</v>
      </c>
      <c r="F45" s="38" t="n">
        <v>44.9642</v>
      </c>
      <c r="G45" s="38" t="n">
        <v>30.8149</v>
      </c>
      <c r="H45" s="38" t="n">
        <v>40.853</v>
      </c>
      <c r="I45" s="40" t="n">
        <v>90.9176</v>
      </c>
      <c r="J45" s="40" t="n">
        <v>96.5271</v>
      </c>
      <c r="K45" s="41" t="n">
        <v>112.879</v>
      </c>
      <c r="L45" s="40" t="n">
        <v>79.291</v>
      </c>
      <c r="M45" s="40" t="n">
        <v>55.4587</v>
      </c>
      <c r="N45" s="41" t="n">
        <v>103.407</v>
      </c>
      <c r="O45" s="40" t="n">
        <v>79.8075</v>
      </c>
      <c r="Q45" s="32" t="n">
        <v>5</v>
      </c>
      <c r="R45" s="0"/>
    </row>
    <row r="46" customFormat="false" ht="14" hidden="false" customHeight="false" outlineLevel="0" collapsed="false">
      <c r="C46" s="7" t="s">
        <v>30</v>
      </c>
      <c r="D46" s="0" t="s">
        <v>2227</v>
      </c>
      <c r="E46" s="31" t="n">
        <v>12.637</v>
      </c>
      <c r="F46" s="31" t="n">
        <v>14.4813</v>
      </c>
      <c r="G46" s="31" t="n">
        <v>16.0948</v>
      </c>
      <c r="H46" s="31" t="n">
        <v>20.2461</v>
      </c>
      <c r="I46" s="31" t="n">
        <v>13.2557</v>
      </c>
      <c r="J46" s="31" t="n">
        <v>12.4641</v>
      </c>
      <c r="K46" s="31" t="n">
        <v>12.1483</v>
      </c>
      <c r="L46" s="38" t="n">
        <v>38.4966</v>
      </c>
      <c r="M46" s="31" t="n">
        <v>11.5067</v>
      </c>
      <c r="N46" s="30" t="n">
        <v>7.9238</v>
      </c>
      <c r="O46" s="31" t="n">
        <v>11.1141</v>
      </c>
      <c r="Q46" s="32" t="n">
        <v>3</v>
      </c>
      <c r="R46" s="0"/>
    </row>
    <row r="47" customFormat="false" ht="14" hidden="false" customHeight="false" outlineLevel="0" collapsed="false">
      <c r="C47" s="7" t="s">
        <v>300</v>
      </c>
      <c r="D47" s="0" t="s">
        <v>2228</v>
      </c>
      <c r="E47" s="35" t="n">
        <v>0.595324</v>
      </c>
      <c r="F47" s="35" t="n">
        <v>0.618251</v>
      </c>
      <c r="G47" s="35" t="n">
        <v>0.656368</v>
      </c>
      <c r="H47" s="29" t="n">
        <v>3.74087</v>
      </c>
      <c r="I47" s="29" t="n">
        <v>3.01827</v>
      </c>
      <c r="J47" s="29" t="n">
        <v>2.60152</v>
      </c>
      <c r="K47" s="29" t="n">
        <v>2.98223</v>
      </c>
      <c r="L47" s="35" t="n">
        <v>0.265622</v>
      </c>
      <c r="M47" s="35" t="n">
        <v>0.491257</v>
      </c>
      <c r="N47" s="29" t="n">
        <v>1.6238</v>
      </c>
      <c r="O47" s="29" t="n">
        <v>4.59512</v>
      </c>
      <c r="Q47" s="32" t="n">
        <v>5</v>
      </c>
      <c r="R47" s="0"/>
    </row>
    <row r="48" customFormat="false" ht="14" hidden="false" customHeight="false" outlineLevel="0" collapsed="false">
      <c r="C48" s="7" t="s">
        <v>605</v>
      </c>
      <c r="D48" s="0" t="s">
        <v>2229</v>
      </c>
      <c r="E48" s="38" t="n">
        <v>33.3273</v>
      </c>
      <c r="F48" s="40" t="n">
        <v>53.839</v>
      </c>
      <c r="G48" s="40" t="n">
        <v>93.903</v>
      </c>
      <c r="H48" s="38" t="n">
        <v>39.4867</v>
      </c>
      <c r="I48" s="40" t="n">
        <v>89.1774</v>
      </c>
      <c r="J48" s="40" t="n">
        <v>58.8434</v>
      </c>
      <c r="K48" s="31" t="n">
        <v>22.5826</v>
      </c>
      <c r="L48" s="46" t="n">
        <v>753.412</v>
      </c>
      <c r="M48" s="40" t="n">
        <v>69.2628</v>
      </c>
      <c r="N48" s="38" t="n">
        <v>40.4013</v>
      </c>
      <c r="O48" s="40" t="n">
        <v>84.5048</v>
      </c>
      <c r="Q48" s="32" t="n">
        <v>1</v>
      </c>
      <c r="R48" s="0"/>
    </row>
    <row r="49" customFormat="false" ht="14" hidden="false" customHeight="false" outlineLevel="0" collapsed="false">
      <c r="C49" s="7" t="s">
        <v>759</v>
      </c>
      <c r="D49" s="0" t="s">
        <v>2230</v>
      </c>
      <c r="E49" s="29" t="n">
        <v>3.73663</v>
      </c>
      <c r="F49" s="29" t="n">
        <v>4.52729</v>
      </c>
      <c r="G49" s="29" t="n">
        <v>3.77647</v>
      </c>
      <c r="H49" s="29" t="n">
        <v>2.6089</v>
      </c>
      <c r="I49" s="29" t="n">
        <v>1.18403</v>
      </c>
      <c r="J49" s="35" t="n">
        <v>0.989623</v>
      </c>
      <c r="K49" s="29" t="n">
        <v>2.71281</v>
      </c>
      <c r="L49" s="29" t="n">
        <v>4.72376</v>
      </c>
      <c r="M49" s="29" t="n">
        <v>1.02781</v>
      </c>
      <c r="N49" s="35" t="n">
        <v>0</v>
      </c>
      <c r="O49" s="29" t="n">
        <v>2.08999</v>
      </c>
      <c r="Q49" s="32" t="n">
        <v>11</v>
      </c>
      <c r="R49" s="0"/>
    </row>
    <row r="50" customFormat="false" ht="14" hidden="false" customHeight="false" outlineLevel="0" collapsed="false">
      <c r="C50" s="7" t="s">
        <v>777</v>
      </c>
      <c r="D50" s="0" t="s">
        <v>2231</v>
      </c>
      <c r="E50" s="31" t="n">
        <v>14.3585</v>
      </c>
      <c r="F50" s="30" t="n">
        <v>8.86626</v>
      </c>
      <c r="G50" s="30" t="n">
        <v>5.13431</v>
      </c>
      <c r="H50" s="31" t="n">
        <v>13.301</v>
      </c>
      <c r="I50" s="40" t="n">
        <v>68.8618</v>
      </c>
      <c r="J50" s="38" t="n">
        <v>49.3329</v>
      </c>
      <c r="K50" s="40" t="n">
        <v>84.8594</v>
      </c>
      <c r="L50" s="41" t="n">
        <v>120.511</v>
      </c>
      <c r="M50" s="38" t="n">
        <v>32.45</v>
      </c>
      <c r="N50" s="38" t="n">
        <v>47.9846</v>
      </c>
      <c r="O50" s="38" t="n">
        <v>44.2793</v>
      </c>
      <c r="Q50" s="32" t="n">
        <v>3</v>
      </c>
      <c r="R50" s="0"/>
    </row>
    <row r="51" customFormat="false" ht="14" hidden="false" customHeight="false" outlineLevel="0" collapsed="false">
      <c r="C51" s="7" t="s">
        <v>551</v>
      </c>
      <c r="D51" s="0" t="s">
        <v>2232</v>
      </c>
      <c r="E51" s="38" t="n">
        <v>34.171</v>
      </c>
      <c r="F51" s="38" t="n">
        <v>37.1768</v>
      </c>
      <c r="G51" s="40" t="n">
        <v>61.1768</v>
      </c>
      <c r="H51" s="40" t="n">
        <v>66.4306</v>
      </c>
      <c r="I51" s="40" t="n">
        <v>61.8733</v>
      </c>
      <c r="J51" s="40" t="n">
        <v>57.9198</v>
      </c>
      <c r="K51" s="40" t="n">
        <v>76.5511</v>
      </c>
      <c r="L51" s="41" t="n">
        <v>149.56</v>
      </c>
      <c r="M51" s="40" t="n">
        <v>52.6356</v>
      </c>
      <c r="N51" s="40" t="n">
        <v>57.4019</v>
      </c>
      <c r="O51" s="40" t="n">
        <v>65.0923</v>
      </c>
      <c r="Q51" s="32" t="n">
        <v>10</v>
      </c>
      <c r="R51" s="0"/>
    </row>
    <row r="52" customFormat="false" ht="14" hidden="false" customHeight="false" outlineLevel="0" collapsed="false">
      <c r="C52" s="7" t="s">
        <v>746</v>
      </c>
      <c r="D52" s="0" t="s">
        <v>2233</v>
      </c>
      <c r="E52" s="31" t="n">
        <v>18.5609</v>
      </c>
      <c r="F52" s="31" t="n">
        <v>12.208</v>
      </c>
      <c r="G52" s="31" t="n">
        <v>16.7124</v>
      </c>
      <c r="H52" s="38" t="n">
        <v>35.3431</v>
      </c>
      <c r="I52" s="40" t="n">
        <v>57.246</v>
      </c>
      <c r="J52" s="31" t="n">
        <v>29.986</v>
      </c>
      <c r="K52" s="40" t="n">
        <v>60.6387</v>
      </c>
      <c r="L52" s="40" t="n">
        <v>71.7731</v>
      </c>
      <c r="M52" s="38" t="n">
        <v>30.2923</v>
      </c>
      <c r="N52" s="38" t="n">
        <v>32.0634</v>
      </c>
      <c r="O52" s="40" t="n">
        <v>53.9842</v>
      </c>
      <c r="Q52" s="32" t="n">
        <v>7</v>
      </c>
      <c r="R52" s="0"/>
    </row>
    <row r="53" customFormat="false" ht="14" hidden="false" customHeight="false" outlineLevel="0" collapsed="false">
      <c r="C53" s="7" t="s">
        <v>537</v>
      </c>
      <c r="D53" s="0" t="s">
        <v>2234</v>
      </c>
      <c r="E53" s="38" t="n">
        <v>33.3829</v>
      </c>
      <c r="F53" s="30" t="n">
        <v>9.63014</v>
      </c>
      <c r="G53" s="38" t="n">
        <v>38.8507</v>
      </c>
      <c r="H53" s="38" t="n">
        <v>31.077</v>
      </c>
      <c r="I53" s="38" t="n">
        <v>37.611</v>
      </c>
      <c r="J53" s="40" t="n">
        <v>61.8887</v>
      </c>
      <c r="K53" s="40" t="n">
        <v>59.7823</v>
      </c>
      <c r="L53" s="40" t="n">
        <v>74.4739</v>
      </c>
      <c r="M53" s="40" t="n">
        <v>69.3784</v>
      </c>
      <c r="N53" s="38" t="n">
        <v>40.4687</v>
      </c>
      <c r="O53" s="40" t="n">
        <v>52.2812</v>
      </c>
      <c r="Q53" s="32" t="n">
        <v>7</v>
      </c>
      <c r="R53" s="0"/>
    </row>
    <row r="54" customFormat="false" ht="14" hidden="false" customHeight="false" outlineLevel="0" collapsed="false">
      <c r="C54" s="7" t="s">
        <v>815</v>
      </c>
      <c r="D54" s="0" t="s">
        <v>2235</v>
      </c>
      <c r="E54" s="30" t="n">
        <v>6.29468</v>
      </c>
      <c r="F54" s="30" t="n">
        <v>9.06759</v>
      </c>
      <c r="G54" s="31" t="n">
        <v>12.649</v>
      </c>
      <c r="H54" s="30" t="n">
        <v>9.74357</v>
      </c>
      <c r="I54" s="30" t="n">
        <v>8.2358</v>
      </c>
      <c r="J54" s="31" t="n">
        <v>10.9706</v>
      </c>
      <c r="K54" s="31" t="n">
        <v>12.7369</v>
      </c>
      <c r="L54" s="38" t="n">
        <v>30.9848</v>
      </c>
      <c r="M54" s="31" t="n">
        <v>18.0964</v>
      </c>
      <c r="N54" s="31" t="n">
        <v>11.8154</v>
      </c>
      <c r="O54" s="30" t="n">
        <v>9.54015</v>
      </c>
      <c r="Q54" s="32" t="n">
        <v>7</v>
      </c>
      <c r="R54" s="0"/>
    </row>
    <row r="55" customFormat="false" ht="14" hidden="false" customHeight="false" outlineLevel="0" collapsed="false">
      <c r="C55" s="7" t="s">
        <v>653</v>
      </c>
      <c r="D55" s="0" t="s">
        <v>2236</v>
      </c>
      <c r="E55" s="29" t="n">
        <v>3.50446</v>
      </c>
      <c r="F55" s="29" t="n">
        <v>2.22409</v>
      </c>
      <c r="G55" s="29" t="n">
        <v>3.11251</v>
      </c>
      <c r="H55" s="29" t="n">
        <v>4.44872</v>
      </c>
      <c r="I55" s="29" t="n">
        <v>4.19509</v>
      </c>
      <c r="J55" s="29" t="n">
        <v>4.33128</v>
      </c>
      <c r="K55" s="29" t="n">
        <v>4.57964</v>
      </c>
      <c r="L55" s="30" t="n">
        <v>6.42821</v>
      </c>
      <c r="M55" s="30" t="n">
        <v>5.35528</v>
      </c>
      <c r="N55" s="29" t="n">
        <v>4.95636</v>
      </c>
      <c r="O55" s="29" t="n">
        <v>2.61351</v>
      </c>
      <c r="Q55" s="32" t="n">
        <v>12</v>
      </c>
      <c r="R55" s="0"/>
    </row>
    <row r="56" customFormat="false" ht="14" hidden="false" customHeight="false" outlineLevel="0" collapsed="false">
      <c r="C56" s="7" t="s">
        <v>155</v>
      </c>
      <c r="D56" s="0" t="s">
        <v>2236</v>
      </c>
      <c r="E56" s="35" t="n">
        <v>0.926263</v>
      </c>
      <c r="F56" s="35" t="n">
        <v>0.240484</v>
      </c>
      <c r="G56" s="35" t="n">
        <v>0.893587</v>
      </c>
      <c r="H56" s="29" t="n">
        <v>3.52752</v>
      </c>
      <c r="I56" s="29" t="n">
        <v>1.76104</v>
      </c>
      <c r="J56" s="35" t="n">
        <v>0.735945</v>
      </c>
      <c r="K56" s="35" t="n">
        <v>0.605223</v>
      </c>
      <c r="L56" s="30" t="n">
        <v>7.85233</v>
      </c>
      <c r="M56" s="29" t="n">
        <v>1.27391</v>
      </c>
      <c r="N56" s="35" t="n">
        <v>0</v>
      </c>
      <c r="O56" s="29" t="n">
        <v>2.79764</v>
      </c>
      <c r="Q56" s="32" t="n">
        <v>4</v>
      </c>
      <c r="R56" s="0"/>
    </row>
    <row r="57" customFormat="false" ht="14" hidden="false" customHeight="false" outlineLevel="0" collapsed="false">
      <c r="C57" s="7" t="s">
        <v>661</v>
      </c>
      <c r="D57" s="0" t="s">
        <v>2236</v>
      </c>
      <c r="E57" s="29" t="n">
        <v>1.14845</v>
      </c>
      <c r="F57" s="29" t="n">
        <v>2.74317</v>
      </c>
      <c r="G57" s="29" t="n">
        <v>1.7727</v>
      </c>
      <c r="H57" s="29" t="n">
        <v>3.06159</v>
      </c>
      <c r="I57" s="29" t="n">
        <v>2.03791</v>
      </c>
      <c r="J57" s="29" t="n">
        <v>1.82496</v>
      </c>
      <c r="K57" s="29" t="n">
        <v>2.6014</v>
      </c>
      <c r="L57" s="29" t="n">
        <v>2.04967</v>
      </c>
      <c r="M57" s="29" t="n">
        <v>1.01088</v>
      </c>
      <c r="N57" s="29" t="n">
        <v>2.92367</v>
      </c>
      <c r="O57" s="35" t="n">
        <v>0.924997</v>
      </c>
      <c r="Q57" s="32" t="n">
        <v>0</v>
      </c>
      <c r="R57" s="0"/>
    </row>
    <row r="58" customFormat="false" ht="14" hidden="false" customHeight="false" outlineLevel="0" collapsed="false">
      <c r="C58" s="7" t="s">
        <v>665</v>
      </c>
      <c r="D58" s="0" t="s">
        <v>2236</v>
      </c>
      <c r="E58" s="41" t="n">
        <v>100.013</v>
      </c>
      <c r="F58" s="40" t="n">
        <v>55.593</v>
      </c>
      <c r="G58" s="30" t="n">
        <v>5.53317</v>
      </c>
      <c r="H58" s="31" t="n">
        <v>12.7416</v>
      </c>
      <c r="I58" s="41" t="n">
        <v>139.336</v>
      </c>
      <c r="J58" s="29" t="n">
        <v>1.89877</v>
      </c>
      <c r="K58" s="46" t="n">
        <v>246.404</v>
      </c>
      <c r="L58" s="31" t="n">
        <v>15.5677</v>
      </c>
      <c r="M58" s="29" t="n">
        <v>2.62939</v>
      </c>
      <c r="N58" s="29" t="n">
        <v>2.17279</v>
      </c>
      <c r="O58" s="46" t="n">
        <v>278.616</v>
      </c>
      <c r="Q58" s="32" t="n">
        <v>2</v>
      </c>
      <c r="R58" s="0"/>
    </row>
    <row r="59" customFormat="false" ht="14" hidden="false" customHeight="false" outlineLevel="0" collapsed="false">
      <c r="C59" s="7" t="s">
        <v>806</v>
      </c>
      <c r="D59" s="0" t="s">
        <v>2236</v>
      </c>
      <c r="E59" s="30" t="n">
        <v>5.24676</v>
      </c>
      <c r="F59" s="31" t="n">
        <v>10.716</v>
      </c>
      <c r="G59" s="31" t="n">
        <v>11.5695</v>
      </c>
      <c r="H59" s="31" t="n">
        <v>24.7104</v>
      </c>
      <c r="I59" s="38" t="n">
        <v>33.8422</v>
      </c>
      <c r="J59" s="38" t="n">
        <v>46.2727</v>
      </c>
      <c r="K59" s="38" t="n">
        <v>33.2413</v>
      </c>
      <c r="L59" s="40" t="n">
        <v>52.2303</v>
      </c>
      <c r="M59" s="40" t="n">
        <v>51.057</v>
      </c>
      <c r="N59" s="38" t="n">
        <v>32.2262</v>
      </c>
      <c r="O59" s="31" t="n">
        <v>23.2424</v>
      </c>
      <c r="Q59" s="32" t="n">
        <v>1</v>
      </c>
      <c r="R59" s="0"/>
    </row>
    <row r="60" customFormat="false" ht="14" hidden="false" customHeight="false" outlineLevel="0" collapsed="false">
      <c r="C60" s="7" t="s">
        <v>688</v>
      </c>
      <c r="D60" s="0" t="s">
        <v>2236</v>
      </c>
      <c r="E60" s="29" t="n">
        <v>2.20608</v>
      </c>
      <c r="F60" s="29" t="n">
        <v>4.39117</v>
      </c>
      <c r="G60" s="29" t="n">
        <v>2.83768</v>
      </c>
      <c r="H60" s="29" t="n">
        <v>2.03037</v>
      </c>
      <c r="I60" s="30" t="n">
        <v>5.59237</v>
      </c>
      <c r="J60" s="35" t="n">
        <v>0.584267</v>
      </c>
      <c r="K60" s="29" t="n">
        <v>3.8439</v>
      </c>
      <c r="L60" s="31" t="n">
        <v>13.1241</v>
      </c>
      <c r="M60" s="29" t="n">
        <v>1.4159</v>
      </c>
      <c r="N60" s="29" t="n">
        <v>1.83861</v>
      </c>
      <c r="O60" s="30" t="n">
        <v>6.41637</v>
      </c>
      <c r="Q60" s="32" t="n">
        <v>2</v>
      </c>
      <c r="R60" s="0"/>
    </row>
    <row r="61" customFormat="false" ht="14" hidden="false" customHeight="false" outlineLevel="0" collapsed="false">
      <c r="C61" s="7" t="s">
        <v>177</v>
      </c>
      <c r="D61" s="0" t="s">
        <v>2237</v>
      </c>
      <c r="E61" s="29" t="n">
        <v>1.38725</v>
      </c>
      <c r="F61" s="29" t="n">
        <v>3.6017</v>
      </c>
      <c r="G61" s="35" t="n">
        <v>0.764751</v>
      </c>
      <c r="H61" s="29" t="n">
        <v>2.64157</v>
      </c>
      <c r="I61" s="35" t="n">
        <v>0.879164</v>
      </c>
      <c r="J61" s="35" t="n">
        <v>0</v>
      </c>
      <c r="K61" s="29" t="n">
        <v>3.02145</v>
      </c>
      <c r="L61" s="30" t="n">
        <v>6.80862</v>
      </c>
      <c r="M61" s="29" t="n">
        <v>3.81584</v>
      </c>
      <c r="N61" s="29" t="n">
        <v>3.78385</v>
      </c>
      <c r="O61" s="29" t="n">
        <v>1.86222</v>
      </c>
      <c r="Q61" s="32" t="n">
        <v>0</v>
      </c>
      <c r="R61" s="0"/>
    </row>
    <row r="62" customFormat="false" ht="14" hidden="false" customHeight="false" outlineLevel="0" collapsed="false">
      <c r="C62" s="7" t="s">
        <v>603</v>
      </c>
      <c r="D62" s="0" t="s">
        <v>2238</v>
      </c>
      <c r="E62" s="29" t="n">
        <v>2.49777</v>
      </c>
      <c r="F62" s="29" t="n">
        <v>4.81736</v>
      </c>
      <c r="G62" s="30" t="n">
        <v>5.31107</v>
      </c>
      <c r="H62" s="29" t="n">
        <v>4.62028</v>
      </c>
      <c r="I62" s="30" t="n">
        <v>9.94995</v>
      </c>
      <c r="J62" s="31" t="n">
        <v>13.6084</v>
      </c>
      <c r="K62" s="31" t="n">
        <v>13.0564</v>
      </c>
      <c r="L62" s="31" t="n">
        <v>15.2839</v>
      </c>
      <c r="M62" s="31" t="n">
        <v>18.8447</v>
      </c>
      <c r="N62" s="31" t="n">
        <v>20.763</v>
      </c>
      <c r="O62" s="31" t="n">
        <v>13.4118</v>
      </c>
      <c r="Q62" s="32" t="n">
        <v>6</v>
      </c>
      <c r="R62" s="0"/>
    </row>
    <row r="63" customFormat="false" ht="14" hidden="false" customHeight="false" outlineLevel="0" collapsed="false">
      <c r="C63" s="7" t="s">
        <v>644</v>
      </c>
      <c r="D63" s="0" t="s">
        <v>2239</v>
      </c>
      <c r="E63" s="31" t="n">
        <v>21.5972</v>
      </c>
      <c r="F63" s="31" t="n">
        <v>20.39</v>
      </c>
      <c r="G63" s="31" t="n">
        <v>20.0236</v>
      </c>
      <c r="H63" s="38" t="n">
        <v>43.3679</v>
      </c>
      <c r="I63" s="30" t="n">
        <v>8.70999</v>
      </c>
      <c r="J63" s="31" t="n">
        <v>21.8396</v>
      </c>
      <c r="K63" s="31" t="n">
        <v>11.9736</v>
      </c>
      <c r="L63" s="31" t="n">
        <v>29.7848</v>
      </c>
      <c r="M63" s="30" t="n">
        <v>6.48068</v>
      </c>
      <c r="N63" s="31" t="n">
        <v>12.4957</v>
      </c>
      <c r="O63" s="31" t="n">
        <v>11.8602</v>
      </c>
      <c r="Q63" s="32" t="n">
        <v>6</v>
      </c>
      <c r="R63" s="0"/>
    </row>
    <row r="64" customFormat="false" ht="14" hidden="false" customHeight="false" outlineLevel="0" collapsed="false">
      <c r="C64" s="7" t="s">
        <v>207</v>
      </c>
      <c r="D64" s="0" t="s">
        <v>2240</v>
      </c>
      <c r="E64" s="29" t="n">
        <v>3.74893</v>
      </c>
      <c r="F64" s="29" t="n">
        <v>3.89331</v>
      </c>
      <c r="G64" s="29" t="n">
        <v>1.65334</v>
      </c>
      <c r="H64" s="35" t="n">
        <v>0.951813</v>
      </c>
      <c r="I64" s="38" t="n">
        <v>41.1817</v>
      </c>
      <c r="J64" s="30" t="n">
        <v>9.92881</v>
      </c>
      <c r="K64" s="38" t="n">
        <v>49.8622</v>
      </c>
      <c r="L64" s="31" t="n">
        <v>25.425</v>
      </c>
      <c r="M64" s="30" t="n">
        <v>6.32468</v>
      </c>
      <c r="N64" s="30" t="n">
        <v>9.54382</v>
      </c>
      <c r="O64" s="31" t="n">
        <v>25.498</v>
      </c>
      <c r="Q64" s="32" t="n">
        <v>6</v>
      </c>
      <c r="R64" s="0"/>
    </row>
    <row r="65" customFormat="false" ht="14" hidden="false" customHeight="false" outlineLevel="0" collapsed="false">
      <c r="C65" s="7" t="s">
        <v>539</v>
      </c>
      <c r="D65" s="0" t="s">
        <v>2241</v>
      </c>
      <c r="E65" s="38" t="n">
        <v>30.8339</v>
      </c>
      <c r="F65" s="31" t="n">
        <v>26.0857</v>
      </c>
      <c r="G65" s="31" t="n">
        <v>15.3395</v>
      </c>
      <c r="H65" s="38" t="n">
        <v>32.7647</v>
      </c>
      <c r="I65" s="40" t="n">
        <v>72.444</v>
      </c>
      <c r="J65" s="38" t="n">
        <v>46.1289</v>
      </c>
      <c r="K65" s="40" t="n">
        <v>85.5673</v>
      </c>
      <c r="L65" s="40" t="n">
        <v>53.822</v>
      </c>
      <c r="M65" s="38" t="n">
        <v>33.9252</v>
      </c>
      <c r="N65" s="38" t="n">
        <v>49.504</v>
      </c>
      <c r="O65" s="40" t="n">
        <v>80.1568</v>
      </c>
      <c r="Q65" s="32" t="n">
        <v>14</v>
      </c>
      <c r="R65" s="0"/>
    </row>
    <row r="66" customFormat="false" ht="14" hidden="false" customHeight="false" outlineLevel="0" collapsed="false">
      <c r="C66" s="7" t="s">
        <v>163</v>
      </c>
      <c r="D66" s="0" t="s">
        <v>2242</v>
      </c>
      <c r="E66" s="30" t="n">
        <v>9.88623</v>
      </c>
      <c r="F66" s="31" t="n">
        <v>10.9785</v>
      </c>
      <c r="G66" s="31" t="n">
        <v>15.7024</v>
      </c>
      <c r="H66" s="31" t="n">
        <v>19.8315</v>
      </c>
      <c r="I66" s="31" t="n">
        <v>11.5382</v>
      </c>
      <c r="J66" s="31" t="n">
        <v>16.1765</v>
      </c>
      <c r="K66" s="31" t="n">
        <v>12.2798</v>
      </c>
      <c r="L66" s="31" t="n">
        <v>15.3731</v>
      </c>
      <c r="M66" s="31" t="n">
        <v>15.7238</v>
      </c>
      <c r="N66" s="31" t="n">
        <v>14.5952</v>
      </c>
      <c r="O66" s="31" t="n">
        <v>10.6431</v>
      </c>
      <c r="Q66" s="32" t="n">
        <v>6</v>
      </c>
      <c r="R66" s="0"/>
    </row>
    <row r="67" customFormat="false" ht="14" hidden="false" customHeight="false" outlineLevel="0" collapsed="false">
      <c r="C67" s="7" t="s">
        <v>274</v>
      </c>
      <c r="D67" s="0" t="s">
        <v>2243</v>
      </c>
      <c r="E67" s="29" t="n">
        <v>1.43857</v>
      </c>
      <c r="F67" s="30" t="n">
        <v>5.97591</v>
      </c>
      <c r="G67" s="30" t="n">
        <v>5.86852</v>
      </c>
      <c r="H67" s="35" t="n">
        <v>0.876573</v>
      </c>
      <c r="I67" s="30" t="n">
        <v>5.47013</v>
      </c>
      <c r="J67" s="31" t="n">
        <v>24.2314</v>
      </c>
      <c r="K67" s="30" t="n">
        <v>7.26909</v>
      </c>
      <c r="L67" s="29" t="n">
        <v>3.59444</v>
      </c>
      <c r="M67" s="29" t="n">
        <v>3.79872</v>
      </c>
      <c r="N67" s="31" t="n">
        <v>21.4503</v>
      </c>
      <c r="O67" s="29" t="n">
        <v>4.63467</v>
      </c>
      <c r="Q67" s="32" t="n">
        <v>6</v>
      </c>
      <c r="R67" s="0"/>
    </row>
    <row r="68" customFormat="false" ht="14" hidden="false" customHeight="false" outlineLevel="0" collapsed="false">
      <c r="C68" s="7" t="s">
        <v>480</v>
      </c>
      <c r="D68" s="0" t="s">
        <v>2244</v>
      </c>
      <c r="E68" s="35" t="n">
        <v>0</v>
      </c>
      <c r="F68" s="35" t="n">
        <v>0</v>
      </c>
      <c r="G68" s="35" t="n">
        <v>0</v>
      </c>
      <c r="H68" s="35" t="n">
        <v>0</v>
      </c>
      <c r="I68" s="30" t="n">
        <v>6.78591</v>
      </c>
      <c r="J68" s="30" t="n">
        <v>5.6717</v>
      </c>
      <c r="K68" s="29" t="n">
        <v>2.33214</v>
      </c>
      <c r="L68" s="29" t="n">
        <v>4.77754</v>
      </c>
      <c r="M68" s="29" t="n">
        <v>3.92706</v>
      </c>
      <c r="N68" s="31" t="n">
        <v>11.3579</v>
      </c>
      <c r="O68" s="29" t="n">
        <v>2.39562</v>
      </c>
      <c r="Q68" s="32" t="n">
        <v>8</v>
      </c>
      <c r="R68" s="0"/>
    </row>
    <row r="69" customFormat="false" ht="14" hidden="false" customHeight="false" outlineLevel="0" collapsed="false">
      <c r="C69" s="7" t="s">
        <v>103</v>
      </c>
      <c r="D69" s="0" t="s">
        <v>2244</v>
      </c>
      <c r="E69" s="40" t="n">
        <v>60.1892</v>
      </c>
      <c r="F69" s="38" t="n">
        <v>30.3607</v>
      </c>
      <c r="G69" s="30" t="n">
        <v>9.48015</v>
      </c>
      <c r="H69" s="29" t="n">
        <v>3.9295</v>
      </c>
      <c r="I69" s="40" t="n">
        <v>58.8516</v>
      </c>
      <c r="J69" s="40" t="n">
        <v>62.852</v>
      </c>
      <c r="K69" s="41" t="n">
        <v>192.519</v>
      </c>
      <c r="L69" s="29" t="n">
        <v>4.60376</v>
      </c>
      <c r="M69" s="31" t="n">
        <v>15.1368</v>
      </c>
      <c r="N69" s="31" t="n">
        <v>17.1989</v>
      </c>
      <c r="O69" s="46" t="n">
        <v>630.215</v>
      </c>
      <c r="Q69" s="32" t="n">
        <v>1</v>
      </c>
      <c r="R69" s="0"/>
    </row>
    <row r="70" customFormat="false" ht="14" hidden="false" customHeight="false" outlineLevel="0" collapsed="false">
      <c r="C70" s="7" t="s">
        <v>223</v>
      </c>
      <c r="D70" s="0" t="s">
        <v>2245</v>
      </c>
      <c r="E70" s="31" t="n">
        <v>13.6313</v>
      </c>
      <c r="F70" s="31" t="n">
        <v>10.6172</v>
      </c>
      <c r="G70" s="31" t="n">
        <v>13.6201</v>
      </c>
      <c r="H70" s="31" t="n">
        <v>15.5738</v>
      </c>
      <c r="I70" s="30" t="n">
        <v>5.39924</v>
      </c>
      <c r="J70" s="29" t="n">
        <v>4.06144</v>
      </c>
      <c r="K70" s="30" t="n">
        <v>9.64897</v>
      </c>
      <c r="L70" s="31" t="n">
        <v>22.8076</v>
      </c>
      <c r="M70" s="31" t="n">
        <v>10.3111</v>
      </c>
      <c r="N70" s="31" t="n">
        <v>13.9427</v>
      </c>
      <c r="O70" s="30" t="n">
        <v>9.14921</v>
      </c>
      <c r="Q70" s="32" t="n">
        <v>2</v>
      </c>
      <c r="R70" s="0"/>
    </row>
    <row r="71" customFormat="false" ht="14" hidden="false" customHeight="false" outlineLevel="0" collapsed="false">
      <c r="C71" s="7" t="s">
        <v>216</v>
      </c>
      <c r="D71" s="0" t="s">
        <v>2246</v>
      </c>
      <c r="E71" s="35" t="n">
        <v>0</v>
      </c>
      <c r="F71" s="35" t="n">
        <v>0</v>
      </c>
      <c r="G71" s="35" t="n">
        <v>0</v>
      </c>
      <c r="H71" s="35" t="n">
        <v>0.57622</v>
      </c>
      <c r="I71" s="35" t="n">
        <v>0</v>
      </c>
      <c r="J71" s="35" t="n">
        <v>0</v>
      </c>
      <c r="K71" s="35" t="n">
        <v>0</v>
      </c>
      <c r="L71" s="35" t="n">
        <v>0.675093</v>
      </c>
      <c r="M71" s="35" t="n">
        <v>0</v>
      </c>
      <c r="N71" s="35" t="n">
        <v>0</v>
      </c>
      <c r="O71" s="35" t="n">
        <v>0</v>
      </c>
      <c r="Q71" s="32" t="n">
        <v>3</v>
      </c>
      <c r="R71" s="0"/>
    </row>
    <row r="72" customFormat="false" ht="14" hidden="false" customHeight="false" outlineLevel="0" collapsed="false">
      <c r="C72" s="7" t="s">
        <v>90</v>
      </c>
      <c r="D72" s="0" t="s">
        <v>2246</v>
      </c>
      <c r="E72" s="35" t="n">
        <v>0</v>
      </c>
      <c r="F72" s="35" t="n">
        <v>0.858969</v>
      </c>
      <c r="G72" s="35" t="n">
        <v>0</v>
      </c>
      <c r="H72" s="29" t="n">
        <v>1.25997</v>
      </c>
      <c r="I72" s="35" t="n">
        <v>0</v>
      </c>
      <c r="J72" s="35" t="n">
        <v>0</v>
      </c>
      <c r="K72" s="29" t="n">
        <v>2.16176</v>
      </c>
      <c r="L72" s="35" t="n">
        <v>0</v>
      </c>
      <c r="M72" s="35" t="n">
        <v>0</v>
      </c>
      <c r="N72" s="35" t="n">
        <v>0</v>
      </c>
      <c r="O72" s="29" t="n">
        <v>1.1103</v>
      </c>
      <c r="Q72" s="32" t="n">
        <v>3</v>
      </c>
      <c r="R72" s="0"/>
    </row>
    <row r="73" customFormat="false" ht="14" hidden="false" customHeight="false" outlineLevel="0" collapsed="false">
      <c r="C73" s="7" t="s">
        <v>98</v>
      </c>
      <c r="D73" s="0" t="s">
        <v>2247</v>
      </c>
      <c r="E73" s="29" t="n">
        <v>1.77135</v>
      </c>
      <c r="F73" s="29" t="n">
        <v>1.57677</v>
      </c>
      <c r="G73" s="35" t="n">
        <v>0</v>
      </c>
      <c r="H73" s="35" t="n">
        <v>0.963701</v>
      </c>
      <c r="I73" s="35" t="n">
        <v>0.320738</v>
      </c>
      <c r="J73" s="35" t="n">
        <v>0.804225</v>
      </c>
      <c r="K73" s="35" t="n">
        <v>0.661375</v>
      </c>
      <c r="L73" s="29" t="n">
        <v>1.12906</v>
      </c>
      <c r="M73" s="35" t="n">
        <v>0</v>
      </c>
      <c r="N73" s="35" t="n">
        <v>0.460144</v>
      </c>
      <c r="O73" s="35" t="n">
        <v>0</v>
      </c>
      <c r="Q73" s="32" t="n">
        <v>6</v>
      </c>
      <c r="R73" s="0"/>
    </row>
    <row r="74" customFormat="false" ht="14" hidden="false" customHeight="false" outlineLevel="0" collapsed="false">
      <c r="C74" s="7" t="s">
        <v>205</v>
      </c>
      <c r="D74" s="0" t="s">
        <v>2248</v>
      </c>
      <c r="E74" s="40" t="n">
        <v>72.8982</v>
      </c>
      <c r="F74" s="40" t="n">
        <v>78.7339</v>
      </c>
      <c r="G74" s="40" t="n">
        <v>87.492</v>
      </c>
      <c r="H74" s="40" t="n">
        <v>57.4279</v>
      </c>
      <c r="I74" s="40" t="n">
        <v>57.5506</v>
      </c>
      <c r="J74" s="40" t="n">
        <v>78.771</v>
      </c>
      <c r="K74" s="40" t="n">
        <v>56.9768</v>
      </c>
      <c r="L74" s="40" t="n">
        <v>60.2191</v>
      </c>
      <c r="M74" s="40" t="n">
        <v>66.9154</v>
      </c>
      <c r="N74" s="40" t="n">
        <v>75.7471</v>
      </c>
      <c r="O74" s="40" t="n">
        <v>83.8775</v>
      </c>
      <c r="Q74" s="32" t="n">
        <v>8</v>
      </c>
      <c r="R74" s="0"/>
    </row>
    <row r="75" customFormat="false" ht="14" hidden="false" customHeight="false" outlineLevel="0" collapsed="false">
      <c r="C75" s="7" t="s">
        <v>122</v>
      </c>
      <c r="D75" s="0" t="s">
        <v>2249</v>
      </c>
      <c r="E75" s="29" t="n">
        <v>2.58767</v>
      </c>
      <c r="F75" s="31" t="n">
        <v>10.4134</v>
      </c>
      <c r="G75" s="31" t="n">
        <v>13.5518</v>
      </c>
      <c r="H75" s="31" t="n">
        <v>11.5793</v>
      </c>
      <c r="I75" s="31" t="n">
        <v>15.1693</v>
      </c>
      <c r="J75" s="31" t="n">
        <v>17.4759</v>
      </c>
      <c r="K75" s="30" t="n">
        <v>9.29934</v>
      </c>
      <c r="L75" s="38" t="n">
        <v>31.4619</v>
      </c>
      <c r="M75" s="31" t="n">
        <v>18.5062</v>
      </c>
      <c r="N75" s="30" t="n">
        <v>8.8226</v>
      </c>
      <c r="O75" s="31" t="n">
        <v>21.276</v>
      </c>
      <c r="Q75" s="32" t="n">
        <v>5</v>
      </c>
      <c r="R75" s="0"/>
    </row>
    <row r="76" customFormat="false" ht="14" hidden="false" customHeight="false" outlineLevel="0" collapsed="false">
      <c r="C76" s="7" t="s">
        <v>324</v>
      </c>
      <c r="D76" s="0" t="s">
        <v>2250</v>
      </c>
      <c r="E76" s="40" t="n">
        <v>66.5749</v>
      </c>
      <c r="F76" s="40" t="n">
        <v>94.667</v>
      </c>
      <c r="G76" s="40" t="n">
        <v>50.2518</v>
      </c>
      <c r="H76" s="40" t="n">
        <v>92.0544</v>
      </c>
      <c r="I76" s="41" t="n">
        <v>135.013</v>
      </c>
      <c r="J76" s="40" t="n">
        <v>96.0262</v>
      </c>
      <c r="K76" s="41" t="n">
        <v>112.431</v>
      </c>
      <c r="L76" s="38" t="n">
        <v>49.355</v>
      </c>
      <c r="M76" s="41" t="n">
        <v>141.991</v>
      </c>
      <c r="N76" s="41" t="n">
        <v>137.821</v>
      </c>
      <c r="O76" s="41" t="n">
        <v>100.368</v>
      </c>
      <c r="Q76" s="32" t="n">
        <v>11</v>
      </c>
      <c r="R76" s="0"/>
    </row>
    <row r="77" customFormat="false" ht="14" hidden="false" customHeight="false" outlineLevel="0" collapsed="false">
      <c r="C77" s="7" t="s">
        <v>160</v>
      </c>
      <c r="D77" s="0" t="s">
        <v>2251</v>
      </c>
      <c r="E77" s="40" t="n">
        <v>59.35</v>
      </c>
      <c r="F77" s="41" t="n">
        <v>111.032</v>
      </c>
      <c r="G77" s="40" t="n">
        <v>72.8611</v>
      </c>
      <c r="H77" s="40" t="n">
        <v>94.8984</v>
      </c>
      <c r="I77" s="38" t="n">
        <v>31.4773</v>
      </c>
      <c r="J77" s="40" t="n">
        <v>50.1653</v>
      </c>
      <c r="K77" s="38" t="n">
        <v>39.2378</v>
      </c>
      <c r="L77" s="40" t="n">
        <v>84.5132</v>
      </c>
      <c r="M77" s="40" t="n">
        <v>50.4803</v>
      </c>
      <c r="N77" s="40" t="n">
        <v>59.7012</v>
      </c>
      <c r="O77" s="38" t="n">
        <v>37.8575</v>
      </c>
      <c r="Q77" s="32" t="n">
        <v>12</v>
      </c>
      <c r="R77" s="0"/>
    </row>
    <row r="78" customFormat="false" ht="14" hidden="false" customHeight="false" outlineLevel="0" collapsed="false">
      <c r="C78" s="7" t="s">
        <v>32</v>
      </c>
      <c r="D78" s="0" t="s">
        <v>2252</v>
      </c>
      <c r="E78" s="35" t="n">
        <v>0</v>
      </c>
      <c r="F78" s="35" t="n">
        <v>0</v>
      </c>
      <c r="G78" s="35" t="n">
        <v>0.455964</v>
      </c>
      <c r="H78" s="29" t="n">
        <v>1.25997</v>
      </c>
      <c r="I78" s="29" t="n">
        <v>1.04836</v>
      </c>
      <c r="J78" s="29" t="n">
        <v>2.62867</v>
      </c>
      <c r="K78" s="35" t="n">
        <v>0</v>
      </c>
      <c r="L78" s="29" t="n">
        <v>2.21426</v>
      </c>
      <c r="M78" s="35" t="n">
        <v>0</v>
      </c>
      <c r="N78" s="29" t="n">
        <v>4.51205</v>
      </c>
      <c r="O78" s="29" t="n">
        <v>4.44121</v>
      </c>
      <c r="Q78" s="32" t="n">
        <v>10</v>
      </c>
      <c r="R78" s="0"/>
    </row>
    <row r="79" customFormat="false" ht="14" hidden="false" customHeight="false" outlineLevel="0" collapsed="false">
      <c r="C79" s="7" t="s">
        <v>589</v>
      </c>
      <c r="D79" s="0" t="s">
        <v>2253</v>
      </c>
      <c r="E79" s="29" t="n">
        <v>2.54462</v>
      </c>
      <c r="F79" s="30" t="n">
        <v>6.60654</v>
      </c>
      <c r="G79" s="29" t="n">
        <v>1.40277</v>
      </c>
      <c r="H79" s="35" t="n">
        <v>0.969076</v>
      </c>
      <c r="I79" s="35" t="n">
        <v>0</v>
      </c>
      <c r="J79" s="35" t="n">
        <v>0</v>
      </c>
      <c r="K79" s="35" t="n">
        <v>0</v>
      </c>
      <c r="L79" s="29" t="n">
        <v>2.27072</v>
      </c>
      <c r="M79" s="29" t="n">
        <v>1.39987</v>
      </c>
      <c r="N79" s="35" t="n">
        <v>0</v>
      </c>
      <c r="O79" s="35" t="n">
        <v>0</v>
      </c>
      <c r="Q79" s="32" t="n">
        <v>7</v>
      </c>
      <c r="R79" s="0"/>
    </row>
    <row r="80" customFormat="false" ht="14" hidden="false" customHeight="false" outlineLevel="0" collapsed="false">
      <c r="C80" s="7" t="s">
        <v>256</v>
      </c>
      <c r="D80" s="0" t="s">
        <v>2254</v>
      </c>
      <c r="E80" s="35" t="n">
        <v>0.99768</v>
      </c>
      <c r="F80" s="29" t="n">
        <v>3.74148</v>
      </c>
      <c r="G80" s="29" t="n">
        <v>4.39993</v>
      </c>
      <c r="H80" s="29" t="n">
        <v>2.2797</v>
      </c>
      <c r="I80" s="35" t="n">
        <v>0.632274</v>
      </c>
      <c r="J80" s="29" t="n">
        <v>3.43498</v>
      </c>
      <c r="K80" s="35" t="n">
        <v>0.434591</v>
      </c>
      <c r="L80" s="30" t="n">
        <v>6.97394</v>
      </c>
      <c r="M80" s="29" t="n">
        <v>1.64656</v>
      </c>
      <c r="N80" s="29" t="n">
        <v>3.02362</v>
      </c>
      <c r="O80" s="29" t="n">
        <v>1.11605</v>
      </c>
      <c r="Q80" s="32" t="n">
        <v>4</v>
      </c>
      <c r="R80" s="0"/>
    </row>
    <row r="81" customFormat="false" ht="14" hidden="false" customHeight="false" outlineLevel="0" collapsed="false">
      <c r="C81" s="7" t="s">
        <v>629</v>
      </c>
      <c r="D81" s="0" t="s">
        <v>2255</v>
      </c>
      <c r="E81" s="47" t="s">
        <v>2256</v>
      </c>
      <c r="F81" s="47" t="s">
        <v>2256</v>
      </c>
      <c r="G81" s="47" t="s">
        <v>2256</v>
      </c>
      <c r="H81" s="47" t="s">
        <v>2256</v>
      </c>
      <c r="I81" s="35" t="n">
        <v>0</v>
      </c>
      <c r="J81" s="35" t="n">
        <v>0</v>
      </c>
      <c r="K81" s="35" t="n">
        <v>0</v>
      </c>
      <c r="L81" s="47" t="s">
        <v>2256</v>
      </c>
      <c r="M81" s="47" t="s">
        <v>2256</v>
      </c>
      <c r="N81" s="47" t="s">
        <v>2256</v>
      </c>
      <c r="O81" s="47" t="s">
        <v>2256</v>
      </c>
      <c r="Q81" s="32" t="n">
        <v>3</v>
      </c>
      <c r="R81" s="0"/>
    </row>
    <row r="82" customFormat="false" ht="14" hidden="false" customHeight="false" outlineLevel="0" collapsed="false">
      <c r="C82" s="7" t="s">
        <v>373</v>
      </c>
      <c r="D82" s="0" t="s">
        <v>2257</v>
      </c>
      <c r="E82" s="31" t="n">
        <v>13.1485</v>
      </c>
      <c r="F82" s="30" t="n">
        <v>7.90546</v>
      </c>
      <c r="G82" s="29" t="n">
        <v>4.19643</v>
      </c>
      <c r="H82" s="30" t="n">
        <v>5.27094</v>
      </c>
      <c r="I82" s="30" t="n">
        <v>8.77136</v>
      </c>
      <c r="J82" s="31" t="n">
        <v>13.1961</v>
      </c>
      <c r="K82" s="31" t="n">
        <v>14.4695</v>
      </c>
      <c r="L82" s="31" t="n">
        <v>22.2313</v>
      </c>
      <c r="M82" s="31" t="n">
        <v>10.6597</v>
      </c>
      <c r="N82" s="31" t="n">
        <v>15.1005</v>
      </c>
      <c r="O82" s="31" t="n">
        <v>16.7213</v>
      </c>
      <c r="Q82" s="32" t="n">
        <v>7</v>
      </c>
      <c r="R82" s="0"/>
    </row>
    <row r="83" customFormat="false" ht="14" hidden="false" customHeight="false" outlineLevel="0" collapsed="false">
      <c r="C83" s="7" t="s">
        <v>127</v>
      </c>
      <c r="D83" s="0" t="s">
        <v>2258</v>
      </c>
      <c r="E83" s="29" t="n">
        <v>3.63695</v>
      </c>
      <c r="F83" s="30" t="n">
        <v>7.80583</v>
      </c>
      <c r="G83" s="30" t="n">
        <v>8.28709</v>
      </c>
      <c r="H83" s="31" t="n">
        <v>10.3419</v>
      </c>
      <c r="I83" s="29" t="n">
        <v>2.76588</v>
      </c>
      <c r="J83" s="29" t="n">
        <v>4.23818</v>
      </c>
      <c r="K83" s="29" t="n">
        <v>1.47864</v>
      </c>
      <c r="L83" s="30" t="n">
        <v>9.30368</v>
      </c>
      <c r="M83" s="30" t="n">
        <v>6.13575</v>
      </c>
      <c r="N83" s="29" t="n">
        <v>3.08625</v>
      </c>
      <c r="O83" s="29" t="n">
        <v>2.9293</v>
      </c>
      <c r="Q83" s="32" t="n">
        <v>2</v>
      </c>
      <c r="R83" s="0"/>
    </row>
    <row r="84" customFormat="false" ht="14" hidden="false" customHeight="false" outlineLevel="0" collapsed="false">
      <c r="C84" s="7" t="s">
        <v>339</v>
      </c>
      <c r="D84" s="0" t="s">
        <v>2259</v>
      </c>
      <c r="E84" s="38" t="n">
        <v>36.0242</v>
      </c>
      <c r="F84" s="38" t="n">
        <v>36.0754</v>
      </c>
      <c r="G84" s="40" t="n">
        <v>66.4924</v>
      </c>
      <c r="H84" s="40" t="n">
        <v>61.7366</v>
      </c>
      <c r="I84" s="31" t="n">
        <v>25.2762</v>
      </c>
      <c r="J84" s="31" t="n">
        <v>20.4445</v>
      </c>
      <c r="K84" s="38" t="n">
        <v>33.0657</v>
      </c>
      <c r="L84" s="40" t="n">
        <v>60.2748</v>
      </c>
      <c r="M84" s="38" t="n">
        <v>36.4509</v>
      </c>
      <c r="N84" s="38" t="n">
        <v>36.8471</v>
      </c>
      <c r="O84" s="38" t="n">
        <v>40.1545</v>
      </c>
      <c r="Q84" s="32" t="n">
        <v>9</v>
      </c>
      <c r="R84" s="0"/>
    </row>
    <row r="85" customFormat="false" ht="14" hidden="false" customHeight="false" outlineLevel="0" collapsed="false">
      <c r="C85" s="7" t="s">
        <v>635</v>
      </c>
      <c r="D85" s="0" t="s">
        <v>2260</v>
      </c>
      <c r="E85" s="29" t="n">
        <v>2.9951</v>
      </c>
      <c r="F85" s="29" t="n">
        <v>4.4435</v>
      </c>
      <c r="G85" s="29" t="n">
        <v>1.65111</v>
      </c>
      <c r="H85" s="29" t="n">
        <v>2.28127</v>
      </c>
      <c r="I85" s="29" t="n">
        <v>2.16929</v>
      </c>
      <c r="J85" s="29" t="n">
        <v>3.39957</v>
      </c>
      <c r="K85" s="29" t="n">
        <v>4.1004</v>
      </c>
      <c r="L85" s="30" t="n">
        <v>6.10905</v>
      </c>
      <c r="M85" s="29" t="n">
        <v>4.70769</v>
      </c>
      <c r="N85" s="29" t="n">
        <v>2.33411</v>
      </c>
      <c r="O85" s="29" t="n">
        <v>4.02056</v>
      </c>
      <c r="Q85" s="32" t="n">
        <v>0</v>
      </c>
      <c r="R85" s="0"/>
    </row>
    <row r="86" customFormat="false" ht="14" hidden="false" customHeight="false" outlineLevel="0" collapsed="false">
      <c r="C86" s="7" t="s">
        <v>486</v>
      </c>
      <c r="D86" s="0" t="s">
        <v>2261</v>
      </c>
      <c r="E86" s="46" t="n">
        <v>392.815</v>
      </c>
      <c r="F86" s="46" t="n">
        <v>557.119</v>
      </c>
      <c r="G86" s="46" t="n">
        <v>869.064</v>
      </c>
      <c r="H86" s="47" t="n">
        <v>2618.49</v>
      </c>
      <c r="I86" s="46" t="n">
        <v>748.613</v>
      </c>
      <c r="J86" s="46" t="n">
        <v>702.632</v>
      </c>
      <c r="K86" s="46" t="n">
        <v>546.017</v>
      </c>
      <c r="L86" s="47" t="n">
        <v>2760.94</v>
      </c>
      <c r="M86" s="46" t="n">
        <v>635.714</v>
      </c>
      <c r="N86" s="46" t="n">
        <v>654.462</v>
      </c>
      <c r="O86" s="47" t="n">
        <v>1251.75</v>
      </c>
      <c r="Q86" s="32" t="n">
        <v>1</v>
      </c>
      <c r="R86" s="0"/>
    </row>
    <row r="87" customFormat="false" ht="14" hidden="false" customHeight="false" outlineLevel="0" collapsed="false">
      <c r="C87" s="7" t="s">
        <v>400</v>
      </c>
      <c r="D87" s="0" t="s">
        <v>2262</v>
      </c>
      <c r="E87" s="29" t="n">
        <v>1.06849</v>
      </c>
      <c r="F87" s="29" t="n">
        <v>1.66446</v>
      </c>
      <c r="G87" s="29" t="n">
        <v>3.82868</v>
      </c>
      <c r="H87" s="29" t="n">
        <v>3.25534</v>
      </c>
      <c r="I87" s="30" t="n">
        <v>6.09436</v>
      </c>
      <c r="J87" s="30" t="n">
        <v>7.64055</v>
      </c>
      <c r="K87" s="30" t="n">
        <v>7.91243</v>
      </c>
      <c r="L87" s="31" t="n">
        <v>20.0231</v>
      </c>
      <c r="M87" s="30" t="n">
        <v>7.0537</v>
      </c>
      <c r="N87" s="29" t="n">
        <v>4.85734</v>
      </c>
      <c r="O87" s="31" t="n">
        <v>11.4746</v>
      </c>
      <c r="Q87" s="32" t="n">
        <v>2</v>
      </c>
      <c r="R87" s="0"/>
    </row>
    <row r="88" customFormat="false" ht="14" hidden="false" customHeight="false" outlineLevel="0" collapsed="false">
      <c r="C88" s="7" t="s">
        <v>681</v>
      </c>
      <c r="D88" s="0" t="s">
        <v>2263</v>
      </c>
      <c r="E88" s="31" t="n">
        <v>16.7599</v>
      </c>
      <c r="F88" s="29" t="n">
        <v>4.97295</v>
      </c>
      <c r="G88" s="30" t="n">
        <v>5.9395</v>
      </c>
      <c r="H88" s="31" t="n">
        <v>10.9418</v>
      </c>
      <c r="I88" s="30" t="n">
        <v>9.10412</v>
      </c>
      <c r="J88" s="31" t="n">
        <v>17.1209</v>
      </c>
      <c r="K88" s="31" t="n">
        <v>11.4724</v>
      </c>
      <c r="L88" s="30" t="n">
        <v>9.61448</v>
      </c>
      <c r="M88" s="30" t="n">
        <v>7.90293</v>
      </c>
      <c r="N88" s="29" t="n">
        <v>4.35371</v>
      </c>
      <c r="O88" s="30" t="n">
        <v>9.64205</v>
      </c>
      <c r="Q88" s="32" t="n">
        <v>4</v>
      </c>
      <c r="R88" s="0"/>
    </row>
    <row r="89" customFormat="false" ht="14" hidden="false" customHeight="false" outlineLevel="0" collapsed="false">
      <c r="C89" s="7" t="s">
        <v>599</v>
      </c>
      <c r="D89" s="0" t="s">
        <v>2264</v>
      </c>
      <c r="E89" s="29" t="n">
        <v>3.51365</v>
      </c>
      <c r="F89" s="29" t="n">
        <v>2.91917</v>
      </c>
      <c r="G89" s="29" t="n">
        <v>1.54957</v>
      </c>
      <c r="H89" s="30" t="n">
        <v>5.17405</v>
      </c>
      <c r="I89" s="30" t="n">
        <v>6.53181</v>
      </c>
      <c r="J89" s="30" t="n">
        <v>7.44453</v>
      </c>
      <c r="K89" s="29" t="n">
        <v>4.89776</v>
      </c>
      <c r="L89" s="31" t="n">
        <v>12.1237</v>
      </c>
      <c r="M89" s="30" t="n">
        <v>5.41228</v>
      </c>
      <c r="N89" s="30" t="n">
        <v>9.37079</v>
      </c>
      <c r="O89" s="30" t="n">
        <v>6.28886</v>
      </c>
      <c r="Q89" s="32" t="n">
        <v>7</v>
      </c>
      <c r="R89" s="0"/>
    </row>
    <row r="90" customFormat="false" ht="14" hidden="false" customHeight="false" outlineLevel="0" collapsed="false">
      <c r="C90" s="7" t="s">
        <v>561</v>
      </c>
      <c r="D90" s="0" t="s">
        <v>2265</v>
      </c>
      <c r="E90" s="31" t="n">
        <v>10.3544</v>
      </c>
      <c r="F90" s="31" t="n">
        <v>12.9038</v>
      </c>
      <c r="G90" s="31" t="n">
        <v>19.4074</v>
      </c>
      <c r="H90" s="30" t="n">
        <v>9.46393</v>
      </c>
      <c r="I90" s="31" t="n">
        <v>20.9985</v>
      </c>
      <c r="J90" s="30" t="n">
        <v>6.58151</v>
      </c>
      <c r="K90" s="31" t="n">
        <v>10.8249</v>
      </c>
      <c r="L90" s="31" t="n">
        <v>14.7838</v>
      </c>
      <c r="M90" s="31" t="n">
        <v>22.785</v>
      </c>
      <c r="N90" s="31" t="n">
        <v>11.297</v>
      </c>
      <c r="O90" s="31" t="n">
        <v>19.4593</v>
      </c>
      <c r="Q90" s="32" t="n">
        <v>13</v>
      </c>
      <c r="R90" s="0"/>
    </row>
    <row r="91" customFormat="false" ht="14" hidden="false" customHeight="false" outlineLevel="0" collapsed="false">
      <c r="C91" s="7" t="s">
        <v>402</v>
      </c>
      <c r="D91" s="0" t="s">
        <v>2266</v>
      </c>
      <c r="E91" s="31" t="n">
        <v>12.8379</v>
      </c>
      <c r="F91" s="31" t="n">
        <v>12.9068</v>
      </c>
      <c r="G91" s="31" t="n">
        <v>20.328</v>
      </c>
      <c r="H91" s="31" t="n">
        <v>19.7645</v>
      </c>
      <c r="I91" s="31" t="n">
        <v>19.0416</v>
      </c>
      <c r="J91" s="31" t="n">
        <v>24.3066</v>
      </c>
      <c r="K91" s="31" t="n">
        <v>17.2526</v>
      </c>
      <c r="L91" s="31" t="n">
        <v>23.3996</v>
      </c>
      <c r="M91" s="31" t="n">
        <v>23.2912</v>
      </c>
      <c r="N91" s="31" t="n">
        <v>21.1092</v>
      </c>
      <c r="O91" s="31" t="n">
        <v>15.95</v>
      </c>
      <c r="Q91" s="32" t="n">
        <v>9</v>
      </c>
      <c r="R91" s="0"/>
    </row>
    <row r="92" customFormat="false" ht="14" hidden="false" customHeight="false" outlineLevel="0" collapsed="false">
      <c r="C92" s="7" t="s">
        <v>691</v>
      </c>
      <c r="D92" s="0" t="s">
        <v>2267</v>
      </c>
      <c r="E92" s="41" t="n">
        <v>113.659</v>
      </c>
      <c r="F92" s="41" t="n">
        <v>117.068</v>
      </c>
      <c r="G92" s="46" t="n">
        <v>201.837</v>
      </c>
      <c r="H92" s="46" t="n">
        <v>254.743</v>
      </c>
      <c r="I92" s="41" t="n">
        <v>122.806</v>
      </c>
      <c r="J92" s="41" t="n">
        <v>129.536</v>
      </c>
      <c r="K92" s="41" t="n">
        <v>137.167</v>
      </c>
      <c r="L92" s="41" t="n">
        <v>124.702</v>
      </c>
      <c r="M92" s="41" t="n">
        <v>104.041</v>
      </c>
      <c r="N92" s="41" t="n">
        <v>114.349</v>
      </c>
      <c r="O92" s="41" t="n">
        <v>146.32</v>
      </c>
      <c r="Q92" s="32" t="n">
        <v>1</v>
      </c>
      <c r="R92" s="0"/>
    </row>
    <row r="93" customFormat="false" ht="14" hidden="false" customHeight="false" outlineLevel="0" collapsed="false">
      <c r="C93" s="7" t="s">
        <v>43</v>
      </c>
      <c r="D93" s="0" t="s">
        <v>2268</v>
      </c>
      <c r="E93" s="35" t="n">
        <v>0.650116</v>
      </c>
      <c r="F93" s="35" t="n">
        <v>0.450102</v>
      </c>
      <c r="G93" s="35" t="n">
        <v>0.597316</v>
      </c>
      <c r="H93" s="29" t="n">
        <v>2.97104</v>
      </c>
      <c r="I93" s="29" t="n">
        <v>1.09869</v>
      </c>
      <c r="J93" s="30" t="n">
        <v>5.16537</v>
      </c>
      <c r="K93" s="29" t="n">
        <v>1.69915</v>
      </c>
      <c r="L93" s="29" t="n">
        <v>1.54703</v>
      </c>
      <c r="M93" s="31" t="n">
        <v>10.0141</v>
      </c>
      <c r="N93" s="29" t="n">
        <v>4.3346</v>
      </c>
      <c r="O93" s="29" t="n">
        <v>3.78171</v>
      </c>
      <c r="Q93" s="32" t="n">
        <v>3</v>
      </c>
      <c r="R93" s="0"/>
    </row>
    <row r="94" customFormat="false" ht="14" hidden="false" customHeight="false" outlineLevel="0" collapsed="false">
      <c r="C94" s="7" t="s">
        <v>304</v>
      </c>
      <c r="D94" s="0" t="s">
        <v>2269</v>
      </c>
      <c r="E94" s="29" t="n">
        <v>2.30635</v>
      </c>
      <c r="F94" s="29" t="n">
        <v>1.4371</v>
      </c>
      <c r="G94" s="35" t="n">
        <v>0.762852</v>
      </c>
      <c r="H94" s="29" t="n">
        <v>1.40534</v>
      </c>
      <c r="I94" s="29" t="n">
        <v>1.75396</v>
      </c>
      <c r="J94" s="35" t="n">
        <v>0.732985</v>
      </c>
      <c r="K94" s="31" t="n">
        <v>10.4484</v>
      </c>
      <c r="L94" s="31" t="n">
        <v>16.8764</v>
      </c>
      <c r="M94" s="29" t="n">
        <v>1.01503</v>
      </c>
      <c r="N94" s="29" t="n">
        <v>1.67753</v>
      </c>
      <c r="O94" s="31" t="n">
        <v>17.3376</v>
      </c>
      <c r="Q94" s="32" t="n">
        <v>6</v>
      </c>
      <c r="R94" s="0"/>
    </row>
    <row r="95" customFormat="false" ht="14" hidden="false" customHeight="false" outlineLevel="0" collapsed="false">
      <c r="C95" s="7" t="s">
        <v>530</v>
      </c>
      <c r="D95" s="0" t="s">
        <v>2270</v>
      </c>
      <c r="E95" s="41" t="n">
        <v>110.407</v>
      </c>
      <c r="F95" s="40" t="n">
        <v>64.23</v>
      </c>
      <c r="G95" s="40" t="n">
        <v>51.2834</v>
      </c>
      <c r="H95" s="38" t="n">
        <v>42.4359</v>
      </c>
      <c r="I95" s="41" t="n">
        <v>107.222</v>
      </c>
      <c r="J95" s="40" t="n">
        <v>86.0969</v>
      </c>
      <c r="K95" s="41" t="n">
        <v>115.335</v>
      </c>
      <c r="L95" s="40" t="n">
        <v>97.3821</v>
      </c>
      <c r="M95" s="40" t="n">
        <v>75.0786</v>
      </c>
      <c r="N95" s="40" t="n">
        <v>80.3977</v>
      </c>
      <c r="O95" s="40" t="n">
        <v>78.9068</v>
      </c>
      <c r="Q95" s="32" t="n">
        <v>1</v>
      </c>
      <c r="R95" s="0"/>
    </row>
    <row r="96" customFormat="false" ht="14" hidden="false" customHeight="false" outlineLevel="0" collapsed="false">
      <c r="C96" s="7" t="s">
        <v>380</v>
      </c>
      <c r="D96" s="0" t="s">
        <v>2271</v>
      </c>
      <c r="E96" s="31" t="n">
        <v>17.5145</v>
      </c>
      <c r="F96" s="31" t="n">
        <v>26.3091</v>
      </c>
      <c r="G96" s="31" t="n">
        <v>10.8621</v>
      </c>
      <c r="H96" s="31" t="n">
        <v>15.9606</v>
      </c>
      <c r="I96" s="31" t="n">
        <v>15.4603</v>
      </c>
      <c r="J96" s="31" t="n">
        <v>12.9218</v>
      </c>
      <c r="K96" s="31" t="n">
        <v>11.7165</v>
      </c>
      <c r="L96" s="31" t="n">
        <v>17.862</v>
      </c>
      <c r="M96" s="31" t="n">
        <v>17.2058</v>
      </c>
      <c r="N96" s="31" t="n">
        <v>10.8056</v>
      </c>
      <c r="O96" s="38" t="n">
        <v>34.8469</v>
      </c>
      <c r="Q96" s="32" t="n">
        <v>8</v>
      </c>
      <c r="R96" s="0"/>
    </row>
    <row r="97" customFormat="false" ht="14" hidden="false" customHeight="false" outlineLevel="0" collapsed="false">
      <c r="C97" s="7" t="s">
        <v>426</v>
      </c>
      <c r="D97" s="0" t="s">
        <v>2272</v>
      </c>
      <c r="E97" s="31" t="n">
        <v>10.8078</v>
      </c>
      <c r="F97" s="30" t="n">
        <v>7.48268</v>
      </c>
      <c r="G97" s="31" t="n">
        <v>16.881</v>
      </c>
      <c r="H97" s="31" t="n">
        <v>23.3239</v>
      </c>
      <c r="I97" s="30" t="n">
        <v>5.70782</v>
      </c>
      <c r="J97" s="31" t="n">
        <v>15.7431</v>
      </c>
      <c r="K97" s="30" t="n">
        <v>7.06184</v>
      </c>
      <c r="L97" s="30" t="n">
        <v>9.64445</v>
      </c>
      <c r="M97" s="31" t="n">
        <v>15.8551</v>
      </c>
      <c r="N97" s="30" t="n">
        <v>9.82639</v>
      </c>
      <c r="O97" s="30" t="n">
        <v>7.25408</v>
      </c>
      <c r="Q97" s="32" t="n">
        <v>2</v>
      </c>
      <c r="R97" s="0"/>
    </row>
    <row r="98" customFormat="false" ht="14" hidden="false" customHeight="false" outlineLevel="0" collapsed="false">
      <c r="C98" s="7" t="s">
        <v>611</v>
      </c>
      <c r="D98" s="0" t="s">
        <v>2273</v>
      </c>
      <c r="E98" s="29" t="n">
        <v>2.20188</v>
      </c>
      <c r="F98" s="29" t="n">
        <v>3.04891</v>
      </c>
      <c r="G98" s="29" t="n">
        <v>3.8438</v>
      </c>
      <c r="H98" s="29" t="n">
        <v>1.11807</v>
      </c>
      <c r="I98" s="29" t="n">
        <v>1.39543</v>
      </c>
      <c r="J98" s="29" t="n">
        <v>2.91577</v>
      </c>
      <c r="K98" s="29" t="n">
        <v>1.27886</v>
      </c>
      <c r="L98" s="29" t="n">
        <v>4.91218</v>
      </c>
      <c r="M98" s="29" t="n">
        <v>4.03772</v>
      </c>
      <c r="N98" s="29" t="n">
        <v>2.00194</v>
      </c>
      <c r="O98" s="29" t="n">
        <v>3.44839</v>
      </c>
      <c r="Q98" s="32" t="n">
        <v>1</v>
      </c>
      <c r="R98" s="0"/>
    </row>
    <row r="99" customFormat="false" ht="14" hidden="false" customHeight="false" outlineLevel="0" collapsed="false">
      <c r="C99" s="7" t="s">
        <v>842</v>
      </c>
      <c r="D99" s="0" t="s">
        <v>2274</v>
      </c>
      <c r="E99" s="29" t="n">
        <v>4.99028</v>
      </c>
      <c r="F99" s="30" t="n">
        <v>5.18247</v>
      </c>
      <c r="G99" s="29" t="n">
        <v>3.14399</v>
      </c>
      <c r="H99" s="30" t="n">
        <v>9.77384</v>
      </c>
      <c r="I99" s="30" t="n">
        <v>7.22872</v>
      </c>
      <c r="J99" s="30" t="n">
        <v>9.0627</v>
      </c>
      <c r="K99" s="29" t="n">
        <v>4.96863</v>
      </c>
      <c r="L99" s="30" t="n">
        <v>5.08929</v>
      </c>
      <c r="M99" s="31" t="n">
        <v>10.9812</v>
      </c>
      <c r="N99" s="31" t="n">
        <v>10.3706</v>
      </c>
      <c r="O99" s="29" t="n">
        <v>2.87094</v>
      </c>
      <c r="Q99" s="32" t="n">
        <v>9</v>
      </c>
      <c r="R99" s="0"/>
    </row>
    <row r="100" customFormat="false" ht="14" hidden="false" customHeight="false" outlineLevel="0" collapsed="false">
      <c r="C100" s="7" t="s">
        <v>77</v>
      </c>
      <c r="D100" s="0" t="s">
        <v>2275</v>
      </c>
      <c r="E100" s="29" t="n">
        <v>3.50213</v>
      </c>
      <c r="F100" s="29" t="n">
        <v>2.6451</v>
      </c>
      <c r="G100" s="35" t="n">
        <v>0.526533</v>
      </c>
      <c r="H100" s="35" t="n">
        <v>0.484993</v>
      </c>
      <c r="I100" s="29" t="n">
        <v>1.21061</v>
      </c>
      <c r="J100" s="29" t="n">
        <v>1.01184</v>
      </c>
      <c r="K100" s="29" t="n">
        <v>2.49633</v>
      </c>
      <c r="L100" s="29" t="n">
        <v>2.55695</v>
      </c>
      <c r="M100" s="29" t="n">
        <v>1.40118</v>
      </c>
      <c r="N100" s="29" t="n">
        <v>1.15786</v>
      </c>
      <c r="O100" s="29" t="n">
        <v>2.56429</v>
      </c>
      <c r="Q100" s="32" t="n">
        <v>5</v>
      </c>
      <c r="R100" s="0"/>
    </row>
    <row r="101" customFormat="false" ht="14" hidden="false" customHeight="false" outlineLevel="0" collapsed="false">
      <c r="C101" s="7" t="s">
        <v>93</v>
      </c>
      <c r="D101" s="0" t="s">
        <v>2276</v>
      </c>
      <c r="E101" s="46" t="n">
        <v>334.751</v>
      </c>
      <c r="F101" s="46" t="n">
        <v>347.643</v>
      </c>
      <c r="G101" s="41" t="n">
        <v>123.776</v>
      </c>
      <c r="H101" s="40" t="n">
        <v>83.9532</v>
      </c>
      <c r="I101" s="41" t="n">
        <v>134.532</v>
      </c>
      <c r="J101" s="41" t="n">
        <v>152.446</v>
      </c>
      <c r="K101" s="40" t="n">
        <v>69.3526</v>
      </c>
      <c r="L101" s="40" t="n">
        <v>56.4651</v>
      </c>
      <c r="M101" s="41" t="n">
        <v>105.553</v>
      </c>
      <c r="N101" s="40" t="n">
        <v>96.5024</v>
      </c>
      <c r="O101" s="40" t="n">
        <v>71.2405</v>
      </c>
      <c r="Q101" s="32" t="n">
        <v>7</v>
      </c>
      <c r="R101" s="0"/>
    </row>
    <row r="102" customFormat="false" ht="14" hidden="false" customHeight="false" outlineLevel="0" collapsed="false">
      <c r="C102" s="7" t="s">
        <v>224</v>
      </c>
      <c r="D102" s="0" t="s">
        <v>2277</v>
      </c>
      <c r="E102" s="30" t="n">
        <v>5.43023</v>
      </c>
      <c r="F102" s="29" t="n">
        <v>4.22952</v>
      </c>
      <c r="G102" s="31" t="n">
        <v>14.9676</v>
      </c>
      <c r="H102" s="31" t="n">
        <v>26.8842</v>
      </c>
      <c r="I102" s="29" t="n">
        <v>1.72069</v>
      </c>
      <c r="J102" s="29" t="n">
        <v>4.31448</v>
      </c>
      <c r="K102" s="29" t="n">
        <v>2.36542</v>
      </c>
      <c r="L102" s="29" t="n">
        <v>2.42286</v>
      </c>
      <c r="M102" s="29" t="n">
        <v>4.48099</v>
      </c>
      <c r="N102" s="29" t="n">
        <v>4.93713</v>
      </c>
      <c r="O102" s="29" t="n">
        <v>1.82236</v>
      </c>
      <c r="Q102" s="32" t="n">
        <v>8</v>
      </c>
      <c r="R102" s="0"/>
    </row>
    <row r="103" customFormat="false" ht="14" hidden="false" customHeight="false" outlineLevel="0" collapsed="false">
      <c r="C103" s="7" t="s">
        <v>391</v>
      </c>
      <c r="D103" s="0" t="s">
        <v>2278</v>
      </c>
      <c r="E103" s="35" t="n">
        <v>0</v>
      </c>
      <c r="F103" s="35" t="n">
        <v>0</v>
      </c>
      <c r="G103" s="30" t="n">
        <v>7.60893</v>
      </c>
      <c r="H103" s="29" t="n">
        <v>2.62824</v>
      </c>
      <c r="I103" s="31" t="n">
        <v>13.1209</v>
      </c>
      <c r="J103" s="31" t="n">
        <v>10.9665</v>
      </c>
      <c r="K103" s="35" t="n">
        <v>0</v>
      </c>
      <c r="L103" s="38" t="n">
        <v>43.109</v>
      </c>
      <c r="M103" s="31" t="n">
        <v>22.7795</v>
      </c>
      <c r="N103" s="35" t="n">
        <v>0</v>
      </c>
      <c r="O103" s="35" t="n">
        <v>0</v>
      </c>
      <c r="Q103" s="32" t="n">
        <v>2</v>
      </c>
      <c r="R103" s="0"/>
    </row>
    <row r="104" customFormat="false" ht="14" hidden="false" customHeight="false" outlineLevel="0" collapsed="false">
      <c r="C104" s="7" t="s">
        <v>732</v>
      </c>
      <c r="D104" s="0" t="s">
        <v>2279</v>
      </c>
      <c r="E104" s="31" t="n">
        <v>14.4027</v>
      </c>
      <c r="F104" s="31" t="n">
        <v>10.4702</v>
      </c>
      <c r="G104" s="35" t="n">
        <v>0.79398</v>
      </c>
      <c r="H104" s="30" t="n">
        <v>8.77608</v>
      </c>
      <c r="I104" s="46" t="n">
        <v>297.562</v>
      </c>
      <c r="J104" s="40" t="n">
        <v>70.9492</v>
      </c>
      <c r="K104" s="41" t="n">
        <v>146.808</v>
      </c>
      <c r="L104" s="40" t="n">
        <v>56.5507</v>
      </c>
      <c r="M104" s="40" t="n">
        <v>85.5723</v>
      </c>
      <c r="N104" s="41" t="n">
        <v>109.997</v>
      </c>
      <c r="O104" s="41" t="n">
        <v>164.339</v>
      </c>
      <c r="Q104" s="32" t="n">
        <v>4</v>
      </c>
      <c r="R104" s="0"/>
    </row>
    <row r="105" customFormat="false" ht="14" hidden="false" customHeight="false" outlineLevel="0" collapsed="false">
      <c r="C105" s="7" t="s">
        <v>549</v>
      </c>
      <c r="D105" s="0" t="s">
        <v>2280</v>
      </c>
      <c r="E105" s="38" t="n">
        <v>37.5344</v>
      </c>
      <c r="F105" s="31" t="n">
        <v>25.2223</v>
      </c>
      <c r="G105" s="31" t="n">
        <v>12.7801</v>
      </c>
      <c r="H105" s="31" t="n">
        <v>14.2944</v>
      </c>
      <c r="I105" s="31" t="n">
        <v>23.7872</v>
      </c>
      <c r="J105" s="31" t="n">
        <v>14.034</v>
      </c>
      <c r="K105" s="31" t="n">
        <v>25.0059</v>
      </c>
      <c r="L105" s="31" t="n">
        <v>17.7322</v>
      </c>
      <c r="M105" s="31" t="n">
        <v>21.8634</v>
      </c>
      <c r="N105" s="31" t="n">
        <v>22.0816</v>
      </c>
      <c r="O105" s="38" t="n">
        <v>35.5661</v>
      </c>
      <c r="Q105" s="32" t="n">
        <v>2</v>
      </c>
      <c r="R105" s="0"/>
    </row>
    <row r="106" customFormat="false" ht="14" hidden="false" customHeight="false" outlineLevel="0" collapsed="false">
      <c r="C106" s="7" t="s">
        <v>597</v>
      </c>
      <c r="D106" s="0" t="s">
        <v>2281</v>
      </c>
      <c r="E106" s="29" t="n">
        <v>4.51506</v>
      </c>
      <c r="F106" s="29" t="n">
        <v>2.34447</v>
      </c>
      <c r="G106" s="35" t="n">
        <v>0.414837</v>
      </c>
      <c r="H106" s="30" t="n">
        <v>6.87796</v>
      </c>
      <c r="I106" s="29" t="n">
        <v>2.8614</v>
      </c>
      <c r="J106" s="29" t="n">
        <v>2.39157</v>
      </c>
      <c r="K106" s="35" t="n">
        <v>0</v>
      </c>
      <c r="L106" s="31" t="n">
        <v>12.7587</v>
      </c>
      <c r="M106" s="30" t="n">
        <v>7.4516</v>
      </c>
      <c r="N106" s="31" t="n">
        <v>10.9469</v>
      </c>
      <c r="O106" s="35" t="n">
        <v>0</v>
      </c>
      <c r="Q106" s="32" t="n">
        <v>1</v>
      </c>
      <c r="R106" s="0"/>
    </row>
    <row r="107" customFormat="false" ht="14" hidden="false" customHeight="false" outlineLevel="0" collapsed="false">
      <c r="C107" s="7" t="s">
        <v>711</v>
      </c>
      <c r="D107" s="0" t="s">
        <v>2282</v>
      </c>
      <c r="E107" s="40" t="n">
        <v>96.9473</v>
      </c>
      <c r="F107" s="41" t="n">
        <v>107.532</v>
      </c>
      <c r="G107" s="40" t="n">
        <v>56.6065</v>
      </c>
      <c r="H107" s="38" t="n">
        <v>34.7361</v>
      </c>
      <c r="I107" s="41" t="n">
        <v>185.774</v>
      </c>
      <c r="J107" s="41" t="n">
        <v>113.035</v>
      </c>
      <c r="K107" s="46" t="n">
        <v>221.397</v>
      </c>
      <c r="L107" s="40" t="n">
        <v>65.2679</v>
      </c>
      <c r="M107" s="41" t="n">
        <v>110.454</v>
      </c>
      <c r="N107" s="41" t="n">
        <v>160.119</v>
      </c>
      <c r="O107" s="41" t="n">
        <v>192.9</v>
      </c>
      <c r="Q107" s="32" t="n">
        <v>0</v>
      </c>
      <c r="R107" s="0"/>
    </row>
    <row r="108" customFormat="false" ht="14" hidden="false" customHeight="false" outlineLevel="0" collapsed="false">
      <c r="C108" s="7" t="s">
        <v>164</v>
      </c>
      <c r="D108" s="0" t="s">
        <v>2283</v>
      </c>
      <c r="E108" s="31" t="n">
        <v>26.8971</v>
      </c>
      <c r="F108" s="31" t="n">
        <v>28.3054</v>
      </c>
      <c r="G108" s="38" t="n">
        <v>30.8414</v>
      </c>
      <c r="H108" s="38" t="n">
        <v>40.7002</v>
      </c>
      <c r="I108" s="38" t="n">
        <v>41.8193</v>
      </c>
      <c r="J108" s="40" t="n">
        <v>63.8269</v>
      </c>
      <c r="K108" s="38" t="n">
        <v>41.5543</v>
      </c>
      <c r="L108" s="31" t="n">
        <v>28.4823</v>
      </c>
      <c r="M108" s="40" t="n">
        <v>58.3984</v>
      </c>
      <c r="N108" s="40" t="n">
        <v>63.2562</v>
      </c>
      <c r="O108" s="38" t="n">
        <v>36.1062</v>
      </c>
      <c r="Q108" s="32" t="n">
        <v>1</v>
      </c>
      <c r="R108" s="0"/>
    </row>
    <row r="109" customFormat="false" ht="14" hidden="false" customHeight="false" outlineLevel="0" collapsed="false">
      <c r="C109" s="7" t="s">
        <v>655</v>
      </c>
      <c r="D109" s="0" t="s">
        <v>2284</v>
      </c>
      <c r="E109" s="41" t="n">
        <v>135.061</v>
      </c>
      <c r="F109" s="41" t="n">
        <v>131.075</v>
      </c>
      <c r="G109" s="40" t="n">
        <v>73.4799</v>
      </c>
      <c r="H109" s="40" t="n">
        <v>71.8755</v>
      </c>
      <c r="I109" s="41" t="n">
        <v>118.86</v>
      </c>
      <c r="J109" s="40" t="n">
        <v>86.2232</v>
      </c>
      <c r="K109" s="41" t="n">
        <v>151.578</v>
      </c>
      <c r="L109" s="40" t="n">
        <v>95.2608</v>
      </c>
      <c r="M109" s="41" t="n">
        <v>102.529</v>
      </c>
      <c r="N109" s="40" t="n">
        <v>93.3043</v>
      </c>
      <c r="O109" s="40" t="n">
        <v>64.1292</v>
      </c>
      <c r="Q109" s="32" t="n">
        <v>12</v>
      </c>
      <c r="R109" s="0"/>
    </row>
    <row r="110" customFormat="false" ht="14" hidden="false" customHeight="false" outlineLevel="0" collapsed="false">
      <c r="C110" s="7" t="s">
        <v>136</v>
      </c>
      <c r="D110" s="0" t="s">
        <v>2285</v>
      </c>
      <c r="E110" s="30" t="n">
        <v>5.22124</v>
      </c>
      <c r="F110" s="29" t="n">
        <v>1.80744</v>
      </c>
      <c r="G110" s="29" t="n">
        <v>1.91887</v>
      </c>
      <c r="H110" s="29" t="n">
        <v>4.86059</v>
      </c>
      <c r="I110" s="29" t="n">
        <v>3.67659</v>
      </c>
      <c r="J110" s="29" t="n">
        <v>4.60937</v>
      </c>
      <c r="K110" s="30" t="n">
        <v>6.06501</v>
      </c>
      <c r="L110" s="29" t="n">
        <v>3.88269</v>
      </c>
      <c r="M110" s="29" t="n">
        <v>1.9149</v>
      </c>
      <c r="N110" s="29" t="n">
        <v>1.05492</v>
      </c>
      <c r="O110" s="29" t="n">
        <v>2.33629</v>
      </c>
      <c r="Q110" s="32" t="n">
        <v>1</v>
      </c>
      <c r="R110" s="0"/>
    </row>
    <row r="111" customFormat="false" ht="14" hidden="false" customHeight="false" outlineLevel="0" collapsed="false">
      <c r="C111" s="7" t="s">
        <v>57</v>
      </c>
      <c r="D111" s="0" t="s">
        <v>2286</v>
      </c>
      <c r="E111" s="29" t="n">
        <v>4.07267</v>
      </c>
      <c r="F111" s="30" t="n">
        <v>5.63936</v>
      </c>
      <c r="G111" s="29" t="n">
        <v>1.49676</v>
      </c>
      <c r="H111" s="35" t="n">
        <v>0</v>
      </c>
      <c r="I111" s="35" t="n">
        <v>0</v>
      </c>
      <c r="J111" s="30" t="n">
        <v>6.47173</v>
      </c>
      <c r="K111" s="29" t="n">
        <v>3.54813</v>
      </c>
      <c r="L111" s="30" t="n">
        <v>9.69144</v>
      </c>
      <c r="M111" s="29" t="n">
        <v>4.48099</v>
      </c>
      <c r="N111" s="29" t="n">
        <v>4.93713</v>
      </c>
      <c r="O111" s="29" t="n">
        <v>1.82236</v>
      </c>
      <c r="Q111" s="32" t="n">
        <v>10</v>
      </c>
      <c r="R111" s="0"/>
    </row>
    <row r="112" customFormat="false" ht="14" hidden="false" customHeight="false" outlineLevel="0" collapsed="false">
      <c r="C112" s="7" t="s">
        <v>132</v>
      </c>
      <c r="D112" s="0" t="s">
        <v>2287</v>
      </c>
      <c r="E112" s="31" t="n">
        <v>22.8206</v>
      </c>
      <c r="F112" s="31" t="n">
        <v>26.8265</v>
      </c>
      <c r="G112" s="31" t="n">
        <v>20.9672</v>
      </c>
      <c r="H112" s="31" t="n">
        <v>14.2434</v>
      </c>
      <c r="I112" s="31" t="n">
        <v>15.2659</v>
      </c>
      <c r="J112" s="31" t="n">
        <v>15.8652</v>
      </c>
      <c r="K112" s="31" t="n">
        <v>12.5639</v>
      </c>
      <c r="L112" s="38" t="n">
        <v>31.2534</v>
      </c>
      <c r="M112" s="31" t="n">
        <v>16.9134</v>
      </c>
      <c r="N112" s="31" t="n">
        <v>19.0193</v>
      </c>
      <c r="O112" s="31" t="n">
        <v>19.7844</v>
      </c>
      <c r="Q112" s="32" t="n">
        <v>4</v>
      </c>
      <c r="R112" s="0"/>
    </row>
    <row r="113" customFormat="false" ht="14" hidden="false" customHeight="false" outlineLevel="0" collapsed="false">
      <c r="C113" s="7" t="s">
        <v>559</v>
      </c>
      <c r="D113" s="0" t="s">
        <v>2287</v>
      </c>
      <c r="E113" s="29" t="n">
        <v>1.08484</v>
      </c>
      <c r="F113" s="35" t="n">
        <v>0</v>
      </c>
      <c r="G113" s="35" t="n">
        <v>0</v>
      </c>
      <c r="H113" s="35" t="n">
        <v>0</v>
      </c>
      <c r="I113" s="35" t="n">
        <v>0</v>
      </c>
      <c r="J113" s="35" t="n">
        <v>0.861937</v>
      </c>
      <c r="K113" s="29" t="n">
        <v>2.83534</v>
      </c>
      <c r="L113" s="35" t="n">
        <v>0.484033</v>
      </c>
      <c r="M113" s="35" t="n">
        <v>0.5968</v>
      </c>
      <c r="N113" s="29" t="n">
        <v>2.95899</v>
      </c>
      <c r="O113" s="35" t="n">
        <v>0</v>
      </c>
      <c r="Q113" s="32" t="n">
        <v>1</v>
      </c>
      <c r="R113" s="0"/>
    </row>
    <row r="114" customFormat="false" ht="14" hidden="false" customHeight="false" outlineLevel="0" collapsed="false">
      <c r="C114" s="7" t="s">
        <v>88</v>
      </c>
      <c r="D114" s="0" t="s">
        <v>2288</v>
      </c>
      <c r="E114" s="29" t="n">
        <v>4.66642</v>
      </c>
      <c r="F114" s="30" t="n">
        <v>8.67202</v>
      </c>
      <c r="G114" s="29" t="n">
        <v>2.16628</v>
      </c>
      <c r="H114" s="29" t="n">
        <v>1.87066</v>
      </c>
      <c r="I114" s="38" t="n">
        <v>31.7522</v>
      </c>
      <c r="J114" s="31" t="n">
        <v>17.1721</v>
      </c>
      <c r="K114" s="40" t="n">
        <v>60.553</v>
      </c>
      <c r="L114" s="38" t="n">
        <v>36.1621</v>
      </c>
      <c r="M114" s="30" t="n">
        <v>8.37695</v>
      </c>
      <c r="N114" s="30" t="n">
        <v>6.25237</v>
      </c>
      <c r="O114" s="31" t="n">
        <v>23.7376</v>
      </c>
      <c r="Q114" s="32" t="n">
        <v>4</v>
      </c>
      <c r="R114" s="0"/>
    </row>
    <row r="115" customFormat="false" ht="14" hidden="false" customHeight="false" outlineLevel="0" collapsed="false">
      <c r="C115" s="7" t="s">
        <v>642</v>
      </c>
      <c r="D115" s="0" t="s">
        <v>2289</v>
      </c>
      <c r="E115" s="29" t="n">
        <v>1.51702</v>
      </c>
      <c r="F115" s="30" t="n">
        <v>5.25149</v>
      </c>
      <c r="G115" s="30" t="n">
        <v>8.36289</v>
      </c>
      <c r="H115" s="40" t="n">
        <v>57.3882</v>
      </c>
      <c r="I115" s="38" t="n">
        <v>39.0971</v>
      </c>
      <c r="J115" s="38" t="n">
        <v>34.5525</v>
      </c>
      <c r="K115" s="31" t="n">
        <v>17.1813</v>
      </c>
      <c r="L115" s="31" t="n">
        <v>18.9522</v>
      </c>
      <c r="M115" s="31" t="n">
        <v>16.6911</v>
      </c>
      <c r="N115" s="40" t="n">
        <v>61.6073</v>
      </c>
      <c r="O115" s="31" t="n">
        <v>23.0794</v>
      </c>
      <c r="Q115" s="32" t="n">
        <v>5</v>
      </c>
      <c r="R115" s="0"/>
    </row>
    <row r="116" customFormat="false" ht="14" hidden="false" customHeight="false" outlineLevel="0" collapsed="false">
      <c r="C116" s="7" t="s">
        <v>473</v>
      </c>
      <c r="D116" s="0" t="s">
        <v>2290</v>
      </c>
      <c r="E116" s="35" t="n">
        <v>0.3383</v>
      </c>
      <c r="F116" s="35" t="n">
        <v>0</v>
      </c>
      <c r="G116" s="35" t="n">
        <v>0.279742</v>
      </c>
      <c r="H116" s="29" t="n">
        <v>3.09207</v>
      </c>
      <c r="I116" s="29" t="n">
        <v>3.85913</v>
      </c>
      <c r="J116" s="30" t="n">
        <v>5.91338</v>
      </c>
      <c r="K116" s="29" t="n">
        <v>1.62101</v>
      </c>
      <c r="L116" s="29" t="n">
        <v>3.77357</v>
      </c>
      <c r="M116" s="30" t="n">
        <v>7.63045</v>
      </c>
      <c r="N116" s="30" t="n">
        <v>9.535</v>
      </c>
      <c r="O116" s="29" t="n">
        <v>2.72476</v>
      </c>
      <c r="Q116" s="32" t="n">
        <v>3</v>
      </c>
      <c r="R116" s="0"/>
    </row>
    <row r="117" customFormat="false" ht="14" hidden="false" customHeight="false" outlineLevel="0" collapsed="false">
      <c r="C117" s="7" t="s">
        <v>485</v>
      </c>
      <c r="D117" s="0" t="s">
        <v>2290</v>
      </c>
      <c r="E117" s="35" t="n">
        <v>0</v>
      </c>
      <c r="F117" s="35" t="n">
        <v>0</v>
      </c>
      <c r="G117" s="35" t="n">
        <v>0</v>
      </c>
      <c r="H117" s="35" t="n">
        <v>0</v>
      </c>
      <c r="I117" s="47" t="s">
        <v>2256</v>
      </c>
      <c r="J117" s="47" t="s">
        <v>2256</v>
      </c>
      <c r="K117" s="47" t="s">
        <v>2256</v>
      </c>
      <c r="L117" s="35" t="n">
        <v>0.466203</v>
      </c>
      <c r="M117" s="35" t="n">
        <v>0</v>
      </c>
      <c r="N117" s="35" t="n">
        <v>0</v>
      </c>
      <c r="O117" s="35" t="n">
        <v>0</v>
      </c>
      <c r="Q117" s="32" t="n">
        <v>2</v>
      </c>
      <c r="R117" s="0"/>
    </row>
    <row r="118" customFormat="false" ht="14" hidden="false" customHeight="false" outlineLevel="0" collapsed="false">
      <c r="C118" s="7" t="s">
        <v>55</v>
      </c>
      <c r="D118" s="0" t="s">
        <v>2291</v>
      </c>
      <c r="E118" s="29" t="n">
        <v>2.27164</v>
      </c>
      <c r="F118" s="29" t="n">
        <v>2.06423</v>
      </c>
      <c r="G118" s="35" t="n">
        <v>0.78268</v>
      </c>
      <c r="H118" s="29" t="n">
        <v>3.89303</v>
      </c>
      <c r="I118" s="29" t="n">
        <v>1.43964</v>
      </c>
      <c r="J118" s="29" t="n">
        <v>1.80489</v>
      </c>
      <c r="K118" s="35" t="n">
        <v>0.989531</v>
      </c>
      <c r="L118" s="29" t="n">
        <v>1.52034</v>
      </c>
      <c r="M118" s="29" t="n">
        <v>2.49939</v>
      </c>
      <c r="N118" s="29" t="n">
        <v>2.5817</v>
      </c>
      <c r="O118" s="29" t="n">
        <v>1.90588</v>
      </c>
      <c r="Q118" s="32" t="n">
        <v>8</v>
      </c>
      <c r="R118" s="0"/>
    </row>
    <row r="119" customFormat="false" ht="14" hidden="false" customHeight="false" outlineLevel="0" collapsed="false">
      <c r="C119" s="7" t="s">
        <v>310</v>
      </c>
      <c r="D119" s="0" t="s">
        <v>2292</v>
      </c>
      <c r="E119" s="29" t="n">
        <v>3.9007</v>
      </c>
      <c r="F119" s="30" t="n">
        <v>7.76427</v>
      </c>
      <c r="G119" s="30" t="n">
        <v>6.33155</v>
      </c>
      <c r="H119" s="29" t="n">
        <v>4.78667</v>
      </c>
      <c r="I119" s="29" t="n">
        <v>3.8454</v>
      </c>
      <c r="J119" s="31" t="n">
        <v>10.8473</v>
      </c>
      <c r="K119" s="29" t="n">
        <v>1.51036</v>
      </c>
      <c r="L119" s="29" t="n">
        <v>4.25435</v>
      </c>
      <c r="M119" s="30" t="n">
        <v>5.72236</v>
      </c>
      <c r="N119" s="31" t="n">
        <v>11.5589</v>
      </c>
      <c r="O119" s="29" t="n">
        <v>1.74541</v>
      </c>
      <c r="Q119" s="32" t="n">
        <v>6</v>
      </c>
      <c r="R119" s="0"/>
    </row>
    <row r="120" customFormat="false" ht="14" hidden="false" customHeight="false" outlineLevel="0" collapsed="false">
      <c r="C120" s="7" t="s">
        <v>418</v>
      </c>
      <c r="D120" s="0" t="s">
        <v>2293</v>
      </c>
      <c r="E120" s="29" t="n">
        <v>1.31966</v>
      </c>
      <c r="F120" s="35" t="n">
        <v>0</v>
      </c>
      <c r="G120" s="29" t="n">
        <v>1.45498</v>
      </c>
      <c r="H120" s="29" t="n">
        <v>1.50772</v>
      </c>
      <c r="I120" s="29" t="n">
        <v>1.67266</v>
      </c>
      <c r="J120" s="29" t="n">
        <v>2.09702</v>
      </c>
      <c r="K120" s="35" t="n">
        <v>0</v>
      </c>
      <c r="L120" s="29" t="n">
        <v>1.17761</v>
      </c>
      <c r="M120" s="35" t="n">
        <v>0</v>
      </c>
      <c r="N120" s="30" t="n">
        <v>7.99887</v>
      </c>
      <c r="O120" s="35" t="n">
        <v>0</v>
      </c>
      <c r="Q120" s="32" t="n">
        <v>1</v>
      </c>
      <c r="R120" s="0"/>
    </row>
    <row r="121" customFormat="false" ht="14" hidden="false" customHeight="false" outlineLevel="0" collapsed="false">
      <c r="C121" s="7" t="s">
        <v>582</v>
      </c>
      <c r="D121" s="0" t="s">
        <v>2294</v>
      </c>
      <c r="E121" s="31" t="n">
        <v>27.6625</v>
      </c>
      <c r="F121" s="30" t="n">
        <v>7.18195</v>
      </c>
      <c r="G121" s="30" t="n">
        <v>5.08316</v>
      </c>
      <c r="H121" s="30" t="n">
        <v>8.779</v>
      </c>
      <c r="I121" s="40" t="n">
        <v>75.9674</v>
      </c>
      <c r="J121" s="41" t="n">
        <v>102.567</v>
      </c>
      <c r="K121" s="31" t="n">
        <v>20.083</v>
      </c>
      <c r="L121" s="41" t="n">
        <v>146.052</v>
      </c>
      <c r="M121" s="38" t="n">
        <v>43.1174</v>
      </c>
      <c r="N121" s="40" t="n">
        <v>71.2599</v>
      </c>
      <c r="O121" s="38" t="n">
        <v>34.0391</v>
      </c>
      <c r="Q121" s="32" t="n">
        <v>6</v>
      </c>
      <c r="R121" s="0"/>
    </row>
    <row r="122" customFormat="false" ht="14" hidden="false" customHeight="false" outlineLevel="0" collapsed="false">
      <c r="C122" s="7" t="s">
        <v>45</v>
      </c>
      <c r="D122" s="0" t="s">
        <v>2295</v>
      </c>
      <c r="E122" s="40" t="n">
        <v>57.8653</v>
      </c>
      <c r="F122" s="31" t="n">
        <v>17.0999</v>
      </c>
      <c r="G122" s="29" t="n">
        <v>2.85279</v>
      </c>
      <c r="H122" s="30" t="n">
        <v>5.3749</v>
      </c>
      <c r="I122" s="40" t="n">
        <v>72.7474</v>
      </c>
      <c r="J122" s="40" t="n">
        <v>53.0777</v>
      </c>
      <c r="K122" s="41" t="n">
        <v>110.662</v>
      </c>
      <c r="L122" s="31" t="n">
        <v>19.7311</v>
      </c>
      <c r="M122" s="31" t="n">
        <v>29.2453</v>
      </c>
      <c r="N122" s="38" t="n">
        <v>45.3394</v>
      </c>
      <c r="O122" s="41" t="n">
        <v>146.513</v>
      </c>
      <c r="Q122" s="32" t="n">
        <v>1</v>
      </c>
      <c r="R122" s="0"/>
    </row>
    <row r="123" customFormat="false" ht="14" hidden="false" customHeight="false" outlineLevel="0" collapsed="false">
      <c r="C123" s="7" t="s">
        <v>700</v>
      </c>
      <c r="D123" s="0" t="s">
        <v>2296</v>
      </c>
      <c r="E123" s="35" t="n">
        <v>0</v>
      </c>
      <c r="F123" s="35" t="n">
        <v>0</v>
      </c>
      <c r="G123" s="35" t="n">
        <v>0</v>
      </c>
      <c r="H123" s="35" t="n">
        <v>0</v>
      </c>
      <c r="I123" s="47" t="s">
        <v>2256</v>
      </c>
      <c r="J123" s="47" t="s">
        <v>2256</v>
      </c>
      <c r="K123" s="47" t="s">
        <v>2256</v>
      </c>
      <c r="L123" s="35" t="n">
        <v>0</v>
      </c>
      <c r="M123" s="35" t="n">
        <v>0</v>
      </c>
      <c r="N123" s="35" t="n">
        <v>0</v>
      </c>
      <c r="O123" s="35" t="n">
        <v>0</v>
      </c>
      <c r="Q123" s="32" t="n">
        <v>4</v>
      </c>
      <c r="R123" s="0"/>
    </row>
    <row r="124" customFormat="false" ht="14" hidden="false" customHeight="false" outlineLevel="0" collapsed="false">
      <c r="C124" s="7" t="s">
        <v>535</v>
      </c>
      <c r="D124" s="0" t="s">
        <v>2297</v>
      </c>
      <c r="E124" s="31" t="n">
        <v>15.5951</v>
      </c>
      <c r="F124" s="30" t="n">
        <v>9.21482</v>
      </c>
      <c r="G124" s="31" t="n">
        <v>28.163</v>
      </c>
      <c r="H124" s="38" t="n">
        <v>40.7549</v>
      </c>
      <c r="I124" s="30" t="n">
        <v>7.1569</v>
      </c>
      <c r="J124" s="31" t="n">
        <v>15.809</v>
      </c>
      <c r="K124" s="31" t="n">
        <v>15.9291</v>
      </c>
      <c r="L124" s="31" t="n">
        <v>25.6735</v>
      </c>
      <c r="M124" s="31" t="n">
        <v>16.8628</v>
      </c>
      <c r="N124" s="31" t="n">
        <v>13.2012</v>
      </c>
      <c r="O124" s="31" t="n">
        <v>15.5205</v>
      </c>
      <c r="Q124" s="32" t="n">
        <v>0</v>
      </c>
      <c r="R124" s="0"/>
    </row>
    <row r="125" customFormat="false" ht="14" hidden="false" customHeight="false" outlineLevel="0" collapsed="false">
      <c r="C125" s="7" t="s">
        <v>327</v>
      </c>
      <c r="D125" s="0" t="s">
        <v>2298</v>
      </c>
      <c r="E125" s="31" t="n">
        <v>15.9672</v>
      </c>
      <c r="F125" s="30" t="n">
        <v>9.9493</v>
      </c>
      <c r="G125" s="31" t="n">
        <v>10.8561</v>
      </c>
      <c r="H125" s="31" t="n">
        <v>22.7019</v>
      </c>
      <c r="I125" s="31" t="n">
        <v>24.9606</v>
      </c>
      <c r="J125" s="38" t="n">
        <v>34.6763</v>
      </c>
      <c r="K125" s="31" t="n">
        <v>19.0113</v>
      </c>
      <c r="L125" s="38" t="n">
        <v>36.5712</v>
      </c>
      <c r="M125" s="31" t="n">
        <v>22.8385</v>
      </c>
      <c r="N125" s="38" t="n">
        <v>30.0025</v>
      </c>
      <c r="O125" s="31" t="n">
        <v>22.863</v>
      </c>
      <c r="Q125" s="32" t="n">
        <v>5</v>
      </c>
      <c r="R125" s="0"/>
    </row>
    <row r="126" customFormat="false" ht="14" hidden="false" customHeight="false" outlineLevel="0" collapsed="false">
      <c r="C126" s="7" t="s">
        <v>800</v>
      </c>
      <c r="D126" s="0" t="s">
        <v>2299</v>
      </c>
      <c r="E126" s="30" t="n">
        <v>9.74944</v>
      </c>
      <c r="F126" s="30" t="n">
        <v>7.08744</v>
      </c>
      <c r="G126" s="29" t="n">
        <v>4.03093</v>
      </c>
      <c r="H126" s="31" t="n">
        <v>10.0249</v>
      </c>
      <c r="I126" s="30" t="n">
        <v>5.56079</v>
      </c>
      <c r="J126" s="31" t="n">
        <v>11.6193</v>
      </c>
      <c r="K126" s="30" t="n">
        <v>5.94562</v>
      </c>
      <c r="L126" s="31" t="n">
        <v>11.31</v>
      </c>
      <c r="M126" s="30" t="n">
        <v>9.11786</v>
      </c>
      <c r="N126" s="29" t="n">
        <v>3.54565</v>
      </c>
      <c r="O126" s="30" t="n">
        <v>7.85247</v>
      </c>
      <c r="Q126" s="32" t="n">
        <v>6</v>
      </c>
      <c r="R126" s="0"/>
    </row>
    <row r="127" customFormat="false" ht="14" hidden="false" customHeight="false" outlineLevel="0" collapsed="false">
      <c r="C127" s="7" t="s">
        <v>41</v>
      </c>
      <c r="D127" s="0" t="s">
        <v>2299</v>
      </c>
      <c r="E127" s="40" t="n">
        <v>65.0454</v>
      </c>
      <c r="F127" s="31" t="n">
        <v>20.4354</v>
      </c>
      <c r="G127" s="29" t="n">
        <v>1.2053</v>
      </c>
      <c r="H127" s="35" t="n">
        <v>0.832655</v>
      </c>
      <c r="I127" s="41" t="n">
        <v>119.856</v>
      </c>
      <c r="J127" s="35" t="n">
        <v>0</v>
      </c>
      <c r="K127" s="46" t="n">
        <v>279.529</v>
      </c>
      <c r="L127" s="31" t="n">
        <v>10.243</v>
      </c>
      <c r="M127" s="35" t="n">
        <v>0</v>
      </c>
      <c r="N127" s="31" t="n">
        <v>24.8483</v>
      </c>
      <c r="O127" s="41" t="n">
        <v>183.436</v>
      </c>
      <c r="Q127" s="32" t="n">
        <v>8</v>
      </c>
      <c r="R127" s="0"/>
    </row>
    <row r="128" customFormat="false" ht="14" hidden="false" customHeight="false" outlineLevel="0" collapsed="false">
      <c r="C128" s="7" t="s">
        <v>414</v>
      </c>
      <c r="D128" s="0" t="s">
        <v>2300</v>
      </c>
      <c r="E128" s="31" t="n">
        <v>14.2269</v>
      </c>
      <c r="F128" s="40" t="n">
        <v>50.4082</v>
      </c>
      <c r="G128" s="41" t="n">
        <v>109.339</v>
      </c>
      <c r="H128" s="30" t="n">
        <v>8.28648</v>
      </c>
      <c r="I128" s="31" t="n">
        <v>15.911</v>
      </c>
      <c r="J128" s="31" t="n">
        <v>13.2985</v>
      </c>
      <c r="K128" s="30" t="n">
        <v>9.47817</v>
      </c>
      <c r="L128" s="31" t="n">
        <v>14.1891</v>
      </c>
      <c r="M128" s="30" t="n">
        <v>7.36623</v>
      </c>
      <c r="N128" s="31" t="n">
        <v>28.9136</v>
      </c>
      <c r="O128" s="31" t="n">
        <v>26.9617</v>
      </c>
      <c r="Q128" s="32" t="n">
        <v>8</v>
      </c>
      <c r="R128" s="0"/>
    </row>
    <row r="129" customFormat="false" ht="14" hidden="false" customHeight="false" outlineLevel="0" collapsed="false">
      <c r="C129" s="7" t="s">
        <v>329</v>
      </c>
      <c r="D129" s="0" t="s">
        <v>2301</v>
      </c>
      <c r="E129" s="30" t="n">
        <v>9.34618</v>
      </c>
      <c r="F129" s="31" t="n">
        <v>14.6904</v>
      </c>
      <c r="G129" s="31" t="n">
        <v>22.9764</v>
      </c>
      <c r="H129" s="31" t="n">
        <v>26.7432</v>
      </c>
      <c r="I129" s="31" t="n">
        <v>15.6882</v>
      </c>
      <c r="J129" s="31" t="n">
        <v>15.2531</v>
      </c>
      <c r="K129" s="31" t="n">
        <v>12.7638</v>
      </c>
      <c r="L129" s="31" t="n">
        <v>20.0615</v>
      </c>
      <c r="M129" s="31" t="n">
        <v>15.8417</v>
      </c>
      <c r="N129" s="31" t="n">
        <v>18.8323</v>
      </c>
      <c r="O129" s="31" t="n">
        <v>15.5979</v>
      </c>
      <c r="Q129" s="32" t="n">
        <v>7</v>
      </c>
      <c r="R129" s="0"/>
    </row>
    <row r="130" customFormat="false" ht="14" hidden="false" customHeight="false" outlineLevel="0" collapsed="false">
      <c r="C130" s="7" t="s">
        <v>532</v>
      </c>
      <c r="D130" s="0" t="s">
        <v>2302</v>
      </c>
      <c r="E130" s="31" t="n">
        <v>10.7637</v>
      </c>
      <c r="F130" s="30" t="n">
        <v>8.65408</v>
      </c>
      <c r="G130" s="31" t="n">
        <v>14.3557</v>
      </c>
      <c r="H130" s="31" t="n">
        <v>18.7768</v>
      </c>
      <c r="I130" s="31" t="n">
        <v>20.6843</v>
      </c>
      <c r="J130" s="31" t="n">
        <v>16.5524</v>
      </c>
      <c r="K130" s="31" t="n">
        <v>25.4096</v>
      </c>
      <c r="L130" s="40" t="n">
        <v>61.0386</v>
      </c>
      <c r="M130" s="31" t="n">
        <v>23.3036</v>
      </c>
      <c r="N130" s="31" t="n">
        <v>13.8902</v>
      </c>
      <c r="O130" s="31" t="n">
        <v>21.9064</v>
      </c>
      <c r="Q130" s="32" t="n">
        <v>2</v>
      </c>
      <c r="R130" s="0"/>
    </row>
    <row r="131" customFormat="false" ht="14" hidden="false" customHeight="false" outlineLevel="0" collapsed="false">
      <c r="C131" s="7" t="s">
        <v>219</v>
      </c>
      <c r="D131" s="0" t="s">
        <v>2303</v>
      </c>
      <c r="E131" s="30" t="n">
        <v>8.06204</v>
      </c>
      <c r="F131" s="30" t="n">
        <v>5.75611</v>
      </c>
      <c r="G131" s="30" t="n">
        <v>5.83322</v>
      </c>
      <c r="H131" s="31" t="n">
        <v>12.665</v>
      </c>
      <c r="I131" s="31" t="n">
        <v>15.9665</v>
      </c>
      <c r="J131" s="38" t="n">
        <v>36.0312</v>
      </c>
      <c r="K131" s="31" t="n">
        <v>16.6812</v>
      </c>
      <c r="L131" s="31" t="n">
        <v>12.5899</v>
      </c>
      <c r="M131" s="31" t="n">
        <v>21.067</v>
      </c>
      <c r="N131" s="31" t="n">
        <v>25.6549</v>
      </c>
      <c r="O131" s="31" t="n">
        <v>12.8515</v>
      </c>
      <c r="Q131" s="32" t="n">
        <v>6</v>
      </c>
      <c r="R131" s="0"/>
    </row>
    <row r="132" customFormat="false" ht="14" hidden="false" customHeight="false" outlineLevel="0" collapsed="false">
      <c r="C132" s="7" t="s">
        <v>131</v>
      </c>
      <c r="D132" s="0" t="s">
        <v>2304</v>
      </c>
      <c r="E132" s="47" t="n">
        <v>1925.37</v>
      </c>
      <c r="F132" s="47" t="n">
        <v>2131.85</v>
      </c>
      <c r="G132" s="46" t="n">
        <v>693.46</v>
      </c>
      <c r="H132" s="38" t="n">
        <v>49.8108</v>
      </c>
      <c r="I132" s="46" t="n">
        <v>396.166</v>
      </c>
      <c r="J132" s="31" t="n">
        <v>25.98</v>
      </c>
      <c r="K132" s="41" t="n">
        <v>124.84</v>
      </c>
      <c r="L132" s="38" t="n">
        <v>40.3355</v>
      </c>
      <c r="M132" s="47" t="n">
        <v>4758.46</v>
      </c>
      <c r="N132" s="29" t="n">
        <v>1.74878</v>
      </c>
      <c r="O132" s="47" t="n">
        <v>2439.98</v>
      </c>
      <c r="Q132" s="32" t="n">
        <v>0</v>
      </c>
      <c r="R132" s="0"/>
    </row>
    <row r="133" customFormat="false" ht="14" hidden="false" customHeight="false" outlineLevel="0" collapsed="false">
      <c r="C133" s="7" t="s">
        <v>262</v>
      </c>
      <c r="D133" s="0" t="s">
        <v>2305</v>
      </c>
      <c r="E133" s="31" t="n">
        <v>13.1131</v>
      </c>
      <c r="F133" s="31" t="n">
        <v>14.9799</v>
      </c>
      <c r="G133" s="31" t="n">
        <v>15.4215</v>
      </c>
      <c r="H133" s="31" t="n">
        <v>21.3073</v>
      </c>
      <c r="I133" s="31" t="n">
        <v>18.2827</v>
      </c>
      <c r="J133" s="31" t="n">
        <v>15.2808</v>
      </c>
      <c r="K133" s="31" t="n">
        <v>14.4706</v>
      </c>
      <c r="L133" s="31" t="n">
        <v>21.4529</v>
      </c>
      <c r="M133" s="31" t="n">
        <v>23.5653</v>
      </c>
      <c r="N133" s="31" t="n">
        <v>15.1016</v>
      </c>
      <c r="O133" s="31" t="n">
        <v>19.363</v>
      </c>
      <c r="Q133" s="32" t="n">
        <v>11</v>
      </c>
      <c r="R133" s="0"/>
    </row>
    <row r="134" customFormat="false" ht="14" hidden="false" customHeight="false" outlineLevel="0" collapsed="false">
      <c r="C134" s="7" t="s">
        <v>584</v>
      </c>
      <c r="D134" s="0" t="s">
        <v>2305</v>
      </c>
      <c r="E134" s="40" t="n">
        <v>62.2069</v>
      </c>
      <c r="F134" s="40" t="n">
        <v>57.3626</v>
      </c>
      <c r="G134" s="38" t="n">
        <v>31.9278</v>
      </c>
      <c r="H134" s="38" t="n">
        <v>30.2258</v>
      </c>
      <c r="I134" s="41" t="n">
        <v>140.021</v>
      </c>
      <c r="J134" s="40" t="n">
        <v>93.7376</v>
      </c>
      <c r="K134" s="41" t="n">
        <v>120.07</v>
      </c>
      <c r="L134" s="40" t="n">
        <v>95.23</v>
      </c>
      <c r="M134" s="40" t="n">
        <v>78.4741</v>
      </c>
      <c r="N134" s="41" t="n">
        <v>102.39</v>
      </c>
      <c r="O134" s="41" t="n">
        <v>134.616</v>
      </c>
      <c r="Q134" s="32" t="n">
        <v>11</v>
      </c>
      <c r="R134" s="0"/>
    </row>
    <row r="135" customFormat="false" ht="14" hidden="false" customHeight="false" outlineLevel="0" collapsed="false">
      <c r="C135" s="7" t="s">
        <v>517</v>
      </c>
      <c r="D135" s="0" t="s">
        <v>2306</v>
      </c>
      <c r="E135" s="38" t="n">
        <v>31.659</v>
      </c>
      <c r="F135" s="31" t="n">
        <v>18.6955</v>
      </c>
      <c r="G135" s="31" t="n">
        <v>19.1637</v>
      </c>
      <c r="H135" s="31" t="n">
        <v>13.7117</v>
      </c>
      <c r="I135" s="38" t="n">
        <v>45.6351</v>
      </c>
      <c r="J135" s="38" t="n">
        <v>41.4302</v>
      </c>
      <c r="K135" s="40" t="n">
        <v>57.3261</v>
      </c>
      <c r="L135" s="38" t="n">
        <v>39.8841</v>
      </c>
      <c r="M135" s="31" t="n">
        <v>29.369</v>
      </c>
      <c r="N135" s="40" t="n">
        <v>51.9244</v>
      </c>
      <c r="O135" s="38" t="n">
        <v>43.3317</v>
      </c>
      <c r="Q135" s="32" t="n">
        <v>7</v>
      </c>
      <c r="R135" s="0"/>
    </row>
    <row r="136" customFormat="false" ht="14" hidden="false" customHeight="false" outlineLevel="0" collapsed="false">
      <c r="C136" s="7" t="s">
        <v>456</v>
      </c>
      <c r="D136" s="0" t="s">
        <v>2307</v>
      </c>
      <c r="E136" s="29" t="n">
        <v>1.60822</v>
      </c>
      <c r="F136" s="29" t="n">
        <v>2.00419</v>
      </c>
      <c r="G136" s="29" t="n">
        <v>3.90089</v>
      </c>
      <c r="H136" s="29" t="n">
        <v>4.89973</v>
      </c>
      <c r="I136" s="29" t="n">
        <v>4.48449</v>
      </c>
      <c r="J136" s="30" t="n">
        <v>8.17781</v>
      </c>
      <c r="K136" s="29" t="n">
        <v>3.64283</v>
      </c>
      <c r="L136" s="31" t="n">
        <v>14.0641</v>
      </c>
      <c r="M136" s="29" t="n">
        <v>2.47724</v>
      </c>
      <c r="N136" s="30" t="n">
        <v>5.26388</v>
      </c>
      <c r="O136" s="29" t="n">
        <v>3.45415</v>
      </c>
      <c r="Q136" s="32" t="n">
        <v>4</v>
      </c>
      <c r="R136" s="0"/>
    </row>
    <row r="137" customFormat="false" ht="14" hidden="false" customHeight="false" outlineLevel="0" collapsed="false">
      <c r="C137" s="7" t="s">
        <v>166</v>
      </c>
      <c r="D137" s="0" t="s">
        <v>2307</v>
      </c>
      <c r="E137" s="35" t="n">
        <v>0.789607</v>
      </c>
      <c r="F137" s="35" t="n">
        <v>0.410008</v>
      </c>
      <c r="G137" s="35" t="n">
        <v>0.217643</v>
      </c>
      <c r="H137" s="35" t="n">
        <v>0.451064</v>
      </c>
      <c r="I137" s="35" t="n">
        <v>0.750614</v>
      </c>
      <c r="J137" s="35" t="n">
        <v>0.313684</v>
      </c>
      <c r="K137" s="35" t="n">
        <v>0</v>
      </c>
      <c r="L137" s="35" t="n">
        <v>0</v>
      </c>
      <c r="M137" s="35" t="n">
        <v>0.434385</v>
      </c>
      <c r="N137" s="35" t="n">
        <v>0.717906</v>
      </c>
      <c r="O137" s="29" t="n">
        <v>1.32494</v>
      </c>
      <c r="Q137" s="32" t="n">
        <v>1</v>
      </c>
      <c r="R137" s="0"/>
    </row>
    <row r="138" customFormat="false" ht="14" hidden="false" customHeight="false" outlineLevel="0" collapsed="false">
      <c r="C138" s="7" t="s">
        <v>357</v>
      </c>
      <c r="D138" s="0" t="s">
        <v>2307</v>
      </c>
      <c r="E138" s="31" t="n">
        <v>28.0803</v>
      </c>
      <c r="F138" s="40" t="n">
        <v>91.5076</v>
      </c>
      <c r="G138" s="40" t="n">
        <v>53.9126</v>
      </c>
      <c r="H138" s="31" t="n">
        <v>19.9129</v>
      </c>
      <c r="I138" s="30" t="n">
        <v>7.36376</v>
      </c>
      <c r="J138" s="31" t="n">
        <v>12.3093</v>
      </c>
      <c r="K138" s="30" t="n">
        <v>7.59218</v>
      </c>
      <c r="L138" s="30" t="n">
        <v>7.77656</v>
      </c>
      <c r="M138" s="30" t="n">
        <v>6.39219</v>
      </c>
      <c r="N138" s="38" t="n">
        <v>38.7359</v>
      </c>
      <c r="O138" s="31" t="n">
        <v>12.9981</v>
      </c>
      <c r="Q138" s="32" t="n">
        <v>1</v>
      </c>
      <c r="R138" s="0"/>
    </row>
    <row r="139" customFormat="false" ht="14" hidden="false" customHeight="false" outlineLevel="0" collapsed="false">
      <c r="C139" s="7" t="s">
        <v>705</v>
      </c>
      <c r="D139" s="0" t="s">
        <v>2307</v>
      </c>
      <c r="E139" s="29" t="n">
        <v>1.61729</v>
      </c>
      <c r="F139" s="29" t="n">
        <v>4.03099</v>
      </c>
      <c r="G139" s="35" t="n">
        <v>0.356626</v>
      </c>
      <c r="H139" s="29" t="n">
        <v>1.47821</v>
      </c>
      <c r="I139" s="29" t="n">
        <v>1.63992</v>
      </c>
      <c r="J139" s="35" t="n">
        <v>0</v>
      </c>
      <c r="K139" s="29" t="n">
        <v>1.40899</v>
      </c>
      <c r="L139" s="29" t="n">
        <v>1.44321</v>
      </c>
      <c r="M139" s="35" t="n">
        <v>0</v>
      </c>
      <c r="N139" s="35" t="n">
        <v>0</v>
      </c>
      <c r="O139" s="30" t="n">
        <v>5.21045</v>
      </c>
      <c r="Q139" s="32" t="n">
        <v>4</v>
      </c>
      <c r="R139" s="0"/>
    </row>
    <row r="140" customFormat="false" ht="14" hidden="false" customHeight="false" outlineLevel="0" collapsed="false">
      <c r="C140" s="7" t="s">
        <v>707</v>
      </c>
      <c r="D140" s="0" t="s">
        <v>2307</v>
      </c>
      <c r="E140" s="35" t="n">
        <v>0.983301</v>
      </c>
      <c r="F140" s="29" t="n">
        <v>1.53175</v>
      </c>
      <c r="G140" s="30" t="n">
        <v>5.42064</v>
      </c>
      <c r="H140" s="30" t="n">
        <v>5.61711</v>
      </c>
      <c r="I140" s="35" t="n">
        <v>0</v>
      </c>
      <c r="J140" s="35" t="n">
        <v>0</v>
      </c>
      <c r="K140" s="29" t="n">
        <v>4.28328</v>
      </c>
      <c r="L140" s="29" t="n">
        <v>2.63238</v>
      </c>
      <c r="M140" s="29" t="n">
        <v>2.70471</v>
      </c>
      <c r="N140" s="29" t="n">
        <v>3.57605</v>
      </c>
      <c r="O140" s="29" t="n">
        <v>3.95989</v>
      </c>
      <c r="Q140" s="32" t="n">
        <v>8</v>
      </c>
      <c r="R140" s="0"/>
    </row>
    <row r="141" customFormat="false" ht="14" hidden="false" customHeight="false" outlineLevel="0" collapsed="false">
      <c r="C141" s="7" t="s">
        <v>462</v>
      </c>
      <c r="D141" s="0" t="s">
        <v>2307</v>
      </c>
      <c r="E141" s="35" t="n">
        <v>0.841844</v>
      </c>
      <c r="F141" s="31" t="n">
        <v>13.114</v>
      </c>
      <c r="G141" s="31" t="n">
        <v>13.4584</v>
      </c>
      <c r="H141" s="29" t="n">
        <v>4.48844</v>
      </c>
      <c r="I141" s="29" t="n">
        <v>4.26811</v>
      </c>
      <c r="J141" s="30" t="n">
        <v>6.68871</v>
      </c>
      <c r="K141" s="29" t="n">
        <v>2.93367</v>
      </c>
      <c r="L141" s="31" t="n">
        <v>13.5221</v>
      </c>
      <c r="M141" s="30" t="n">
        <v>5.55747</v>
      </c>
      <c r="N141" s="30" t="n">
        <v>6.1232</v>
      </c>
      <c r="O141" s="30" t="n">
        <v>5.65037</v>
      </c>
      <c r="Q141" s="32" t="n">
        <v>0</v>
      </c>
      <c r="R141" s="0"/>
    </row>
    <row r="142" customFormat="false" ht="14" hidden="false" customHeight="false" outlineLevel="0" collapsed="false">
      <c r="C142" s="7" t="s">
        <v>38</v>
      </c>
      <c r="D142" s="0" t="s">
        <v>2307</v>
      </c>
      <c r="E142" s="29" t="n">
        <v>2.35915</v>
      </c>
      <c r="F142" s="30" t="n">
        <v>5.51251</v>
      </c>
      <c r="G142" s="29" t="n">
        <v>4.22672</v>
      </c>
      <c r="H142" s="31" t="n">
        <v>17.5197</v>
      </c>
      <c r="I142" s="29" t="n">
        <v>4.48529</v>
      </c>
      <c r="J142" s="29" t="n">
        <v>3.74883</v>
      </c>
      <c r="K142" s="29" t="n">
        <v>2.0553</v>
      </c>
      <c r="L142" s="31" t="n">
        <v>12.105</v>
      </c>
      <c r="M142" s="30" t="n">
        <v>5.84026</v>
      </c>
      <c r="N142" s="30" t="n">
        <v>5.36231</v>
      </c>
      <c r="O142" s="29" t="n">
        <v>3.95859</v>
      </c>
      <c r="Q142" s="32" t="n">
        <v>4</v>
      </c>
      <c r="R142" s="0"/>
    </row>
    <row r="143" customFormat="false" ht="14" hidden="false" customHeight="false" outlineLevel="0" collapsed="false">
      <c r="C143" s="7" t="s">
        <v>363</v>
      </c>
      <c r="D143" s="0" t="s">
        <v>2307</v>
      </c>
      <c r="E143" s="30" t="n">
        <v>8.19383</v>
      </c>
      <c r="F143" s="29" t="n">
        <v>1.06367</v>
      </c>
      <c r="G143" s="29" t="n">
        <v>1.12925</v>
      </c>
      <c r="H143" s="35" t="n">
        <v>0</v>
      </c>
      <c r="I143" s="35" t="n">
        <v>0</v>
      </c>
      <c r="J143" s="35" t="n">
        <v>0</v>
      </c>
      <c r="K143" s="35" t="n">
        <v>0</v>
      </c>
      <c r="L143" s="35" t="n">
        <v>0</v>
      </c>
      <c r="M143" s="29" t="n">
        <v>1.12691</v>
      </c>
      <c r="N143" s="35" t="n">
        <v>0</v>
      </c>
      <c r="O143" s="35" t="n">
        <v>0</v>
      </c>
      <c r="Q143" s="32" t="n">
        <v>19</v>
      </c>
      <c r="R143" s="0"/>
    </row>
    <row r="144" customFormat="false" ht="14" hidden="false" customHeight="false" outlineLevel="0" collapsed="false">
      <c r="C144" s="7" t="s">
        <v>80</v>
      </c>
      <c r="D144" s="0" t="s">
        <v>2307</v>
      </c>
      <c r="E144" s="29" t="n">
        <v>2.25141</v>
      </c>
      <c r="F144" s="30" t="n">
        <v>5.52646</v>
      </c>
      <c r="G144" s="30" t="n">
        <v>7.89814</v>
      </c>
      <c r="H144" s="30" t="n">
        <v>9.04182</v>
      </c>
      <c r="I144" s="31" t="n">
        <v>14.5276</v>
      </c>
      <c r="J144" s="31" t="n">
        <v>23.7425</v>
      </c>
      <c r="K144" s="31" t="n">
        <v>14.7999</v>
      </c>
      <c r="L144" s="31" t="n">
        <v>27.2138</v>
      </c>
      <c r="M144" s="31" t="n">
        <v>10.8093</v>
      </c>
      <c r="N144" s="38" t="n">
        <v>35.729</v>
      </c>
      <c r="O144" s="31" t="n">
        <v>12.089</v>
      </c>
      <c r="Q144" s="32" t="n">
        <v>4</v>
      </c>
      <c r="R144" s="0"/>
    </row>
    <row r="145" customFormat="false" ht="14" hidden="false" customHeight="false" outlineLevel="0" collapsed="false">
      <c r="C145" s="7" t="s">
        <v>709</v>
      </c>
      <c r="D145" s="0" t="s">
        <v>2307</v>
      </c>
      <c r="E145" s="41" t="n">
        <v>141.621</v>
      </c>
      <c r="F145" s="38" t="n">
        <v>33.4261</v>
      </c>
      <c r="G145" s="41" t="n">
        <v>195.178</v>
      </c>
      <c r="H145" s="46" t="n">
        <v>480.502</v>
      </c>
      <c r="I145" s="38" t="n">
        <v>40.796</v>
      </c>
      <c r="J145" s="41" t="n">
        <v>112.522</v>
      </c>
      <c r="K145" s="31" t="n">
        <v>28.041</v>
      </c>
      <c r="L145" s="41" t="n">
        <v>143.61</v>
      </c>
      <c r="M145" s="40" t="n">
        <v>77.9095</v>
      </c>
      <c r="N145" s="41" t="n">
        <v>152.172</v>
      </c>
      <c r="O145" s="40" t="n">
        <v>86.413</v>
      </c>
      <c r="Q145" s="32" t="n">
        <v>3</v>
      </c>
      <c r="R145" s="0"/>
    </row>
    <row r="146" customFormat="false" ht="14" hidden="false" customHeight="false" outlineLevel="0" collapsed="false">
      <c r="C146" s="7" t="s">
        <v>464</v>
      </c>
      <c r="D146" s="0" t="s">
        <v>2307</v>
      </c>
      <c r="E146" s="30" t="n">
        <v>5.92395</v>
      </c>
      <c r="F146" s="30" t="n">
        <v>9.56992</v>
      </c>
      <c r="G146" s="30" t="n">
        <v>7.2571</v>
      </c>
      <c r="H146" s="31" t="n">
        <v>10.5282</v>
      </c>
      <c r="I146" s="29" t="n">
        <v>4.17141</v>
      </c>
      <c r="J146" s="29" t="n">
        <v>4.18379</v>
      </c>
      <c r="K146" s="29" t="n">
        <v>2.8672</v>
      </c>
      <c r="L146" s="30" t="n">
        <v>7.0484</v>
      </c>
      <c r="M146" s="31" t="n">
        <v>10.8631</v>
      </c>
      <c r="N146" s="30" t="n">
        <v>7.18137</v>
      </c>
      <c r="O146" s="29" t="n">
        <v>2.65073</v>
      </c>
      <c r="Q146" s="32" t="n">
        <v>2</v>
      </c>
      <c r="R146" s="0"/>
    </row>
    <row r="147" customFormat="false" ht="14" hidden="false" customHeight="false" outlineLevel="0" collapsed="false">
      <c r="C147" s="7" t="s">
        <v>564</v>
      </c>
      <c r="D147" s="0" t="s">
        <v>2307</v>
      </c>
      <c r="E147" s="35" t="n">
        <v>0.358628</v>
      </c>
      <c r="F147" s="35" t="n">
        <v>0.74488</v>
      </c>
      <c r="G147" s="35" t="n">
        <v>0</v>
      </c>
      <c r="H147" s="35" t="n">
        <v>0.546311</v>
      </c>
      <c r="I147" s="35" t="n">
        <v>0</v>
      </c>
      <c r="J147" s="35" t="n">
        <v>0.569883</v>
      </c>
      <c r="K147" s="35" t="n">
        <v>0.624877</v>
      </c>
      <c r="L147" s="35" t="n">
        <v>0.640052</v>
      </c>
      <c r="M147" s="35" t="n">
        <v>0</v>
      </c>
      <c r="N147" s="35" t="n">
        <v>0</v>
      </c>
      <c r="O147" s="35" t="n">
        <v>0</v>
      </c>
      <c r="Q147" s="32" t="n">
        <v>6</v>
      </c>
      <c r="R147" s="0"/>
    </row>
    <row r="148" customFormat="false" ht="14" hidden="false" customHeight="false" outlineLevel="0" collapsed="false">
      <c r="C148" s="7" t="s">
        <v>183</v>
      </c>
      <c r="D148" s="0" t="s">
        <v>2307</v>
      </c>
      <c r="E148" s="38" t="n">
        <v>35.6449</v>
      </c>
      <c r="F148" s="31" t="n">
        <v>28.1334</v>
      </c>
      <c r="G148" s="29" t="n">
        <v>4.71599</v>
      </c>
      <c r="H148" s="30" t="n">
        <v>7.60187</v>
      </c>
      <c r="I148" s="30" t="n">
        <v>7.22872</v>
      </c>
      <c r="J148" s="29" t="n">
        <v>4.53135</v>
      </c>
      <c r="K148" s="41" t="n">
        <v>135.395</v>
      </c>
      <c r="L148" s="29" t="n">
        <v>3.81697</v>
      </c>
      <c r="M148" s="29" t="n">
        <v>1.56874</v>
      </c>
      <c r="N148" s="29" t="n">
        <v>2.59265</v>
      </c>
      <c r="O148" s="46" t="n">
        <v>244.987</v>
      </c>
      <c r="Q148" s="32" t="n">
        <v>12</v>
      </c>
      <c r="R148" s="0"/>
    </row>
    <row r="149" customFormat="false" ht="14" hidden="false" customHeight="false" outlineLevel="0" collapsed="false">
      <c r="C149" s="7" t="s">
        <v>114</v>
      </c>
      <c r="D149" s="0" t="s">
        <v>2307</v>
      </c>
      <c r="E149" s="40" t="n">
        <v>64.5642</v>
      </c>
      <c r="F149" s="40" t="n">
        <v>77.8871</v>
      </c>
      <c r="G149" s="38" t="n">
        <v>45.6588</v>
      </c>
      <c r="H149" s="31" t="n">
        <v>14.902</v>
      </c>
      <c r="I149" s="41" t="n">
        <v>143.83</v>
      </c>
      <c r="J149" s="40" t="n">
        <v>86.0152</v>
      </c>
      <c r="K149" s="40" t="n">
        <v>96.0203</v>
      </c>
      <c r="L149" s="40" t="n">
        <v>98.3521</v>
      </c>
      <c r="M149" s="41" t="n">
        <v>138.487</v>
      </c>
      <c r="N149" s="40" t="n">
        <v>96.0568</v>
      </c>
      <c r="O149" s="46" t="n">
        <v>353.682</v>
      </c>
      <c r="Q149" s="32" t="n">
        <v>0</v>
      </c>
      <c r="R149" s="0"/>
    </row>
    <row r="150" customFormat="false" ht="14" hidden="false" customHeight="false" outlineLevel="0" collapsed="false">
      <c r="C150" s="7" t="s">
        <v>255</v>
      </c>
      <c r="D150" s="0" t="s">
        <v>2307</v>
      </c>
      <c r="E150" s="29" t="n">
        <v>4.30545</v>
      </c>
      <c r="F150" s="31" t="n">
        <v>11.4266</v>
      </c>
      <c r="G150" s="31" t="n">
        <v>11.6036</v>
      </c>
      <c r="H150" s="30" t="n">
        <v>5.82991</v>
      </c>
      <c r="I150" s="29" t="n">
        <v>3.63808</v>
      </c>
      <c r="J150" s="29" t="n">
        <v>3.80091</v>
      </c>
      <c r="K150" s="29" t="n">
        <v>2.50062</v>
      </c>
      <c r="L150" s="31" t="n">
        <v>11.5261</v>
      </c>
      <c r="M150" s="29" t="n">
        <v>3.15807</v>
      </c>
      <c r="N150" s="29" t="n">
        <v>1.73978</v>
      </c>
      <c r="O150" s="30" t="n">
        <v>7.0639</v>
      </c>
      <c r="Q150" s="32" t="n">
        <v>14</v>
      </c>
      <c r="R150" s="0"/>
    </row>
    <row r="151" customFormat="false" ht="14" hidden="false" customHeight="false" outlineLevel="0" collapsed="false">
      <c r="C151" s="7" t="s">
        <v>626</v>
      </c>
      <c r="D151" s="0" t="s">
        <v>2307</v>
      </c>
      <c r="E151" s="31" t="n">
        <v>18.0547</v>
      </c>
      <c r="F151" s="30" t="n">
        <v>6.03813</v>
      </c>
      <c r="G151" s="38" t="n">
        <v>48.078</v>
      </c>
      <c r="H151" s="41" t="n">
        <v>186.696</v>
      </c>
      <c r="I151" s="30" t="n">
        <v>5.43012</v>
      </c>
      <c r="J151" s="30" t="n">
        <v>9.72541</v>
      </c>
      <c r="K151" s="29" t="n">
        <v>1.33299</v>
      </c>
      <c r="L151" s="31" t="n">
        <v>11.7421</v>
      </c>
      <c r="M151" s="31" t="n">
        <v>12.4576</v>
      </c>
      <c r="N151" s="30" t="n">
        <v>7.79026</v>
      </c>
      <c r="O151" s="31" t="n">
        <v>11.0911</v>
      </c>
      <c r="Q151" s="32" t="n">
        <v>5</v>
      </c>
      <c r="R151" s="0"/>
    </row>
    <row r="152" customFormat="false" ht="14" hidden="false" customHeight="false" outlineLevel="0" collapsed="false">
      <c r="C152" s="7" t="s">
        <v>130</v>
      </c>
      <c r="D152" s="0" t="s">
        <v>2307</v>
      </c>
      <c r="E152" s="31" t="n">
        <v>13.4245</v>
      </c>
      <c r="F152" s="30" t="n">
        <v>8.3649</v>
      </c>
      <c r="G152" s="29" t="n">
        <v>4.93368</v>
      </c>
      <c r="H152" s="30" t="n">
        <v>7.49834</v>
      </c>
      <c r="I152" s="31" t="n">
        <v>19.2841</v>
      </c>
      <c r="J152" s="31" t="n">
        <v>14.2216</v>
      </c>
      <c r="K152" s="31" t="n">
        <v>11.6955</v>
      </c>
      <c r="L152" s="30" t="n">
        <v>6.38906</v>
      </c>
      <c r="M152" s="31" t="n">
        <v>10.8316</v>
      </c>
      <c r="N152" s="31" t="n">
        <v>19.5288</v>
      </c>
      <c r="O152" s="31" t="n">
        <v>14.4166</v>
      </c>
      <c r="Q152" s="32" t="n">
        <v>18</v>
      </c>
      <c r="R152" s="0"/>
    </row>
    <row r="153" customFormat="false" ht="14" hidden="false" customHeight="false" outlineLevel="0" collapsed="false">
      <c r="C153" s="7" t="s">
        <v>841</v>
      </c>
      <c r="D153" s="0" t="s">
        <v>2307</v>
      </c>
      <c r="E153" s="31" t="n">
        <v>22.9466</v>
      </c>
      <c r="F153" s="31" t="n">
        <v>19.3406</v>
      </c>
      <c r="G153" s="40" t="n">
        <v>66.7934</v>
      </c>
      <c r="H153" s="30" t="n">
        <v>7.59901</v>
      </c>
      <c r="I153" s="40" t="n">
        <v>65.335</v>
      </c>
      <c r="J153" s="38" t="n">
        <v>40.1628</v>
      </c>
      <c r="K153" s="38" t="n">
        <v>35.7813</v>
      </c>
      <c r="L153" s="40" t="n">
        <v>64.1009</v>
      </c>
      <c r="M153" s="40" t="n">
        <v>66.4111</v>
      </c>
      <c r="N153" s="31" t="n">
        <v>22.9795</v>
      </c>
      <c r="O153" s="40" t="n">
        <v>57.8116</v>
      </c>
      <c r="Q153" s="32" t="n">
        <v>23</v>
      </c>
      <c r="R153" s="0"/>
    </row>
    <row r="154" customFormat="false" ht="14" hidden="false" customHeight="false" outlineLevel="0" collapsed="false">
      <c r="C154" s="7" t="s">
        <v>347</v>
      </c>
      <c r="D154" s="0" t="s">
        <v>2307</v>
      </c>
      <c r="E154" s="30" t="n">
        <v>9.16783</v>
      </c>
      <c r="F154" s="31" t="n">
        <v>14.9954</v>
      </c>
      <c r="G154" s="31" t="n">
        <v>11.4977</v>
      </c>
      <c r="H154" s="31" t="n">
        <v>11.8708</v>
      </c>
      <c r="I154" s="30" t="n">
        <v>7.84359</v>
      </c>
      <c r="J154" s="31" t="n">
        <v>10.1978</v>
      </c>
      <c r="K154" s="30" t="n">
        <v>5.39126</v>
      </c>
      <c r="L154" s="31" t="n">
        <v>12.6806</v>
      </c>
      <c r="M154" s="30" t="n">
        <v>9.33045</v>
      </c>
      <c r="N154" s="30" t="n">
        <v>8.33535</v>
      </c>
      <c r="O154" s="31" t="n">
        <v>10.4607</v>
      </c>
      <c r="Q154" s="32" t="n">
        <v>2</v>
      </c>
      <c r="R154" s="0"/>
    </row>
    <row r="155" customFormat="false" ht="14" hidden="false" customHeight="false" outlineLevel="0" collapsed="false">
      <c r="C155" s="7" t="s">
        <v>628</v>
      </c>
      <c r="D155" s="0" t="s">
        <v>2307</v>
      </c>
      <c r="E155" s="30" t="n">
        <v>6.29024</v>
      </c>
      <c r="F155" s="29" t="n">
        <v>3.26624</v>
      </c>
      <c r="G155" s="29" t="n">
        <v>4.85467</v>
      </c>
      <c r="H155" s="31" t="n">
        <v>24.4345</v>
      </c>
      <c r="I155" s="31" t="n">
        <v>12.7565</v>
      </c>
      <c r="J155" s="31" t="n">
        <v>18.9916</v>
      </c>
      <c r="K155" s="31" t="n">
        <v>10.9602</v>
      </c>
      <c r="L155" s="38" t="n">
        <v>42.66</v>
      </c>
      <c r="M155" s="30" t="n">
        <v>8.30506</v>
      </c>
      <c r="N155" s="31" t="n">
        <v>17.1572</v>
      </c>
      <c r="O155" s="31" t="n">
        <v>19.4209</v>
      </c>
      <c r="Q155" s="32" t="n">
        <v>7</v>
      </c>
      <c r="R155" s="0"/>
    </row>
    <row r="156" customFormat="false" ht="14" hidden="false" customHeight="false" outlineLevel="0" collapsed="false">
      <c r="C156" s="7" t="s">
        <v>203</v>
      </c>
      <c r="D156" s="0" t="s">
        <v>2307</v>
      </c>
      <c r="E156" s="31" t="n">
        <v>25.2654</v>
      </c>
      <c r="F156" s="38" t="n">
        <v>39.7325</v>
      </c>
      <c r="G156" s="31" t="n">
        <v>26.6623</v>
      </c>
      <c r="H156" s="38" t="n">
        <v>40.687</v>
      </c>
      <c r="I156" s="31" t="n">
        <v>24.704</v>
      </c>
      <c r="J156" s="31" t="n">
        <v>25.2361</v>
      </c>
      <c r="K156" s="31" t="n">
        <v>18.8669</v>
      </c>
      <c r="L156" s="40" t="n">
        <v>62.4843</v>
      </c>
      <c r="M156" s="38" t="n">
        <v>30.9755</v>
      </c>
      <c r="N156" s="38" t="n">
        <v>31.5034</v>
      </c>
      <c r="O156" s="31" t="n">
        <v>24.2256</v>
      </c>
      <c r="Q156" s="32" t="n">
        <v>4</v>
      </c>
      <c r="R156" s="0"/>
    </row>
    <row r="157" customFormat="false" ht="14" hidden="false" customHeight="false" outlineLevel="0" collapsed="false">
      <c r="C157" s="7" t="s">
        <v>755</v>
      </c>
      <c r="D157" s="0" t="s">
        <v>2307</v>
      </c>
      <c r="E157" s="31" t="n">
        <v>10.5088</v>
      </c>
      <c r="F157" s="38" t="n">
        <v>34.2996</v>
      </c>
      <c r="G157" s="31" t="n">
        <v>22.3451</v>
      </c>
      <c r="H157" s="38" t="n">
        <v>40.021</v>
      </c>
      <c r="I157" s="38" t="n">
        <v>34.2508</v>
      </c>
      <c r="J157" s="31" t="n">
        <v>26.2415</v>
      </c>
      <c r="K157" s="31" t="n">
        <v>11.7711</v>
      </c>
      <c r="L157" s="40" t="n">
        <v>62.9641</v>
      </c>
      <c r="M157" s="40" t="n">
        <v>57.8118</v>
      </c>
      <c r="N157" s="31" t="n">
        <v>21.8389</v>
      </c>
      <c r="O157" s="31" t="n">
        <v>28.2136</v>
      </c>
      <c r="Q157" s="32" t="n">
        <v>4</v>
      </c>
      <c r="R157" s="0"/>
    </row>
    <row r="158" customFormat="false" ht="14" hidden="false" customHeight="false" outlineLevel="0" collapsed="false">
      <c r="C158" s="7" t="s">
        <v>316</v>
      </c>
      <c r="D158" s="0" t="s">
        <v>2307</v>
      </c>
      <c r="E158" s="29" t="n">
        <v>1.23013</v>
      </c>
      <c r="F158" s="30" t="n">
        <v>5.62104</v>
      </c>
      <c r="G158" s="30" t="n">
        <v>6.91699</v>
      </c>
      <c r="H158" s="30" t="n">
        <v>6.55867</v>
      </c>
      <c r="I158" s="30" t="n">
        <v>6.23673</v>
      </c>
      <c r="J158" s="29" t="n">
        <v>3.90952</v>
      </c>
      <c r="K158" s="29" t="n">
        <v>4.28679</v>
      </c>
      <c r="L158" s="31" t="n">
        <v>13.3922</v>
      </c>
      <c r="M158" s="30" t="n">
        <v>9.20356</v>
      </c>
      <c r="N158" s="30" t="n">
        <v>5.36847</v>
      </c>
      <c r="O158" s="30" t="n">
        <v>5.61445</v>
      </c>
      <c r="Q158" s="32" t="n">
        <v>10</v>
      </c>
      <c r="R158" s="0"/>
    </row>
    <row r="159" customFormat="false" ht="14" hidden="false" customHeight="false" outlineLevel="0" collapsed="false">
      <c r="C159" s="7" t="s">
        <v>301</v>
      </c>
      <c r="D159" s="0" t="s">
        <v>2307</v>
      </c>
      <c r="E159" s="31" t="n">
        <v>14.9815</v>
      </c>
      <c r="F159" s="31" t="n">
        <v>12.0453</v>
      </c>
      <c r="G159" s="31" t="n">
        <v>27.1743</v>
      </c>
      <c r="H159" s="40" t="n">
        <v>54.4779</v>
      </c>
      <c r="I159" s="40" t="n">
        <v>63.7046</v>
      </c>
      <c r="J159" s="40" t="n">
        <v>57.5964</v>
      </c>
      <c r="K159" s="38" t="n">
        <v>42.9451</v>
      </c>
      <c r="L159" s="40" t="n">
        <v>92.2885</v>
      </c>
      <c r="M159" s="40" t="n">
        <v>80.8223</v>
      </c>
      <c r="N159" s="41" t="n">
        <v>126.544</v>
      </c>
      <c r="O159" s="38" t="n">
        <v>44.1141</v>
      </c>
      <c r="Q159" s="32" t="n">
        <v>3</v>
      </c>
      <c r="R159" s="0"/>
    </row>
    <row r="160" customFormat="false" ht="14" hidden="false" customHeight="false" outlineLevel="0" collapsed="false">
      <c r="C160" s="7" t="s">
        <v>495</v>
      </c>
      <c r="D160" s="0" t="s">
        <v>2307</v>
      </c>
      <c r="E160" s="29" t="n">
        <v>1.5983</v>
      </c>
      <c r="F160" s="29" t="n">
        <v>1.65986</v>
      </c>
      <c r="G160" s="35" t="n">
        <v>0</v>
      </c>
      <c r="H160" s="35" t="n">
        <v>0.608688</v>
      </c>
      <c r="I160" s="29" t="n">
        <v>2.02583</v>
      </c>
      <c r="J160" s="29" t="n">
        <v>3.80971</v>
      </c>
      <c r="K160" s="31" t="n">
        <v>11.8358</v>
      </c>
      <c r="L160" s="31" t="n">
        <v>13.5495</v>
      </c>
      <c r="M160" s="29" t="n">
        <v>2.63782</v>
      </c>
      <c r="N160" s="29" t="n">
        <v>4.35951</v>
      </c>
      <c r="O160" s="29" t="n">
        <v>2.14553</v>
      </c>
      <c r="Q160" s="32" t="n">
        <v>8</v>
      </c>
      <c r="R160" s="0"/>
    </row>
    <row r="161" customFormat="false" ht="14" hidden="false" customHeight="false" outlineLevel="0" collapsed="false">
      <c r="C161" s="7" t="s">
        <v>566</v>
      </c>
      <c r="D161" s="0" t="s">
        <v>2307</v>
      </c>
      <c r="E161" s="29" t="n">
        <v>3.89005</v>
      </c>
      <c r="F161" s="29" t="n">
        <v>4.03987</v>
      </c>
      <c r="G161" s="31" t="n">
        <v>10.7223</v>
      </c>
      <c r="H161" s="29" t="n">
        <v>2.96293</v>
      </c>
      <c r="I161" s="35" t="n">
        <v>0</v>
      </c>
      <c r="J161" s="35" t="n">
        <v>0</v>
      </c>
      <c r="K161" s="35" t="n">
        <v>0</v>
      </c>
      <c r="L161" s="35" t="n">
        <v>0</v>
      </c>
      <c r="M161" s="35" t="n">
        <v>0</v>
      </c>
      <c r="N161" s="35" t="n">
        <v>0</v>
      </c>
      <c r="O161" s="31" t="n">
        <v>10.4439</v>
      </c>
      <c r="Q161" s="32" t="n">
        <v>15</v>
      </c>
      <c r="R161" s="0"/>
    </row>
    <row r="162" customFormat="false" ht="14" hidden="false" customHeight="false" outlineLevel="0" collapsed="false">
      <c r="C162" s="7" t="s">
        <v>696</v>
      </c>
      <c r="D162" s="0" t="s">
        <v>2307</v>
      </c>
      <c r="E162" s="30" t="n">
        <v>7.56717</v>
      </c>
      <c r="F162" s="30" t="n">
        <v>9.94715</v>
      </c>
      <c r="G162" s="31" t="n">
        <v>24.8038</v>
      </c>
      <c r="H162" s="31" t="n">
        <v>27.9616</v>
      </c>
      <c r="I162" s="30" t="n">
        <v>6.73984</v>
      </c>
      <c r="J162" s="30" t="n">
        <v>5.52486</v>
      </c>
      <c r="K162" s="30" t="n">
        <v>5.87984</v>
      </c>
      <c r="L162" s="31" t="n">
        <v>11.6803</v>
      </c>
      <c r="M162" s="30" t="n">
        <v>5.17552</v>
      </c>
      <c r="N162" s="30" t="n">
        <v>7.06598</v>
      </c>
      <c r="O162" s="31" t="n">
        <v>12.9034</v>
      </c>
      <c r="Q162" s="32" t="n">
        <v>4</v>
      </c>
      <c r="R162" s="0"/>
    </row>
    <row r="163" customFormat="false" ht="14" hidden="false" customHeight="false" outlineLevel="0" collapsed="false">
      <c r="C163" s="7" t="s">
        <v>471</v>
      </c>
      <c r="D163" s="0" t="s">
        <v>2307</v>
      </c>
      <c r="E163" s="29" t="n">
        <v>1.26297</v>
      </c>
      <c r="F163" s="29" t="n">
        <v>1.31161</v>
      </c>
      <c r="G163" s="29" t="n">
        <v>2.36115</v>
      </c>
      <c r="H163" s="31" t="n">
        <v>10.7489</v>
      </c>
      <c r="I163" s="29" t="n">
        <v>2.2968</v>
      </c>
      <c r="J163" s="29" t="n">
        <v>1.39613</v>
      </c>
      <c r="K163" s="35" t="n">
        <v>0.287035</v>
      </c>
      <c r="L163" s="30" t="n">
        <v>7.05614</v>
      </c>
      <c r="M163" s="30" t="n">
        <v>7.67295</v>
      </c>
      <c r="N163" s="29" t="n">
        <v>2.39642</v>
      </c>
      <c r="O163" s="29" t="n">
        <v>2.57993</v>
      </c>
      <c r="Q163" s="32" t="n">
        <v>0</v>
      </c>
      <c r="R163" s="0"/>
    </row>
    <row r="164" customFormat="false" ht="14" hidden="false" customHeight="false" outlineLevel="0" collapsed="false">
      <c r="C164" s="7" t="s">
        <v>828</v>
      </c>
      <c r="D164" s="0" t="s">
        <v>2307</v>
      </c>
      <c r="E164" s="35" t="n">
        <v>0</v>
      </c>
      <c r="F164" s="35" t="n">
        <v>0</v>
      </c>
      <c r="G164" s="35" t="n">
        <v>0</v>
      </c>
      <c r="H164" s="35" t="n">
        <v>0</v>
      </c>
      <c r="I164" s="35" t="n">
        <v>0</v>
      </c>
      <c r="J164" s="35" t="n">
        <v>0</v>
      </c>
      <c r="K164" s="35" t="n">
        <v>0</v>
      </c>
      <c r="L164" s="31" t="n">
        <v>10.414</v>
      </c>
      <c r="M164" s="35" t="n">
        <v>0</v>
      </c>
      <c r="N164" s="35" t="n">
        <v>0</v>
      </c>
      <c r="O164" s="35" t="n">
        <v>0</v>
      </c>
      <c r="Q164" s="32" t="n">
        <v>1</v>
      </c>
      <c r="R164" s="0"/>
    </row>
    <row r="165" customFormat="false" ht="14" hidden="false" customHeight="false" outlineLevel="0" collapsed="false">
      <c r="C165" s="7" t="s">
        <v>497</v>
      </c>
      <c r="D165" s="0" t="s">
        <v>2307</v>
      </c>
      <c r="E165" s="31" t="n">
        <v>26.0887</v>
      </c>
      <c r="F165" s="31" t="n">
        <v>24.8357</v>
      </c>
      <c r="G165" s="38" t="n">
        <v>40.7488</v>
      </c>
      <c r="H165" s="31" t="n">
        <v>27.3225</v>
      </c>
      <c r="I165" s="38" t="n">
        <v>31.6894</v>
      </c>
      <c r="J165" s="38" t="n">
        <v>31.0924</v>
      </c>
      <c r="K165" s="31" t="n">
        <v>27.4637</v>
      </c>
      <c r="L165" s="40" t="n">
        <v>86.332</v>
      </c>
      <c r="M165" s="40" t="n">
        <v>50.2325</v>
      </c>
      <c r="N165" s="31" t="n">
        <v>17.7898</v>
      </c>
      <c r="O165" s="31" t="n">
        <v>16.0513</v>
      </c>
      <c r="Q165" s="32" t="n">
        <v>1</v>
      </c>
      <c r="R165" s="0"/>
    </row>
    <row r="166" customFormat="false" ht="14" hidden="false" customHeight="false" outlineLevel="0" collapsed="false">
      <c r="C166" s="7" t="s">
        <v>499</v>
      </c>
      <c r="D166" s="0" t="s">
        <v>2307</v>
      </c>
      <c r="E166" s="35" t="n">
        <v>0.669832</v>
      </c>
      <c r="F166" s="35" t="n">
        <v>0.869536</v>
      </c>
      <c r="G166" s="29" t="n">
        <v>1.2924</v>
      </c>
      <c r="H166" s="29" t="n">
        <v>1.02038</v>
      </c>
      <c r="I166" s="35" t="n">
        <v>0.424502</v>
      </c>
      <c r="J166" s="35" t="n">
        <v>0</v>
      </c>
      <c r="K166" s="35" t="n">
        <v>0.29178</v>
      </c>
      <c r="L166" s="35" t="n">
        <v>0.298866</v>
      </c>
      <c r="M166" s="29" t="n">
        <v>4.79042</v>
      </c>
      <c r="N166" s="30" t="n">
        <v>5.48107</v>
      </c>
      <c r="O166" s="35" t="n">
        <v>0.899169</v>
      </c>
      <c r="Q166" s="32" t="n">
        <v>2</v>
      </c>
      <c r="R166" s="0"/>
    </row>
    <row r="167" customFormat="false" ht="14" hidden="false" customHeight="false" outlineLevel="0" collapsed="false">
      <c r="C167" s="7" t="s">
        <v>264</v>
      </c>
      <c r="D167" s="0" t="s">
        <v>2307</v>
      </c>
      <c r="E167" s="40" t="n">
        <v>94.5629</v>
      </c>
      <c r="F167" s="40" t="n">
        <v>89.3346</v>
      </c>
      <c r="G167" s="38" t="n">
        <v>45.067</v>
      </c>
      <c r="H167" s="38" t="n">
        <v>31.1336</v>
      </c>
      <c r="I167" s="41" t="n">
        <v>147.695</v>
      </c>
      <c r="J167" s="41" t="n">
        <v>153.175</v>
      </c>
      <c r="K167" s="46" t="n">
        <v>204.099</v>
      </c>
      <c r="L167" s="31" t="n">
        <v>16.8768</v>
      </c>
      <c r="M167" s="40" t="n">
        <v>75.8511</v>
      </c>
      <c r="N167" s="41" t="n">
        <v>109.828</v>
      </c>
      <c r="O167" s="40" t="n">
        <v>77.8015</v>
      </c>
      <c r="Q167" s="32" t="n">
        <v>2</v>
      </c>
      <c r="R167" s="0"/>
    </row>
    <row r="168" customFormat="false" ht="14" hidden="false" customHeight="false" outlineLevel="0" collapsed="false">
      <c r="C168" s="7" t="s">
        <v>715</v>
      </c>
      <c r="D168" s="0" t="s">
        <v>2307</v>
      </c>
      <c r="E168" s="38" t="n">
        <v>47.3908</v>
      </c>
      <c r="F168" s="40" t="n">
        <v>64.4494</v>
      </c>
      <c r="G168" s="40" t="n">
        <v>73.648</v>
      </c>
      <c r="H168" s="38" t="n">
        <v>41.9402</v>
      </c>
      <c r="I168" s="38" t="n">
        <v>35.1823</v>
      </c>
      <c r="J168" s="40" t="n">
        <v>67.4176</v>
      </c>
      <c r="K168" s="38" t="n">
        <v>43.4497</v>
      </c>
      <c r="L168" s="38" t="n">
        <v>43.0952</v>
      </c>
      <c r="M168" s="40" t="n">
        <v>70.516</v>
      </c>
      <c r="N168" s="40" t="n">
        <v>72.6332</v>
      </c>
      <c r="O168" s="38" t="n">
        <v>45.4403</v>
      </c>
      <c r="Q168" s="32" t="n">
        <v>3</v>
      </c>
      <c r="R168" s="0"/>
    </row>
    <row r="169" customFormat="false" ht="14" hidden="false" customHeight="false" outlineLevel="0" collapsed="false">
      <c r="C169" s="7" t="s">
        <v>717</v>
      </c>
      <c r="D169" s="0" t="s">
        <v>2307</v>
      </c>
      <c r="E169" s="30" t="n">
        <v>8.01821</v>
      </c>
      <c r="F169" s="31" t="n">
        <v>10.9594</v>
      </c>
      <c r="G169" s="31" t="n">
        <v>10.8081</v>
      </c>
      <c r="H169" s="30" t="n">
        <v>7.36805</v>
      </c>
      <c r="I169" s="29" t="n">
        <v>3.14725</v>
      </c>
      <c r="J169" s="31" t="n">
        <v>23.099</v>
      </c>
      <c r="K169" s="30" t="n">
        <v>5.40812</v>
      </c>
      <c r="L169" s="38" t="n">
        <v>32.5443</v>
      </c>
      <c r="M169" s="30" t="n">
        <v>6.48851</v>
      </c>
      <c r="N169" s="31" t="n">
        <v>11.2879</v>
      </c>
      <c r="O169" s="30" t="n">
        <v>7.49972</v>
      </c>
      <c r="Q169" s="32" t="n">
        <v>2</v>
      </c>
      <c r="R169" s="0"/>
    </row>
    <row r="170" customFormat="false" ht="14" hidden="false" customHeight="false" outlineLevel="0" collapsed="false">
      <c r="C170" s="7" t="s">
        <v>631</v>
      </c>
      <c r="D170" s="0" t="s">
        <v>2307</v>
      </c>
      <c r="E170" s="31" t="n">
        <v>13.0913</v>
      </c>
      <c r="F170" s="31" t="n">
        <v>22.5133</v>
      </c>
      <c r="G170" s="31" t="n">
        <v>20.1232</v>
      </c>
      <c r="H170" s="31" t="n">
        <v>11.6372</v>
      </c>
      <c r="I170" s="31" t="n">
        <v>11.7671</v>
      </c>
      <c r="J170" s="31" t="n">
        <v>17.7391</v>
      </c>
      <c r="K170" s="31" t="n">
        <v>14.7787</v>
      </c>
      <c r="L170" s="31" t="n">
        <v>16.6847</v>
      </c>
      <c r="M170" s="31" t="n">
        <v>14.9386</v>
      </c>
      <c r="N170" s="31" t="n">
        <v>22.1257</v>
      </c>
      <c r="O170" s="31" t="n">
        <v>10.5267</v>
      </c>
      <c r="Q170" s="32" t="n">
        <v>2</v>
      </c>
      <c r="R170" s="0"/>
    </row>
    <row r="171" customFormat="false" ht="14" hidden="false" customHeight="false" outlineLevel="0" collapsed="false">
      <c r="C171" s="7" t="s">
        <v>757</v>
      </c>
      <c r="D171" s="0" t="s">
        <v>2307</v>
      </c>
      <c r="E171" s="29" t="n">
        <v>4.6411</v>
      </c>
      <c r="F171" s="30" t="n">
        <v>7.83223</v>
      </c>
      <c r="G171" s="30" t="n">
        <v>9.91418</v>
      </c>
      <c r="H171" s="30" t="n">
        <v>6.62808</v>
      </c>
      <c r="I171" s="30" t="n">
        <v>5.88254</v>
      </c>
      <c r="J171" s="30" t="n">
        <v>8.29687</v>
      </c>
      <c r="K171" s="30" t="n">
        <v>6.06501</v>
      </c>
      <c r="L171" s="31" t="n">
        <v>13.46</v>
      </c>
      <c r="M171" s="30" t="n">
        <v>5.7447</v>
      </c>
      <c r="N171" s="31" t="n">
        <v>11.6041</v>
      </c>
      <c r="O171" s="30" t="n">
        <v>7.78765</v>
      </c>
      <c r="Q171" s="32" t="n">
        <v>0</v>
      </c>
      <c r="R171" s="0"/>
    </row>
    <row r="172" customFormat="false" ht="14" hidden="false" customHeight="false" outlineLevel="0" collapsed="false">
      <c r="C172" s="7" t="s">
        <v>154</v>
      </c>
      <c r="D172" s="0" t="s">
        <v>2307</v>
      </c>
      <c r="E172" s="29" t="n">
        <v>4.13881</v>
      </c>
      <c r="F172" s="29" t="n">
        <v>1.56298</v>
      </c>
      <c r="G172" s="30" t="n">
        <v>7.25964</v>
      </c>
      <c r="H172" s="30" t="n">
        <v>6.87796</v>
      </c>
      <c r="I172" s="35" t="n">
        <v>0.953799</v>
      </c>
      <c r="J172" s="29" t="n">
        <v>1.19579</v>
      </c>
      <c r="K172" s="29" t="n">
        <v>2.95016</v>
      </c>
      <c r="L172" s="31" t="n">
        <v>11.7514</v>
      </c>
      <c r="M172" s="30" t="n">
        <v>7.03762</v>
      </c>
      <c r="N172" s="30" t="n">
        <v>7.52597</v>
      </c>
      <c r="O172" s="29" t="n">
        <v>3.03047</v>
      </c>
      <c r="Q172" s="32" t="n">
        <v>6</v>
      </c>
      <c r="R172" s="0"/>
    </row>
    <row r="173" customFormat="false" ht="14" hidden="false" customHeight="false" outlineLevel="0" collapsed="false">
      <c r="C173" s="7" t="s">
        <v>266</v>
      </c>
      <c r="D173" s="0" t="s">
        <v>2307</v>
      </c>
      <c r="E173" s="31" t="n">
        <v>24.9953</v>
      </c>
      <c r="F173" s="38" t="n">
        <v>49.8558</v>
      </c>
      <c r="G173" s="38" t="n">
        <v>48.9926</v>
      </c>
      <c r="H173" s="40" t="n">
        <v>78.8723</v>
      </c>
      <c r="I173" s="40" t="n">
        <v>90.0151</v>
      </c>
      <c r="J173" s="40" t="n">
        <v>68.7204</v>
      </c>
      <c r="K173" s="40" t="n">
        <v>84.3389</v>
      </c>
      <c r="L173" s="40" t="n">
        <v>65.8524</v>
      </c>
      <c r="M173" s="40" t="n">
        <v>59.8044</v>
      </c>
      <c r="N173" s="40" t="n">
        <v>82.9666</v>
      </c>
      <c r="O173" s="40" t="n">
        <v>72.965</v>
      </c>
      <c r="Q173" s="32" t="n">
        <v>3</v>
      </c>
      <c r="R173" s="0"/>
    </row>
    <row r="174" customFormat="false" ht="14" hidden="false" customHeight="false" outlineLevel="0" collapsed="false">
      <c r="C174" s="7" t="s">
        <v>720</v>
      </c>
      <c r="D174" s="0" t="s">
        <v>2307</v>
      </c>
      <c r="E174" s="31" t="n">
        <v>10.297</v>
      </c>
      <c r="F174" s="30" t="n">
        <v>5.88148</v>
      </c>
      <c r="G174" s="31" t="n">
        <v>13.0558</v>
      </c>
      <c r="H174" s="31" t="n">
        <v>13.7251</v>
      </c>
      <c r="I174" s="31" t="n">
        <v>15.0091</v>
      </c>
      <c r="J174" s="31" t="n">
        <v>13.9082</v>
      </c>
      <c r="K174" s="31" t="n">
        <v>16.596</v>
      </c>
      <c r="L174" s="31" t="n">
        <v>13.783</v>
      </c>
      <c r="M174" s="30" t="n">
        <v>8.49705</v>
      </c>
      <c r="N174" s="31" t="n">
        <v>12.1706</v>
      </c>
      <c r="O174" s="31" t="n">
        <v>11.058</v>
      </c>
      <c r="Q174" s="32" t="n">
        <v>7</v>
      </c>
      <c r="R174" s="0"/>
    </row>
    <row r="175" customFormat="false" ht="14" hidden="false" customHeight="false" outlineLevel="0" collapsed="false">
      <c r="C175" s="7" t="s">
        <v>422</v>
      </c>
      <c r="D175" s="0" t="s">
        <v>2307</v>
      </c>
      <c r="E175" s="31" t="n">
        <v>25.4488</v>
      </c>
      <c r="F175" s="40" t="n">
        <v>82.2232</v>
      </c>
      <c r="G175" s="41" t="n">
        <v>113.792</v>
      </c>
      <c r="H175" s="38" t="n">
        <v>43.0745</v>
      </c>
      <c r="I175" s="30" t="n">
        <v>7.16801</v>
      </c>
      <c r="J175" s="31" t="n">
        <v>11.9821</v>
      </c>
      <c r="K175" s="30" t="n">
        <v>8.21151</v>
      </c>
      <c r="L175" s="38" t="n">
        <v>47.9423</v>
      </c>
      <c r="M175" s="31" t="n">
        <v>13.4816</v>
      </c>
      <c r="N175" s="31" t="n">
        <v>20.567</v>
      </c>
      <c r="O175" s="30" t="n">
        <v>5.06103</v>
      </c>
      <c r="Q175" s="32" t="n">
        <v>6</v>
      </c>
      <c r="R175" s="0"/>
    </row>
    <row r="176" customFormat="false" ht="14" hidden="false" customHeight="false" outlineLevel="0" collapsed="false">
      <c r="C176" s="7" t="s">
        <v>640</v>
      </c>
      <c r="D176" s="0" t="s">
        <v>2307</v>
      </c>
      <c r="E176" s="31" t="n">
        <v>28.1474</v>
      </c>
      <c r="F176" s="31" t="n">
        <v>27.6929</v>
      </c>
      <c r="G176" s="31" t="n">
        <v>15.5168</v>
      </c>
      <c r="H176" s="31" t="n">
        <v>25.3882</v>
      </c>
      <c r="I176" s="40" t="n">
        <v>92.0078</v>
      </c>
      <c r="J176" s="40" t="n">
        <v>74.1542</v>
      </c>
      <c r="K176" s="40" t="n">
        <v>80.6648</v>
      </c>
      <c r="L176" s="40" t="n">
        <v>53.5402</v>
      </c>
      <c r="M176" s="38" t="n">
        <v>36.6742</v>
      </c>
      <c r="N176" s="40" t="n">
        <v>90.2435</v>
      </c>
      <c r="O176" s="40" t="n">
        <v>92.4725</v>
      </c>
      <c r="Q176" s="32" t="n">
        <v>9</v>
      </c>
      <c r="R176" s="0"/>
    </row>
    <row r="177" customFormat="false" ht="14" hidden="false" customHeight="false" outlineLevel="0" collapsed="false">
      <c r="C177" s="7" t="s">
        <v>474</v>
      </c>
      <c r="D177" s="0" t="s">
        <v>2307</v>
      </c>
      <c r="E177" s="29" t="n">
        <v>4.16369</v>
      </c>
      <c r="F177" s="30" t="n">
        <v>6.63019</v>
      </c>
      <c r="G177" s="38" t="n">
        <v>38.4083</v>
      </c>
      <c r="H177" s="41" t="n">
        <v>141.865</v>
      </c>
      <c r="I177" s="40" t="n">
        <v>51.3669</v>
      </c>
      <c r="J177" s="40" t="n">
        <v>68.369</v>
      </c>
      <c r="K177" s="31" t="n">
        <v>14.9933</v>
      </c>
      <c r="L177" s="31" t="n">
        <v>12.1373</v>
      </c>
      <c r="M177" s="40" t="n">
        <v>81.2386</v>
      </c>
      <c r="N177" s="41" t="n">
        <v>147.386</v>
      </c>
      <c r="O177" s="31" t="n">
        <v>14.532</v>
      </c>
      <c r="Q177" s="32" t="n">
        <v>11</v>
      </c>
      <c r="R177" s="0"/>
    </row>
    <row r="178" customFormat="false" ht="14" hidden="false" customHeight="false" outlineLevel="0" collapsed="false">
      <c r="C178" s="7" t="s">
        <v>323</v>
      </c>
      <c r="D178" s="0" t="s">
        <v>2307</v>
      </c>
      <c r="E178" s="29" t="n">
        <v>4.14151</v>
      </c>
      <c r="F178" s="29" t="n">
        <v>3.58417</v>
      </c>
      <c r="G178" s="35" t="n">
        <v>0.76103</v>
      </c>
      <c r="H178" s="29" t="n">
        <v>1.05148</v>
      </c>
      <c r="I178" s="38" t="n">
        <v>47.2438</v>
      </c>
      <c r="J178" s="29" t="n">
        <v>4.3874</v>
      </c>
      <c r="K178" s="40" t="n">
        <v>77.574</v>
      </c>
      <c r="L178" s="31" t="n">
        <v>17.8626</v>
      </c>
      <c r="M178" s="35" t="n">
        <v>0.759454</v>
      </c>
      <c r="N178" s="29" t="n">
        <v>1.25514</v>
      </c>
      <c r="O178" s="38" t="n">
        <v>40.7695</v>
      </c>
      <c r="Q178" s="32" t="n">
        <v>5</v>
      </c>
      <c r="R178" s="0"/>
    </row>
    <row r="179" customFormat="false" ht="14" hidden="false" customHeight="false" outlineLevel="0" collapsed="false">
      <c r="C179" s="7" t="s">
        <v>376</v>
      </c>
      <c r="D179" s="0" t="s">
        <v>2307</v>
      </c>
      <c r="E179" s="35" t="n">
        <v>0.353918</v>
      </c>
      <c r="F179" s="35" t="n">
        <v>0.367548</v>
      </c>
      <c r="G179" s="35" t="n">
        <v>0</v>
      </c>
      <c r="H179" s="35" t="n">
        <v>0.269568</v>
      </c>
      <c r="I179" s="35" t="n">
        <v>0</v>
      </c>
      <c r="J179" s="35" t="n">
        <v>0.562397</v>
      </c>
      <c r="K179" s="35" t="n">
        <v>0.462502</v>
      </c>
      <c r="L179" s="29" t="n">
        <v>1.89493</v>
      </c>
      <c r="M179" s="35" t="n">
        <v>0</v>
      </c>
      <c r="N179" s="35" t="n">
        <v>0</v>
      </c>
      <c r="O179" s="35" t="n">
        <v>0</v>
      </c>
      <c r="Q179" s="32" t="n">
        <v>3</v>
      </c>
      <c r="R179" s="0"/>
    </row>
    <row r="180" customFormat="false" ht="14" hidden="false" customHeight="false" outlineLevel="0" collapsed="false">
      <c r="C180" s="7" t="s">
        <v>724</v>
      </c>
      <c r="D180" s="0" t="s">
        <v>2307</v>
      </c>
      <c r="E180" s="35" t="n">
        <v>0</v>
      </c>
      <c r="F180" s="35" t="n">
        <v>0</v>
      </c>
      <c r="G180" s="35" t="n">
        <v>0</v>
      </c>
      <c r="H180" s="35" t="n">
        <v>0.608688</v>
      </c>
      <c r="I180" s="35" t="n">
        <v>0</v>
      </c>
      <c r="J180" s="35" t="n">
        <v>0</v>
      </c>
      <c r="K180" s="35" t="n">
        <v>0.696224</v>
      </c>
      <c r="L180" s="29" t="n">
        <v>1.42626</v>
      </c>
      <c r="M180" s="35" t="n">
        <v>0</v>
      </c>
      <c r="N180" s="35" t="n">
        <v>0</v>
      </c>
      <c r="O180" s="35" t="n">
        <v>0</v>
      </c>
      <c r="Q180" s="32" t="n">
        <v>12</v>
      </c>
      <c r="R180" s="0"/>
    </row>
    <row r="181" customFormat="false" ht="14" hidden="false" customHeight="false" outlineLevel="0" collapsed="false">
      <c r="C181" s="7" t="s">
        <v>811</v>
      </c>
      <c r="D181" s="0" t="s">
        <v>2307</v>
      </c>
      <c r="E181" s="31" t="n">
        <v>15.139</v>
      </c>
      <c r="F181" s="31" t="n">
        <v>28.7098</v>
      </c>
      <c r="G181" s="38" t="n">
        <v>36.6484</v>
      </c>
      <c r="H181" s="40" t="n">
        <v>55.649</v>
      </c>
      <c r="I181" s="38" t="n">
        <v>36.7084</v>
      </c>
      <c r="J181" s="38" t="n">
        <v>48.1136</v>
      </c>
      <c r="K181" s="31" t="n">
        <v>26.3783</v>
      </c>
      <c r="L181" s="38" t="n">
        <v>39.3536</v>
      </c>
      <c r="M181" s="38" t="n">
        <v>46.3493</v>
      </c>
      <c r="N181" s="38" t="n">
        <v>40.6944</v>
      </c>
      <c r="O181" s="31" t="n">
        <v>22.0894</v>
      </c>
      <c r="Q181" s="32" t="n">
        <v>3</v>
      </c>
      <c r="R181" s="0"/>
    </row>
    <row r="182" customFormat="false" ht="14" hidden="false" customHeight="false" outlineLevel="0" collapsed="false">
      <c r="C182" s="7" t="s">
        <v>242</v>
      </c>
      <c r="D182" s="0" t="s">
        <v>2307</v>
      </c>
      <c r="E182" s="30" t="n">
        <v>6.35551</v>
      </c>
      <c r="F182" s="31" t="n">
        <v>12.0005</v>
      </c>
      <c r="G182" s="29" t="n">
        <v>4.77764</v>
      </c>
      <c r="H182" s="29" t="n">
        <v>2.20036</v>
      </c>
      <c r="I182" s="30" t="n">
        <v>5.12626</v>
      </c>
      <c r="J182" s="30" t="n">
        <v>9.18118</v>
      </c>
      <c r="K182" s="29" t="n">
        <v>4.02687</v>
      </c>
      <c r="L182" s="31" t="n">
        <v>14.4363</v>
      </c>
      <c r="M182" s="29" t="n">
        <v>3.1785</v>
      </c>
      <c r="N182" s="30" t="n">
        <v>8.40494</v>
      </c>
      <c r="O182" s="29" t="n">
        <v>2.32678</v>
      </c>
      <c r="Q182" s="32" t="n">
        <v>4</v>
      </c>
      <c r="R182" s="0"/>
    </row>
    <row r="183" customFormat="false" ht="14" hidden="false" customHeight="false" outlineLevel="0" collapsed="false">
      <c r="C183" s="7" t="s">
        <v>443</v>
      </c>
      <c r="D183" s="0" t="s">
        <v>2307</v>
      </c>
      <c r="E183" s="41" t="n">
        <v>163.663</v>
      </c>
      <c r="F183" s="41" t="n">
        <v>162.24</v>
      </c>
      <c r="G183" s="40" t="n">
        <v>94.3234</v>
      </c>
      <c r="H183" s="41" t="n">
        <v>175.653</v>
      </c>
      <c r="I183" s="46" t="n">
        <v>216.87</v>
      </c>
      <c r="J183" s="41" t="n">
        <v>177.321</v>
      </c>
      <c r="K183" s="46" t="n">
        <v>259.243</v>
      </c>
      <c r="L183" s="41" t="n">
        <v>139.408</v>
      </c>
      <c r="M183" s="46" t="n">
        <v>261.922</v>
      </c>
      <c r="N183" s="46" t="n">
        <v>284.075</v>
      </c>
      <c r="O183" s="46" t="n">
        <v>229.684</v>
      </c>
      <c r="Q183" s="32" t="n">
        <v>8</v>
      </c>
      <c r="R183" s="0"/>
    </row>
    <row r="184" customFormat="false" ht="14" hidden="false" customHeight="false" outlineLevel="0" collapsed="false">
      <c r="C184" s="7" t="s">
        <v>513</v>
      </c>
      <c r="D184" s="0" t="s">
        <v>2307</v>
      </c>
      <c r="E184" s="31" t="n">
        <v>12.8474</v>
      </c>
      <c r="F184" s="31" t="n">
        <v>12.2303</v>
      </c>
      <c r="G184" s="31" t="n">
        <v>13.5746</v>
      </c>
      <c r="H184" s="31" t="n">
        <v>13.0473</v>
      </c>
      <c r="I184" s="35" t="n">
        <v>0</v>
      </c>
      <c r="J184" s="29" t="n">
        <v>3.40256</v>
      </c>
      <c r="K184" s="29" t="n">
        <v>2.79818</v>
      </c>
      <c r="L184" s="31" t="n">
        <v>11.4645</v>
      </c>
      <c r="M184" s="31" t="n">
        <v>22.3812</v>
      </c>
      <c r="N184" s="29" t="n">
        <v>1.9468</v>
      </c>
      <c r="O184" s="29" t="n">
        <v>1.43718</v>
      </c>
      <c r="Q184" s="32" t="n">
        <v>11</v>
      </c>
      <c r="R184" s="0"/>
    </row>
    <row r="185" customFormat="false" ht="14" hidden="false" customHeight="false" outlineLevel="0" collapsed="false">
      <c r="C185" s="7" t="s">
        <v>574</v>
      </c>
      <c r="D185" s="0" t="s">
        <v>2307</v>
      </c>
      <c r="E185" s="31" t="n">
        <v>29.1107</v>
      </c>
      <c r="F185" s="38" t="n">
        <v>35.5668</v>
      </c>
      <c r="G185" s="31" t="n">
        <v>27.6904</v>
      </c>
      <c r="H185" s="38" t="n">
        <v>40.4325</v>
      </c>
      <c r="I185" s="38" t="n">
        <v>43.4088</v>
      </c>
      <c r="J185" s="38" t="n">
        <v>43.5376</v>
      </c>
      <c r="K185" s="38" t="n">
        <v>34.8097</v>
      </c>
      <c r="L185" s="38" t="n">
        <v>38.2018</v>
      </c>
      <c r="M185" s="40" t="n">
        <v>66.5706</v>
      </c>
      <c r="N185" s="38" t="n">
        <v>46.707</v>
      </c>
      <c r="O185" s="38" t="n">
        <v>49.0386</v>
      </c>
      <c r="Q185" s="32" t="n">
        <v>12</v>
      </c>
      <c r="R185" s="0"/>
    </row>
    <row r="186" customFormat="false" ht="14" hidden="false" customHeight="false" outlineLevel="0" collapsed="false">
      <c r="C186" s="7" t="s">
        <v>651</v>
      </c>
      <c r="D186" s="0" t="s">
        <v>2307</v>
      </c>
      <c r="E186" s="29" t="n">
        <v>4.75449</v>
      </c>
      <c r="F186" s="30" t="n">
        <v>9.87518</v>
      </c>
      <c r="G186" s="31" t="n">
        <v>28.2486</v>
      </c>
      <c r="H186" s="41" t="n">
        <v>113.066</v>
      </c>
      <c r="I186" s="31" t="n">
        <v>14.0613</v>
      </c>
      <c r="J186" s="30" t="n">
        <v>5.03678</v>
      </c>
      <c r="K186" s="30" t="n">
        <v>8.28425</v>
      </c>
      <c r="L186" s="38" t="n">
        <v>32.5275</v>
      </c>
      <c r="M186" s="31" t="n">
        <v>12.206</v>
      </c>
      <c r="N186" s="31" t="n">
        <v>22.0941</v>
      </c>
      <c r="O186" s="31" t="n">
        <v>12.0555</v>
      </c>
      <c r="Q186" s="32" t="n">
        <v>6</v>
      </c>
      <c r="R186" s="0"/>
    </row>
    <row r="187" customFormat="false" ht="14" hidden="false" customHeight="false" outlineLevel="0" collapsed="false">
      <c r="C187" s="7" t="s">
        <v>726</v>
      </c>
      <c r="D187" s="0" t="s">
        <v>2307</v>
      </c>
      <c r="E187" s="30" t="n">
        <v>8.63877</v>
      </c>
      <c r="F187" s="31" t="n">
        <v>12.1549</v>
      </c>
      <c r="G187" s="31" t="n">
        <v>20.2782</v>
      </c>
      <c r="H187" s="31" t="n">
        <v>13.372</v>
      </c>
      <c r="I187" s="29" t="n">
        <v>4.94495</v>
      </c>
      <c r="J187" s="30" t="n">
        <v>7.08518</v>
      </c>
      <c r="K187" s="30" t="n">
        <v>5.5839</v>
      </c>
      <c r="L187" s="31" t="n">
        <v>16.1638</v>
      </c>
      <c r="M187" s="30" t="n">
        <v>5.82556</v>
      </c>
      <c r="N187" s="30" t="n">
        <v>8.61441</v>
      </c>
      <c r="O187" s="30" t="n">
        <v>6.35937</v>
      </c>
      <c r="Q187" s="32" t="n">
        <v>8</v>
      </c>
      <c r="R187" s="0"/>
    </row>
    <row r="188" customFormat="false" ht="14" hidden="false" customHeight="false" outlineLevel="0" collapsed="false">
      <c r="C188" s="7" t="s">
        <v>515</v>
      </c>
      <c r="D188" s="0" t="s">
        <v>2307</v>
      </c>
      <c r="E188" s="31" t="n">
        <v>13.1197</v>
      </c>
      <c r="F188" s="31" t="n">
        <v>10.7971</v>
      </c>
      <c r="G188" s="30" t="n">
        <v>9.14297</v>
      </c>
      <c r="H188" s="30" t="n">
        <v>7.73032</v>
      </c>
      <c r="I188" s="29" t="n">
        <v>2.19629</v>
      </c>
      <c r="J188" s="29" t="n">
        <v>2.75351</v>
      </c>
      <c r="K188" s="29" t="n">
        <v>4.7445</v>
      </c>
      <c r="L188" s="30" t="n">
        <v>9.71944</v>
      </c>
      <c r="M188" s="29" t="n">
        <v>4.08539</v>
      </c>
      <c r="N188" s="29" t="n">
        <v>2.25063</v>
      </c>
      <c r="O188" s="29" t="n">
        <v>1.66147</v>
      </c>
      <c r="Q188" s="32" t="n">
        <v>12</v>
      </c>
      <c r="R188" s="0"/>
    </row>
    <row r="189" customFormat="false" ht="14" hidden="false" customHeight="false" outlineLevel="0" collapsed="false">
      <c r="C189" s="7" t="s">
        <v>475</v>
      </c>
      <c r="D189" s="0" t="s">
        <v>2307</v>
      </c>
      <c r="E189" s="38" t="n">
        <v>33.9101</v>
      </c>
      <c r="F189" s="38" t="n">
        <v>45.2778</v>
      </c>
      <c r="G189" s="40" t="n">
        <v>58.7514</v>
      </c>
      <c r="H189" s="40" t="n">
        <v>81.1744</v>
      </c>
      <c r="I189" s="40" t="n">
        <v>52.1908</v>
      </c>
      <c r="J189" s="40" t="n">
        <v>53.8852</v>
      </c>
      <c r="K189" s="38" t="n">
        <v>35.8732</v>
      </c>
      <c r="L189" s="41" t="n">
        <v>138.332</v>
      </c>
      <c r="M189" s="41" t="n">
        <v>138.579</v>
      </c>
      <c r="N189" s="38" t="n">
        <v>39.6397</v>
      </c>
      <c r="O189" s="41" t="n">
        <v>143.064</v>
      </c>
      <c r="Q189" s="32" t="n">
        <v>1</v>
      </c>
      <c r="R189" s="0"/>
    </row>
    <row r="190" customFormat="false" ht="14" hidden="false" customHeight="false" outlineLevel="0" collapsed="false">
      <c r="C190" s="7" t="s">
        <v>658</v>
      </c>
      <c r="D190" s="0" t="s">
        <v>2307</v>
      </c>
      <c r="E190" s="30" t="n">
        <v>8.66858</v>
      </c>
      <c r="F190" s="31" t="n">
        <v>15.8319</v>
      </c>
      <c r="G190" s="31" t="n">
        <v>10.2166</v>
      </c>
      <c r="H190" s="31" t="n">
        <v>11.6114</v>
      </c>
      <c r="I190" s="30" t="n">
        <v>7.95634</v>
      </c>
      <c r="J190" s="31" t="n">
        <v>14.2499</v>
      </c>
      <c r="K190" s="30" t="n">
        <v>8.07293</v>
      </c>
      <c r="L190" s="31" t="n">
        <v>22.673</v>
      </c>
      <c r="M190" s="30" t="n">
        <v>9.20878</v>
      </c>
      <c r="N190" s="30" t="n">
        <v>9.24029</v>
      </c>
      <c r="O190" s="30" t="n">
        <v>7.62393</v>
      </c>
      <c r="Q190" s="32" t="n">
        <v>7</v>
      </c>
      <c r="R190" s="0"/>
    </row>
    <row r="191" customFormat="false" ht="14" hidden="false" customHeight="false" outlineLevel="0" collapsed="false">
      <c r="C191" s="7" t="s">
        <v>54</v>
      </c>
      <c r="D191" s="0" t="s">
        <v>2307</v>
      </c>
      <c r="E191" s="30" t="n">
        <v>9.95143</v>
      </c>
      <c r="F191" s="30" t="n">
        <v>5.16734</v>
      </c>
      <c r="G191" s="29" t="n">
        <v>2.74296</v>
      </c>
      <c r="H191" s="38" t="n">
        <v>37.8984</v>
      </c>
      <c r="I191" s="31" t="n">
        <v>12.6133</v>
      </c>
      <c r="J191" s="30" t="n">
        <v>7.90672</v>
      </c>
      <c r="K191" s="35" t="n">
        <v>0</v>
      </c>
      <c r="L191" s="38" t="n">
        <v>48.8415</v>
      </c>
      <c r="M191" s="31" t="n">
        <v>16.4237</v>
      </c>
      <c r="N191" s="35" t="n">
        <v>0</v>
      </c>
      <c r="O191" s="30" t="n">
        <v>6.6793</v>
      </c>
      <c r="Q191" s="32" t="n">
        <v>11</v>
      </c>
      <c r="R191" s="0"/>
    </row>
    <row r="192" customFormat="false" ht="14" hidden="false" customHeight="false" outlineLevel="0" collapsed="false">
      <c r="C192" s="7" t="s">
        <v>580</v>
      </c>
      <c r="D192" s="0" t="s">
        <v>2307</v>
      </c>
      <c r="E192" s="47" t="s">
        <v>2256</v>
      </c>
      <c r="F192" s="47" t="s">
        <v>2256</v>
      </c>
      <c r="G192" s="47" t="s">
        <v>2256</v>
      </c>
      <c r="H192" s="47" t="s">
        <v>2256</v>
      </c>
      <c r="I192" s="29" t="n">
        <v>1.23875</v>
      </c>
      <c r="J192" s="35" t="n">
        <v>0</v>
      </c>
      <c r="K192" s="35" t="n">
        <v>0</v>
      </c>
      <c r="L192" s="35" t="n">
        <v>0.218032</v>
      </c>
      <c r="M192" s="35" t="n">
        <v>0</v>
      </c>
      <c r="N192" s="35" t="n">
        <v>0</v>
      </c>
      <c r="O192" s="35" t="n">
        <v>0</v>
      </c>
      <c r="Q192" s="32" t="n">
        <v>9</v>
      </c>
      <c r="R192" s="0"/>
    </row>
    <row r="193" customFormat="false" ht="14" hidden="false" customHeight="false" outlineLevel="0" collapsed="false">
      <c r="C193" s="7" t="s">
        <v>518</v>
      </c>
      <c r="D193" s="0" t="s">
        <v>2307</v>
      </c>
      <c r="E193" s="35" t="n">
        <v>0</v>
      </c>
      <c r="F193" s="35" t="n">
        <v>0.532746</v>
      </c>
      <c r="G193" s="29" t="n">
        <v>1.41398</v>
      </c>
      <c r="H193" s="35" t="n">
        <v>0</v>
      </c>
      <c r="I193" s="29" t="n">
        <v>1.95063</v>
      </c>
      <c r="J193" s="35" t="n">
        <v>0.815173</v>
      </c>
      <c r="K193" s="35" t="n">
        <v>0</v>
      </c>
      <c r="L193" s="29" t="n">
        <v>3.66218</v>
      </c>
      <c r="M193" s="29" t="n">
        <v>1.69326</v>
      </c>
      <c r="N193" s="29" t="n">
        <v>1.86563</v>
      </c>
      <c r="O193" s="35" t="n">
        <v>0.688627</v>
      </c>
      <c r="Q193" s="32" t="n">
        <v>9</v>
      </c>
      <c r="R193" s="0"/>
    </row>
    <row r="194" customFormat="false" ht="14" hidden="false" customHeight="false" outlineLevel="0" collapsed="false">
      <c r="C194" s="7" t="s">
        <v>728</v>
      </c>
      <c r="D194" s="0" t="s">
        <v>2307</v>
      </c>
      <c r="E194" s="41" t="n">
        <v>115.038</v>
      </c>
      <c r="F194" s="40" t="n">
        <v>67.2867</v>
      </c>
      <c r="G194" s="31" t="n">
        <v>19.6811</v>
      </c>
      <c r="H194" s="31" t="n">
        <v>10.0713</v>
      </c>
      <c r="I194" s="41" t="n">
        <v>192.736</v>
      </c>
      <c r="J194" s="40" t="n">
        <v>92.4517</v>
      </c>
      <c r="K194" s="46" t="n">
        <v>254.585</v>
      </c>
      <c r="L194" s="41" t="n">
        <v>103.835</v>
      </c>
      <c r="M194" s="31" t="n">
        <v>29.0968</v>
      </c>
      <c r="N194" s="40" t="n">
        <v>84.1543</v>
      </c>
      <c r="O194" s="46" t="n">
        <v>250.274</v>
      </c>
      <c r="Q194" s="32" t="n">
        <v>17</v>
      </c>
      <c r="R194" s="0"/>
    </row>
    <row r="195" customFormat="false" ht="14" hidden="false" customHeight="false" outlineLevel="0" collapsed="false">
      <c r="C195" s="7" t="s">
        <v>156</v>
      </c>
      <c r="D195" s="0" t="s">
        <v>2307</v>
      </c>
      <c r="E195" s="31" t="n">
        <v>13.3862</v>
      </c>
      <c r="F195" s="31" t="n">
        <v>29.9421</v>
      </c>
      <c r="G195" s="31" t="n">
        <v>21.2867</v>
      </c>
      <c r="H195" s="29" t="n">
        <v>3.52932</v>
      </c>
      <c r="I195" s="29" t="n">
        <v>1.30514</v>
      </c>
      <c r="J195" s="29" t="n">
        <v>4.90879</v>
      </c>
      <c r="K195" s="29" t="n">
        <v>1.79416</v>
      </c>
      <c r="L195" s="29" t="n">
        <v>1.3783</v>
      </c>
      <c r="M195" s="35" t="n">
        <v>0.56647</v>
      </c>
      <c r="N195" s="31" t="n">
        <v>10.2982</v>
      </c>
      <c r="O195" s="31" t="n">
        <v>21.4249</v>
      </c>
      <c r="Q195" s="32" t="n">
        <v>4</v>
      </c>
      <c r="R195" s="0"/>
    </row>
    <row r="196" customFormat="false" ht="14" hidden="false" customHeight="false" outlineLevel="0" collapsed="false">
      <c r="C196" s="7" t="s">
        <v>138</v>
      </c>
      <c r="D196" s="0" t="s">
        <v>2307</v>
      </c>
      <c r="E196" s="30" t="n">
        <v>5.04096</v>
      </c>
      <c r="F196" s="31" t="n">
        <v>11.2181</v>
      </c>
      <c r="G196" s="30" t="n">
        <v>7.14582</v>
      </c>
      <c r="H196" s="31" t="n">
        <v>13.1641</v>
      </c>
      <c r="I196" s="31" t="n">
        <v>12.7787</v>
      </c>
      <c r="J196" s="31" t="n">
        <v>16.0208</v>
      </c>
      <c r="K196" s="31" t="n">
        <v>21.3311</v>
      </c>
      <c r="L196" s="38" t="n">
        <v>34.059</v>
      </c>
      <c r="M196" s="31" t="n">
        <v>18.2237</v>
      </c>
      <c r="N196" s="38" t="n">
        <v>36.6657</v>
      </c>
      <c r="O196" s="31" t="n">
        <v>10.6337</v>
      </c>
      <c r="Q196" s="32" t="n">
        <v>4</v>
      </c>
      <c r="R196" s="0"/>
    </row>
    <row r="197" customFormat="false" ht="14" hidden="false" customHeight="false" outlineLevel="0" collapsed="false">
      <c r="C197" s="7" t="s">
        <v>520</v>
      </c>
      <c r="D197" s="0" t="s">
        <v>2307</v>
      </c>
      <c r="E197" s="35" t="n">
        <v>0</v>
      </c>
      <c r="F197" s="35" t="n">
        <v>0</v>
      </c>
      <c r="G197" s="29" t="n">
        <v>3.2721</v>
      </c>
      <c r="H197" s="35" t="n">
        <v>0.904186</v>
      </c>
      <c r="I197" s="35" t="n">
        <v>0</v>
      </c>
      <c r="J197" s="29" t="n">
        <v>1.8864</v>
      </c>
      <c r="K197" s="29" t="n">
        <v>3.10265</v>
      </c>
      <c r="L197" s="29" t="n">
        <v>1.05933</v>
      </c>
      <c r="M197" s="35" t="n">
        <v>0</v>
      </c>
      <c r="N197" s="35" t="n">
        <v>0</v>
      </c>
      <c r="O197" s="29" t="n">
        <v>3.18711</v>
      </c>
      <c r="Q197" s="32" t="n">
        <v>11</v>
      </c>
      <c r="R197" s="0"/>
    </row>
    <row r="198" customFormat="false" ht="14" hidden="false" customHeight="false" outlineLevel="0" collapsed="false">
      <c r="C198" s="7" t="s">
        <v>666</v>
      </c>
      <c r="D198" s="0" t="s">
        <v>2307</v>
      </c>
      <c r="E198" s="31" t="n">
        <v>10.612</v>
      </c>
      <c r="F198" s="38" t="n">
        <v>49.9605</v>
      </c>
      <c r="G198" s="40" t="n">
        <v>59.6708</v>
      </c>
      <c r="H198" s="31" t="n">
        <v>11.8548</v>
      </c>
      <c r="I198" s="30" t="n">
        <v>8.96706</v>
      </c>
      <c r="J198" s="31" t="n">
        <v>14.6147</v>
      </c>
      <c r="K198" s="30" t="n">
        <v>9.86156</v>
      </c>
      <c r="L198" s="31" t="n">
        <v>23.3587</v>
      </c>
      <c r="M198" s="31" t="n">
        <v>16.3463</v>
      </c>
      <c r="N198" s="31" t="n">
        <v>18.0103</v>
      </c>
      <c r="O198" s="31" t="n">
        <v>14.2453</v>
      </c>
      <c r="Q198" s="32" t="n">
        <v>9</v>
      </c>
      <c r="R198" s="0"/>
    </row>
    <row r="199" customFormat="false" ht="14" hidden="false" customHeight="false" outlineLevel="0" collapsed="false">
      <c r="C199" s="7" t="s">
        <v>234</v>
      </c>
      <c r="D199" s="0" t="s">
        <v>2307</v>
      </c>
      <c r="E199" s="30" t="n">
        <v>9.04709</v>
      </c>
      <c r="F199" s="31" t="n">
        <v>20.1332</v>
      </c>
      <c r="G199" s="31" t="n">
        <v>19.2371</v>
      </c>
      <c r="H199" s="31" t="n">
        <v>24.6103</v>
      </c>
      <c r="I199" s="31" t="n">
        <v>18.8388</v>
      </c>
      <c r="J199" s="31" t="n">
        <v>21.5646</v>
      </c>
      <c r="K199" s="31" t="n">
        <v>17.4527</v>
      </c>
      <c r="L199" s="38" t="n">
        <v>32.8697</v>
      </c>
      <c r="M199" s="31" t="n">
        <v>27.7293</v>
      </c>
      <c r="N199" s="31" t="n">
        <v>10.5757</v>
      </c>
      <c r="O199" s="31" t="n">
        <v>29.4941</v>
      </c>
      <c r="Q199" s="32" t="n">
        <v>10</v>
      </c>
      <c r="R199" s="0"/>
    </row>
    <row r="200" customFormat="false" ht="14" hidden="false" customHeight="false" outlineLevel="0" collapsed="false">
      <c r="C200" s="7" t="s">
        <v>142</v>
      </c>
      <c r="D200" s="0" t="s">
        <v>2307</v>
      </c>
      <c r="E200" s="46" t="n">
        <v>262.863</v>
      </c>
      <c r="F200" s="46" t="n">
        <v>226.498</v>
      </c>
      <c r="G200" s="41" t="n">
        <v>126.257</v>
      </c>
      <c r="H200" s="38" t="n">
        <v>36.0782</v>
      </c>
      <c r="I200" s="38" t="n">
        <v>31.6682</v>
      </c>
      <c r="J200" s="40" t="n">
        <v>60.3812</v>
      </c>
      <c r="K200" s="31" t="n">
        <v>25.3949</v>
      </c>
      <c r="L200" s="40" t="n">
        <v>59.9195</v>
      </c>
      <c r="M200" s="40" t="n">
        <v>90.4877</v>
      </c>
      <c r="N200" s="40" t="n">
        <v>58.6836</v>
      </c>
      <c r="O200" s="40" t="n">
        <v>52.4053</v>
      </c>
      <c r="Q200" s="32" t="n">
        <v>11</v>
      </c>
      <c r="R200" s="0"/>
    </row>
    <row r="201" customFormat="false" ht="14" hidden="false" customHeight="false" outlineLevel="0" collapsed="false">
      <c r="C201" s="7" t="s">
        <v>100</v>
      </c>
      <c r="D201" s="0" t="s">
        <v>2307</v>
      </c>
      <c r="E201" s="41" t="n">
        <v>114.962</v>
      </c>
      <c r="F201" s="41" t="n">
        <v>123.77</v>
      </c>
      <c r="G201" s="40" t="n">
        <v>68.6078</v>
      </c>
      <c r="H201" s="38" t="n">
        <v>39.363</v>
      </c>
      <c r="I201" s="46" t="n">
        <v>818.13</v>
      </c>
      <c r="J201" s="47" t="n">
        <v>2192.18</v>
      </c>
      <c r="K201" s="46" t="n">
        <v>369.379</v>
      </c>
      <c r="L201" s="41" t="n">
        <v>139.293</v>
      </c>
      <c r="M201" s="47" t="n">
        <v>1144.19</v>
      </c>
      <c r="N201" s="47" t="n">
        <v>3091.57</v>
      </c>
      <c r="O201" s="46" t="n">
        <v>305.813</v>
      </c>
      <c r="Q201" s="32" t="n">
        <v>6</v>
      </c>
      <c r="R201" s="0"/>
    </row>
    <row r="202" customFormat="false" ht="14" hidden="false" customHeight="false" outlineLevel="0" collapsed="false">
      <c r="C202" s="7" t="s">
        <v>734</v>
      </c>
      <c r="D202" s="0" t="s">
        <v>2307</v>
      </c>
      <c r="E202" s="29" t="n">
        <v>1.39651</v>
      </c>
      <c r="F202" s="29" t="n">
        <v>3.807</v>
      </c>
      <c r="G202" s="29" t="n">
        <v>1.63593</v>
      </c>
      <c r="H202" s="29" t="n">
        <v>2.52622</v>
      </c>
      <c r="I202" s="30" t="n">
        <v>7.96525</v>
      </c>
      <c r="J202" s="30" t="n">
        <v>9.43131</v>
      </c>
      <c r="K202" s="29" t="n">
        <v>4.86656</v>
      </c>
      <c r="L202" s="29" t="n">
        <v>3.73856</v>
      </c>
      <c r="M202" s="30" t="n">
        <v>6.33812</v>
      </c>
      <c r="N202" s="31" t="n">
        <v>11.1098</v>
      </c>
      <c r="O202" s="29" t="n">
        <v>4.6866</v>
      </c>
      <c r="Q202" s="32" t="n">
        <v>0</v>
      </c>
      <c r="R202" s="0"/>
    </row>
    <row r="203" customFormat="false" ht="14" hidden="false" customHeight="false" outlineLevel="0" collapsed="false">
      <c r="C203" s="7" t="s">
        <v>523</v>
      </c>
      <c r="D203" s="0" t="s">
        <v>2307</v>
      </c>
      <c r="E203" s="29" t="n">
        <v>2.51955</v>
      </c>
      <c r="F203" s="29" t="n">
        <v>2.15483</v>
      </c>
      <c r="G203" s="30" t="n">
        <v>7.27158</v>
      </c>
      <c r="H203" s="31" t="n">
        <v>11.5144</v>
      </c>
      <c r="I203" s="30" t="n">
        <v>5.44774</v>
      </c>
      <c r="J203" s="29" t="n">
        <v>4.23923</v>
      </c>
      <c r="K203" s="30" t="n">
        <v>5.1648</v>
      </c>
      <c r="L203" s="30" t="n">
        <v>8.19985</v>
      </c>
      <c r="M203" s="29" t="n">
        <v>4.0767</v>
      </c>
      <c r="N203" s="29" t="n">
        <v>3.50352</v>
      </c>
      <c r="O203" s="29" t="n">
        <v>4.57591</v>
      </c>
      <c r="Q203" s="32" t="n">
        <v>10</v>
      </c>
      <c r="R203" s="0"/>
    </row>
    <row r="204" customFormat="false" ht="14" hidden="false" customHeight="false" outlineLevel="0" collapsed="false">
      <c r="C204" s="7" t="s">
        <v>672</v>
      </c>
      <c r="D204" s="0" t="s">
        <v>2307</v>
      </c>
      <c r="E204" s="40" t="n">
        <v>56.6271</v>
      </c>
      <c r="F204" s="40" t="n">
        <v>84.2711</v>
      </c>
      <c r="G204" s="40" t="n">
        <v>70.1574</v>
      </c>
      <c r="H204" s="40" t="n">
        <v>97.3783</v>
      </c>
      <c r="I204" s="31" t="n">
        <v>13.3189</v>
      </c>
      <c r="J204" s="31" t="n">
        <v>16.698</v>
      </c>
      <c r="K204" s="38" t="n">
        <v>32.5501</v>
      </c>
      <c r="L204" s="38" t="n">
        <v>46.3642</v>
      </c>
      <c r="M204" s="38" t="n">
        <v>40.4657</v>
      </c>
      <c r="N204" s="38" t="n">
        <v>33.9695</v>
      </c>
      <c r="O204" s="38" t="n">
        <v>36.832</v>
      </c>
      <c r="Q204" s="32" t="n">
        <v>5</v>
      </c>
      <c r="R204" s="0"/>
    </row>
    <row r="205" customFormat="false" ht="14" hidden="false" customHeight="false" outlineLevel="0" collapsed="false">
      <c r="C205" s="7" t="s">
        <v>673</v>
      </c>
      <c r="D205" s="0" t="s">
        <v>2307</v>
      </c>
      <c r="E205" s="31" t="n">
        <v>28.9695</v>
      </c>
      <c r="F205" s="40" t="n">
        <v>56.5958</v>
      </c>
      <c r="G205" s="40" t="n">
        <v>67.6748</v>
      </c>
      <c r="H205" s="38" t="n">
        <v>40.8532</v>
      </c>
      <c r="I205" s="38" t="n">
        <v>32.3559</v>
      </c>
      <c r="J205" s="38" t="n">
        <v>44.2111</v>
      </c>
      <c r="K205" s="31" t="n">
        <v>21.9898</v>
      </c>
      <c r="L205" s="38" t="n">
        <v>35.5774</v>
      </c>
      <c r="M205" s="38" t="n">
        <v>35.0297</v>
      </c>
      <c r="N205" s="40" t="n">
        <v>55.8071</v>
      </c>
      <c r="O205" s="38" t="n">
        <v>37.7329</v>
      </c>
      <c r="Q205" s="32" t="n">
        <v>7</v>
      </c>
      <c r="R205" s="0"/>
    </row>
    <row r="206" customFormat="false" ht="14" hidden="false" customHeight="false" outlineLevel="0" collapsed="false">
      <c r="C206" s="7" t="s">
        <v>588</v>
      </c>
      <c r="D206" s="0" t="s">
        <v>2307</v>
      </c>
      <c r="E206" s="35" t="n">
        <v>0</v>
      </c>
      <c r="F206" s="35" t="n">
        <v>0</v>
      </c>
      <c r="G206" s="35" t="n">
        <v>0</v>
      </c>
      <c r="H206" s="35" t="n">
        <v>0</v>
      </c>
      <c r="I206" s="47" t="s">
        <v>2256</v>
      </c>
      <c r="J206" s="47" t="s">
        <v>2256</v>
      </c>
      <c r="K206" s="47" t="s">
        <v>2256</v>
      </c>
      <c r="L206" s="47" t="s">
        <v>2256</v>
      </c>
      <c r="M206" s="47" t="s">
        <v>2256</v>
      </c>
      <c r="N206" s="47" t="s">
        <v>2256</v>
      </c>
      <c r="O206" s="47" t="s">
        <v>2256</v>
      </c>
      <c r="Q206" s="32" t="n">
        <v>3</v>
      </c>
      <c r="R206" s="0"/>
    </row>
    <row r="207" customFormat="false" ht="14" hidden="false" customHeight="false" outlineLevel="0" collapsed="false">
      <c r="C207" s="7" t="s">
        <v>235</v>
      </c>
      <c r="D207" s="0" t="s">
        <v>2307</v>
      </c>
      <c r="E207" s="38" t="n">
        <v>39.3804</v>
      </c>
      <c r="F207" s="31" t="n">
        <v>28.3775</v>
      </c>
      <c r="G207" s="31" t="n">
        <v>15.5066</v>
      </c>
      <c r="H207" s="29" t="n">
        <v>4.28496</v>
      </c>
      <c r="I207" s="38" t="n">
        <v>34.6343</v>
      </c>
      <c r="J207" s="31" t="n">
        <v>22.9878</v>
      </c>
      <c r="K207" s="40" t="n">
        <v>92.4224</v>
      </c>
      <c r="L207" s="30" t="n">
        <v>7.17173</v>
      </c>
      <c r="M207" s="30" t="n">
        <v>5.30553</v>
      </c>
      <c r="N207" s="31" t="n">
        <v>26.3053</v>
      </c>
      <c r="O207" s="38" t="n">
        <v>46.3903</v>
      </c>
      <c r="Q207" s="32" t="n">
        <v>4</v>
      </c>
      <c r="R207" s="0"/>
    </row>
    <row r="208" customFormat="false" ht="14" hidden="false" customHeight="false" outlineLevel="0" collapsed="false">
      <c r="C208" s="7" t="s">
        <v>817</v>
      </c>
      <c r="D208" s="0" t="s">
        <v>2307</v>
      </c>
      <c r="E208" s="40" t="n">
        <v>84.635</v>
      </c>
      <c r="F208" s="38" t="n">
        <v>38.5217</v>
      </c>
      <c r="G208" s="38" t="n">
        <v>43.7767</v>
      </c>
      <c r="H208" s="40" t="n">
        <v>79.5849</v>
      </c>
      <c r="I208" s="40" t="n">
        <v>84.0975</v>
      </c>
      <c r="J208" s="40" t="n">
        <v>72.2262</v>
      </c>
      <c r="K208" s="40" t="n">
        <v>86.4785</v>
      </c>
      <c r="L208" s="38" t="n">
        <v>31.7018</v>
      </c>
      <c r="M208" s="31" t="n">
        <v>25.2919</v>
      </c>
      <c r="N208" s="41" t="n">
        <v>128.249</v>
      </c>
      <c r="O208" s="40" t="n">
        <v>81.352</v>
      </c>
      <c r="Q208" s="32" t="n">
        <v>1</v>
      </c>
      <c r="R208" s="0"/>
    </row>
    <row r="209" customFormat="false" ht="14" hidden="false" customHeight="false" outlineLevel="0" collapsed="false">
      <c r="C209" s="7" t="s">
        <v>275</v>
      </c>
      <c r="D209" s="0" t="s">
        <v>2307</v>
      </c>
      <c r="E209" s="41" t="n">
        <v>198.804</v>
      </c>
      <c r="F209" s="41" t="n">
        <v>174.06</v>
      </c>
      <c r="G209" s="46" t="n">
        <v>313.985</v>
      </c>
      <c r="H209" s="41" t="n">
        <v>150.87</v>
      </c>
      <c r="I209" s="40" t="n">
        <v>73.5714</v>
      </c>
      <c r="J209" s="41" t="n">
        <v>123.367</v>
      </c>
      <c r="K209" s="40" t="n">
        <v>62.5792</v>
      </c>
      <c r="L209" s="41" t="n">
        <v>148.917</v>
      </c>
      <c r="M209" s="41" t="n">
        <v>103.78</v>
      </c>
      <c r="N209" s="41" t="n">
        <v>159.642</v>
      </c>
      <c r="O209" s="41" t="n">
        <v>121.748</v>
      </c>
      <c r="Q209" s="32" t="n">
        <v>3</v>
      </c>
      <c r="R209" s="0"/>
    </row>
    <row r="210" customFormat="false" ht="14" hidden="false" customHeight="false" outlineLevel="0" collapsed="false">
      <c r="C210" s="7" t="s">
        <v>763</v>
      </c>
      <c r="D210" s="0" t="s">
        <v>2307</v>
      </c>
      <c r="E210" s="31" t="n">
        <v>27.3117</v>
      </c>
      <c r="F210" s="38" t="n">
        <v>39.3938</v>
      </c>
      <c r="G210" s="40" t="n">
        <v>74.4442</v>
      </c>
      <c r="H210" s="40" t="n">
        <v>60.0959</v>
      </c>
      <c r="I210" s="31" t="n">
        <v>19.2318</v>
      </c>
      <c r="J210" s="38" t="n">
        <v>31.3444</v>
      </c>
      <c r="K210" s="31" t="n">
        <v>22.4722</v>
      </c>
      <c r="L210" s="38" t="n">
        <v>41.9738</v>
      </c>
      <c r="M210" s="38" t="n">
        <v>46.7443</v>
      </c>
      <c r="N210" s="38" t="n">
        <v>33.1089</v>
      </c>
      <c r="O210" s="38" t="n">
        <v>36.6627</v>
      </c>
      <c r="Q210" s="32" t="n">
        <v>13</v>
      </c>
      <c r="R210" s="0"/>
    </row>
    <row r="211" customFormat="false" ht="14" hidden="false" customHeight="false" outlineLevel="0" collapsed="false">
      <c r="C211" s="7" t="s">
        <v>799</v>
      </c>
      <c r="D211" s="0" t="s">
        <v>2307</v>
      </c>
      <c r="E211" s="38" t="n">
        <v>38.1358</v>
      </c>
      <c r="F211" s="38" t="n">
        <v>42.0417</v>
      </c>
      <c r="G211" s="31" t="n">
        <v>26.8449</v>
      </c>
      <c r="H211" s="38" t="n">
        <v>48.0389</v>
      </c>
      <c r="I211" s="41" t="n">
        <v>104.11</v>
      </c>
      <c r="J211" s="40" t="n">
        <v>70.3894</v>
      </c>
      <c r="K211" s="41" t="n">
        <v>113.473</v>
      </c>
      <c r="L211" s="40" t="n">
        <v>71.203</v>
      </c>
      <c r="M211" s="40" t="n">
        <v>63.2615</v>
      </c>
      <c r="N211" s="40" t="n">
        <v>76.8137</v>
      </c>
      <c r="O211" s="40" t="n">
        <v>94.9034</v>
      </c>
      <c r="Q211" s="32" t="n">
        <v>8</v>
      </c>
      <c r="R211" s="0"/>
    </row>
    <row r="212" customFormat="false" ht="14" hidden="false" customHeight="false" outlineLevel="0" collapsed="false">
      <c r="C212" s="7" t="s">
        <v>171</v>
      </c>
      <c r="D212" s="0" t="s">
        <v>2307</v>
      </c>
      <c r="E212" s="35" t="n">
        <v>0.835169</v>
      </c>
      <c r="F212" s="35" t="n">
        <v>0.758916</v>
      </c>
      <c r="G212" s="29" t="n">
        <v>2.1991</v>
      </c>
      <c r="H212" s="29" t="n">
        <v>3.4388</v>
      </c>
      <c r="I212" s="29" t="n">
        <v>3.3952</v>
      </c>
      <c r="J212" s="29" t="n">
        <v>2.21514</v>
      </c>
      <c r="K212" s="29" t="n">
        <v>4.34742</v>
      </c>
      <c r="L212" s="29" t="n">
        <v>2.57009</v>
      </c>
      <c r="M212" s="29" t="n">
        <v>1.08917</v>
      </c>
      <c r="N212" s="29" t="n">
        <v>3.75199</v>
      </c>
      <c r="O212" s="29" t="n">
        <v>2.32136</v>
      </c>
      <c r="Q212" s="32" t="n">
        <v>10</v>
      </c>
      <c r="R212" s="0"/>
    </row>
    <row r="213" customFormat="false" ht="14" hidden="false" customHeight="false" outlineLevel="0" collapsed="false">
      <c r="C213" s="7" t="s">
        <v>173</v>
      </c>
      <c r="D213" s="0" t="s">
        <v>2307</v>
      </c>
      <c r="E213" s="31" t="n">
        <v>22.1977</v>
      </c>
      <c r="F213" s="31" t="n">
        <v>14.9164</v>
      </c>
      <c r="G213" s="31" t="n">
        <v>21.5946</v>
      </c>
      <c r="H213" s="38" t="n">
        <v>32.5713</v>
      </c>
      <c r="I213" s="38" t="n">
        <v>37.6517</v>
      </c>
      <c r="J213" s="31" t="n">
        <v>17.118</v>
      </c>
      <c r="K213" s="31" t="n">
        <v>29.5768</v>
      </c>
      <c r="L213" s="31" t="n">
        <v>16.3127</v>
      </c>
      <c r="M213" s="31" t="n">
        <v>20.1132</v>
      </c>
      <c r="N213" s="31" t="n">
        <v>21.9628</v>
      </c>
      <c r="O213" s="40" t="n">
        <v>61.7865</v>
      </c>
      <c r="Q213" s="32" t="n">
        <v>8</v>
      </c>
      <c r="R213" s="0"/>
    </row>
    <row r="214" customFormat="false" ht="14" hidden="false" customHeight="false" outlineLevel="0" collapsed="false">
      <c r="C214" s="7" t="s">
        <v>277</v>
      </c>
      <c r="D214" s="0" t="s">
        <v>2307</v>
      </c>
      <c r="E214" s="31" t="n">
        <v>16.3133</v>
      </c>
      <c r="F214" s="31" t="n">
        <v>14.6444</v>
      </c>
      <c r="G214" s="31" t="n">
        <v>18.2909</v>
      </c>
      <c r="H214" s="31" t="n">
        <v>19.5857</v>
      </c>
      <c r="I214" s="31" t="n">
        <v>22.0788</v>
      </c>
      <c r="J214" s="31" t="n">
        <v>24.6047</v>
      </c>
      <c r="K214" s="31" t="n">
        <v>23.8476</v>
      </c>
      <c r="L214" s="38" t="n">
        <v>48.1133</v>
      </c>
      <c r="M214" s="31" t="n">
        <v>24.6416</v>
      </c>
      <c r="N214" s="31" t="n">
        <v>25.1389</v>
      </c>
      <c r="O214" s="31" t="n">
        <v>18.187</v>
      </c>
      <c r="Q214" s="32" t="n">
        <v>3</v>
      </c>
      <c r="R214" s="0"/>
    </row>
    <row r="215" customFormat="false" ht="14" hidden="false" customHeight="false" outlineLevel="0" collapsed="false">
      <c r="C215" s="7" t="s">
        <v>679</v>
      </c>
      <c r="D215" s="0" t="s">
        <v>2307</v>
      </c>
      <c r="E215" s="29" t="n">
        <v>4.33069</v>
      </c>
      <c r="F215" s="31" t="n">
        <v>13.4924</v>
      </c>
      <c r="G215" s="30" t="n">
        <v>9.94741</v>
      </c>
      <c r="H215" s="31" t="n">
        <v>17.0425</v>
      </c>
      <c r="I215" s="29" t="n">
        <v>2.74455</v>
      </c>
      <c r="J215" s="29" t="n">
        <v>3.44086</v>
      </c>
      <c r="K215" s="35" t="n">
        <v>0</v>
      </c>
      <c r="L215" s="29" t="n">
        <v>3.86454</v>
      </c>
      <c r="M215" s="29" t="n">
        <v>2.38244</v>
      </c>
      <c r="N215" s="30" t="n">
        <v>7.87488</v>
      </c>
      <c r="O215" s="29" t="n">
        <v>2.90671</v>
      </c>
      <c r="Q215" s="32" t="n">
        <v>0</v>
      </c>
      <c r="R215" s="0"/>
    </row>
    <row r="216" customFormat="false" ht="14" hidden="false" customHeight="false" outlineLevel="0" collapsed="false">
      <c r="C216" s="7" t="s">
        <v>144</v>
      </c>
      <c r="D216" s="0" t="s">
        <v>2307</v>
      </c>
      <c r="E216" s="40" t="n">
        <v>64.5376</v>
      </c>
      <c r="F216" s="38" t="n">
        <v>30.3501</v>
      </c>
      <c r="G216" s="31" t="n">
        <v>24.1659</v>
      </c>
      <c r="H216" s="31" t="n">
        <v>20.4045</v>
      </c>
      <c r="I216" s="40" t="n">
        <v>55.5627</v>
      </c>
      <c r="J216" s="38" t="n">
        <v>42.5697</v>
      </c>
      <c r="K216" s="38" t="n">
        <v>42.4343</v>
      </c>
      <c r="L216" s="38" t="n">
        <v>49.9845</v>
      </c>
      <c r="M216" s="38" t="n">
        <v>42.8727</v>
      </c>
      <c r="N216" s="38" t="n">
        <v>33.2135</v>
      </c>
      <c r="O216" s="38" t="n">
        <v>40.8651</v>
      </c>
      <c r="Q216" s="32" t="n">
        <v>8</v>
      </c>
      <c r="R216" s="0"/>
    </row>
    <row r="217" customFormat="false" ht="14" hidden="false" customHeight="false" outlineLevel="0" collapsed="false">
      <c r="C217" s="7" t="s">
        <v>557</v>
      </c>
      <c r="D217" s="0" t="s">
        <v>2307</v>
      </c>
      <c r="E217" s="35" t="n">
        <v>0</v>
      </c>
      <c r="F217" s="35" t="n">
        <v>0</v>
      </c>
      <c r="G217" s="35" t="n">
        <v>0</v>
      </c>
      <c r="H217" s="35" t="n">
        <v>0</v>
      </c>
      <c r="I217" s="35" t="n">
        <v>0</v>
      </c>
      <c r="J217" s="35" t="n">
        <v>0</v>
      </c>
      <c r="K217" s="35" t="n">
        <v>0</v>
      </c>
      <c r="L217" s="35" t="n">
        <v>0.694191</v>
      </c>
      <c r="M217" s="35" t="n">
        <v>0.570613</v>
      </c>
      <c r="N217" s="35" t="n">
        <v>0</v>
      </c>
      <c r="O217" s="35" t="n">
        <v>0</v>
      </c>
      <c r="Q217" s="32" t="n">
        <v>1</v>
      </c>
      <c r="R217" s="0"/>
    </row>
    <row r="218" customFormat="false" ht="14" hidden="false" customHeight="false" outlineLevel="0" collapsed="false">
      <c r="C218" s="7" t="s">
        <v>245</v>
      </c>
      <c r="D218" s="0" t="s">
        <v>2307</v>
      </c>
      <c r="E218" s="30" t="n">
        <v>7.38187</v>
      </c>
      <c r="F218" s="30" t="n">
        <v>7.66616</v>
      </c>
      <c r="G218" s="29" t="n">
        <v>4.84453</v>
      </c>
      <c r="H218" s="30" t="n">
        <v>5.62253</v>
      </c>
      <c r="I218" s="31" t="n">
        <v>27.1782</v>
      </c>
      <c r="J218" s="31" t="n">
        <v>21.7847</v>
      </c>
      <c r="K218" s="31" t="n">
        <v>23.5807</v>
      </c>
      <c r="L218" s="38" t="n">
        <v>31.0544</v>
      </c>
      <c r="M218" s="31" t="n">
        <v>11.9896</v>
      </c>
      <c r="N218" s="31" t="n">
        <v>12.1447</v>
      </c>
      <c r="O218" s="31" t="n">
        <v>25.0091</v>
      </c>
      <c r="Q218" s="32" t="n">
        <v>1</v>
      </c>
      <c r="R218" s="0"/>
    </row>
    <row r="219" customFormat="false" ht="14" hidden="false" customHeight="false" outlineLevel="0" collapsed="false">
      <c r="C219" s="7" t="s">
        <v>342</v>
      </c>
      <c r="D219" s="0" t="s">
        <v>2307</v>
      </c>
      <c r="E219" s="29" t="n">
        <v>3.95899</v>
      </c>
      <c r="F219" s="29" t="n">
        <v>2.74097</v>
      </c>
      <c r="G219" s="30" t="n">
        <v>5.09243</v>
      </c>
      <c r="H219" s="29" t="n">
        <v>1.00514</v>
      </c>
      <c r="I219" s="30" t="n">
        <v>5.01797</v>
      </c>
      <c r="J219" s="35" t="n">
        <v>0</v>
      </c>
      <c r="K219" s="30" t="n">
        <v>6.89817</v>
      </c>
      <c r="L219" s="29" t="n">
        <v>2.35523</v>
      </c>
      <c r="M219" s="35" t="n">
        <v>0</v>
      </c>
      <c r="N219" s="35" t="n">
        <v>0</v>
      </c>
      <c r="O219" s="31" t="n">
        <v>23.0293</v>
      </c>
      <c r="Q219" s="32" t="n">
        <v>12</v>
      </c>
      <c r="R219" s="0"/>
    </row>
    <row r="220" customFormat="false" ht="14" hidden="false" customHeight="false" outlineLevel="0" collapsed="false">
      <c r="C220" s="7" t="s">
        <v>161</v>
      </c>
      <c r="D220" s="0" t="s">
        <v>2307</v>
      </c>
      <c r="E220" s="31" t="n">
        <v>28.7312</v>
      </c>
      <c r="F220" s="31" t="n">
        <v>14.9189</v>
      </c>
      <c r="G220" s="31" t="n">
        <v>19.1384</v>
      </c>
      <c r="H220" s="31" t="n">
        <v>11.8536</v>
      </c>
      <c r="I220" s="40" t="n">
        <v>84.9718</v>
      </c>
      <c r="J220" s="40" t="n">
        <v>72.2881</v>
      </c>
      <c r="K220" s="40" t="n">
        <v>85.5217</v>
      </c>
      <c r="L220" s="38" t="n">
        <v>41.6627</v>
      </c>
      <c r="M220" s="38" t="n">
        <v>35.5632</v>
      </c>
      <c r="N220" s="40" t="n">
        <v>80.5436</v>
      </c>
      <c r="O220" s="40" t="n">
        <v>86.7784</v>
      </c>
      <c r="Q220" s="32" t="n">
        <v>6</v>
      </c>
      <c r="R220" s="0"/>
    </row>
    <row r="221" customFormat="false" ht="14" hidden="false" customHeight="false" outlineLevel="0" collapsed="false">
      <c r="C221" s="7" t="s">
        <v>286</v>
      </c>
      <c r="D221" s="0" t="s">
        <v>2307</v>
      </c>
      <c r="E221" s="31" t="n">
        <v>10.5961</v>
      </c>
      <c r="F221" s="31" t="n">
        <v>12.5762</v>
      </c>
      <c r="G221" s="30" t="n">
        <v>9.67987</v>
      </c>
      <c r="H221" s="31" t="n">
        <v>15.4496</v>
      </c>
      <c r="I221" s="31" t="n">
        <v>21.4887</v>
      </c>
      <c r="J221" s="31" t="n">
        <v>11.5459</v>
      </c>
      <c r="K221" s="31" t="n">
        <v>16.3527</v>
      </c>
      <c r="L221" s="31" t="n">
        <v>28.6367</v>
      </c>
      <c r="M221" s="31" t="n">
        <v>18.3204</v>
      </c>
      <c r="N221" s="31" t="n">
        <v>14.8637</v>
      </c>
      <c r="O221" s="38" t="n">
        <v>33.3247</v>
      </c>
      <c r="Q221" s="32" t="n">
        <v>6</v>
      </c>
      <c r="R221" s="0"/>
    </row>
    <row r="222" customFormat="false" ht="14" hidden="false" customHeight="false" outlineLevel="0" collapsed="false">
      <c r="C222" s="7" t="s">
        <v>108</v>
      </c>
      <c r="D222" s="0" t="s">
        <v>2307</v>
      </c>
      <c r="E222" s="29" t="n">
        <v>1.0932</v>
      </c>
      <c r="F222" s="29" t="n">
        <v>1.1353</v>
      </c>
      <c r="G222" s="35" t="n">
        <v>0.903973</v>
      </c>
      <c r="H222" s="29" t="n">
        <v>4.16327</v>
      </c>
      <c r="I222" s="35" t="n">
        <v>0</v>
      </c>
      <c r="J222" s="35" t="n">
        <v>0.868581</v>
      </c>
      <c r="K222" s="35" t="n">
        <v>0</v>
      </c>
      <c r="L222" s="31" t="n">
        <v>12.1941</v>
      </c>
      <c r="M222" s="35" t="n">
        <v>0</v>
      </c>
      <c r="N222" s="35" t="n">
        <v>0</v>
      </c>
      <c r="O222" s="35" t="n">
        <v>0.733745</v>
      </c>
      <c r="Q222" s="32" t="n">
        <v>7</v>
      </c>
      <c r="R222" s="0"/>
    </row>
    <row r="223" customFormat="false" ht="14" hidden="false" customHeight="false" outlineLevel="0" collapsed="false">
      <c r="C223" s="7" t="s">
        <v>110</v>
      </c>
      <c r="D223" s="0" t="s">
        <v>2307</v>
      </c>
      <c r="E223" s="30" t="n">
        <v>9.41808</v>
      </c>
      <c r="F223" s="31" t="n">
        <v>12.8373</v>
      </c>
      <c r="G223" s="30" t="n">
        <v>7.13887</v>
      </c>
      <c r="H223" s="30" t="n">
        <v>6.72511</v>
      </c>
      <c r="I223" s="29" t="n">
        <v>3.73041</v>
      </c>
      <c r="J223" s="30" t="n">
        <v>6.54758</v>
      </c>
      <c r="K223" s="29" t="n">
        <v>4.10253</v>
      </c>
      <c r="L223" s="29" t="n">
        <v>2.10108</v>
      </c>
      <c r="M223" s="31" t="n">
        <v>11.6576</v>
      </c>
      <c r="N223" s="29" t="n">
        <v>4.28143</v>
      </c>
      <c r="O223" s="29" t="n">
        <v>3.16066</v>
      </c>
      <c r="Q223" s="32" t="n">
        <v>7</v>
      </c>
      <c r="R223" s="0"/>
    </row>
    <row r="224" customFormat="false" ht="14" hidden="false" customHeight="false" outlineLevel="0" collapsed="false">
      <c r="C224" s="7" t="s">
        <v>382</v>
      </c>
      <c r="D224" s="0" t="s">
        <v>2307</v>
      </c>
      <c r="E224" s="46" t="n">
        <v>685.355</v>
      </c>
      <c r="F224" s="46" t="n">
        <v>631.837</v>
      </c>
      <c r="G224" s="46" t="n">
        <v>300.612</v>
      </c>
      <c r="H224" s="46" t="n">
        <v>302.033</v>
      </c>
      <c r="I224" s="47" t="n">
        <v>1514.99</v>
      </c>
      <c r="J224" s="46" t="n">
        <v>861.638</v>
      </c>
      <c r="K224" s="47" t="n">
        <v>1908.79</v>
      </c>
      <c r="L224" s="47" t="n">
        <v>1972.54</v>
      </c>
      <c r="M224" s="46" t="n">
        <v>943.712</v>
      </c>
      <c r="N224" s="46" t="n">
        <v>893.637</v>
      </c>
      <c r="O224" s="47" t="n">
        <v>1630.67</v>
      </c>
      <c r="Q224" s="32" t="n">
        <v>2</v>
      </c>
      <c r="R224" s="0"/>
    </row>
    <row r="225" customFormat="false" ht="14" hidden="false" customHeight="false" outlineLevel="0" collapsed="false">
      <c r="C225" s="7" t="s">
        <v>112</v>
      </c>
      <c r="D225" s="0" t="s">
        <v>2307</v>
      </c>
      <c r="E225" s="29" t="n">
        <v>3.14848</v>
      </c>
      <c r="F225" s="30" t="n">
        <v>8.17433</v>
      </c>
      <c r="G225" s="31" t="n">
        <v>10.414</v>
      </c>
      <c r="H225" s="31" t="n">
        <v>17.586</v>
      </c>
      <c r="I225" s="29" t="n">
        <v>4.65577</v>
      </c>
      <c r="J225" s="30" t="n">
        <v>5.83698</v>
      </c>
      <c r="K225" s="29" t="n">
        <v>4.11445</v>
      </c>
      <c r="L225" s="31" t="n">
        <v>18.7305</v>
      </c>
      <c r="M225" s="31" t="n">
        <v>10.9698</v>
      </c>
      <c r="N225" s="30" t="n">
        <v>7.63354</v>
      </c>
      <c r="O225" s="31" t="n">
        <v>13.3838</v>
      </c>
      <c r="Q225" s="32" t="n">
        <v>4</v>
      </c>
      <c r="R225" s="0"/>
    </row>
    <row r="226" customFormat="false" ht="14" hidden="false" customHeight="false" outlineLevel="0" collapsed="false">
      <c r="C226" s="7" t="s">
        <v>613</v>
      </c>
      <c r="D226" s="0" t="s">
        <v>2307</v>
      </c>
      <c r="E226" s="47" t="s">
        <v>2256</v>
      </c>
      <c r="F226" s="47" t="s">
        <v>2256</v>
      </c>
      <c r="G226" s="47" t="s">
        <v>2256</v>
      </c>
      <c r="H226" s="47" t="s">
        <v>2256</v>
      </c>
      <c r="I226" s="29" t="n">
        <v>1.38844</v>
      </c>
      <c r="J226" s="35" t="n">
        <v>0</v>
      </c>
      <c r="K226" s="35" t="n">
        <v>0</v>
      </c>
      <c r="L226" s="47" t="s">
        <v>2256</v>
      </c>
      <c r="M226" s="47" t="s">
        <v>2256</v>
      </c>
      <c r="N226" s="47" t="s">
        <v>2256</v>
      </c>
      <c r="O226" s="47" t="s">
        <v>2256</v>
      </c>
      <c r="Q226" s="32" t="n">
        <v>9</v>
      </c>
      <c r="R226" s="0"/>
    </row>
    <row r="227" customFormat="false" ht="14" hidden="false" customHeight="false" outlineLevel="0" collapsed="false">
      <c r="C227" s="7" t="s">
        <v>593</v>
      </c>
      <c r="D227" s="0" t="s">
        <v>2307</v>
      </c>
      <c r="E227" s="29" t="n">
        <v>2.36726</v>
      </c>
      <c r="F227" s="29" t="n">
        <v>2.86817</v>
      </c>
      <c r="G227" s="29" t="n">
        <v>3.2625</v>
      </c>
      <c r="H227" s="29" t="n">
        <v>2.40409</v>
      </c>
      <c r="I227" s="29" t="n">
        <v>4.00064</v>
      </c>
      <c r="J227" s="30" t="n">
        <v>6.26955</v>
      </c>
      <c r="K227" s="29" t="n">
        <v>1.03118</v>
      </c>
      <c r="L227" s="30" t="n">
        <v>7.74566</v>
      </c>
      <c r="M227" s="29" t="n">
        <v>2.1705</v>
      </c>
      <c r="N227" s="31" t="n">
        <v>10.0441</v>
      </c>
      <c r="O227" s="29" t="n">
        <v>2.11851</v>
      </c>
      <c r="Q227" s="32" t="n">
        <v>4</v>
      </c>
      <c r="R227" s="0"/>
    </row>
    <row r="228" customFormat="false" ht="14" hidden="false" customHeight="false" outlineLevel="0" collapsed="false">
      <c r="C228" s="7" t="s">
        <v>330</v>
      </c>
      <c r="D228" s="0" t="s">
        <v>2307</v>
      </c>
      <c r="E228" s="29" t="n">
        <v>3.07794</v>
      </c>
      <c r="F228" s="29" t="n">
        <v>3.19648</v>
      </c>
      <c r="G228" s="35" t="n">
        <v>0.282796</v>
      </c>
      <c r="H228" s="29" t="n">
        <v>3.12582</v>
      </c>
      <c r="I228" s="29" t="n">
        <v>1.30042</v>
      </c>
      <c r="J228" s="29" t="n">
        <v>2.44552</v>
      </c>
      <c r="K228" s="29" t="n">
        <v>3.57535</v>
      </c>
      <c r="L228" s="29" t="n">
        <v>3.66218</v>
      </c>
      <c r="M228" s="29" t="n">
        <v>1.12884</v>
      </c>
      <c r="N228" s="29" t="n">
        <v>2.79845</v>
      </c>
      <c r="O228" s="35" t="n">
        <v>0.688627</v>
      </c>
      <c r="Q228" s="32" t="n">
        <v>6</v>
      </c>
      <c r="R228" s="0"/>
    </row>
    <row r="229" customFormat="false" ht="14" hidden="false" customHeight="false" outlineLevel="0" collapsed="false">
      <c r="C229" s="7" t="s">
        <v>179</v>
      </c>
      <c r="D229" s="0" t="s">
        <v>2307</v>
      </c>
      <c r="E229" s="31" t="n">
        <v>21.6509</v>
      </c>
      <c r="F229" s="30" t="n">
        <v>8.53585</v>
      </c>
      <c r="G229" s="31" t="n">
        <v>15.5824</v>
      </c>
      <c r="H229" s="31" t="n">
        <v>23.9727</v>
      </c>
      <c r="I229" s="31" t="n">
        <v>12.7047</v>
      </c>
      <c r="J229" s="31" t="n">
        <v>15.6095</v>
      </c>
      <c r="K229" s="31" t="n">
        <v>17.2905</v>
      </c>
      <c r="L229" s="31" t="n">
        <v>27.5494</v>
      </c>
      <c r="M229" s="31" t="n">
        <v>28.4535</v>
      </c>
      <c r="N229" s="31" t="n">
        <v>10.5715</v>
      </c>
      <c r="O229" s="31" t="n">
        <v>16.4156</v>
      </c>
      <c r="Q229" s="32" t="n">
        <v>11</v>
      </c>
      <c r="R229" s="0"/>
    </row>
    <row r="230" customFormat="false" ht="14" hidden="false" customHeight="false" outlineLevel="0" collapsed="false">
      <c r="C230" s="7" t="s">
        <v>246</v>
      </c>
      <c r="D230" s="0" t="s">
        <v>2307</v>
      </c>
      <c r="E230" s="31" t="n">
        <v>26.4839</v>
      </c>
      <c r="F230" s="41" t="n">
        <v>129.057</v>
      </c>
      <c r="G230" s="40" t="n">
        <v>55.03</v>
      </c>
      <c r="H230" s="30" t="n">
        <v>7.37051</v>
      </c>
      <c r="I230" s="31" t="n">
        <v>29.6948</v>
      </c>
      <c r="J230" s="31" t="n">
        <v>26.7075</v>
      </c>
      <c r="K230" s="38" t="n">
        <v>38.159</v>
      </c>
      <c r="L230" s="38" t="n">
        <v>32.2684</v>
      </c>
      <c r="M230" s="31" t="n">
        <v>10.0866</v>
      </c>
      <c r="N230" s="40" t="n">
        <v>50.0103</v>
      </c>
      <c r="O230" s="41" t="n">
        <v>127.165</v>
      </c>
      <c r="Q230" s="32" t="n">
        <v>10</v>
      </c>
      <c r="R230" s="0"/>
    </row>
    <row r="231" customFormat="false" ht="14" hidden="false" customHeight="false" outlineLevel="0" collapsed="false">
      <c r="C231" s="7" t="s">
        <v>193</v>
      </c>
      <c r="D231" s="0" t="s">
        <v>2307</v>
      </c>
      <c r="E231" s="31" t="n">
        <v>22.7455</v>
      </c>
      <c r="F231" s="31" t="n">
        <v>17.4053</v>
      </c>
      <c r="G231" s="38" t="n">
        <v>31.0174</v>
      </c>
      <c r="H231" s="38" t="n">
        <v>41.9436</v>
      </c>
      <c r="I231" s="29" t="n">
        <v>1.51735</v>
      </c>
      <c r="J231" s="30" t="n">
        <v>5.70696</v>
      </c>
      <c r="K231" s="29" t="n">
        <v>3.12884</v>
      </c>
      <c r="L231" s="31" t="n">
        <v>12.8193</v>
      </c>
      <c r="M231" s="35" t="n">
        <v>0</v>
      </c>
      <c r="N231" s="29" t="n">
        <v>2.17686</v>
      </c>
      <c r="O231" s="30" t="n">
        <v>6.42803</v>
      </c>
      <c r="Q231" s="32" t="n">
        <v>1</v>
      </c>
      <c r="R231" s="0"/>
    </row>
    <row r="232" customFormat="false" ht="14" hidden="false" customHeight="false" outlineLevel="0" collapsed="false">
      <c r="C232" s="7" t="s">
        <v>196</v>
      </c>
      <c r="D232" s="0" t="s">
        <v>2307</v>
      </c>
      <c r="E232" s="29" t="n">
        <v>2.35554</v>
      </c>
      <c r="F232" s="29" t="n">
        <v>3.14518</v>
      </c>
      <c r="G232" s="29" t="n">
        <v>3.15359</v>
      </c>
      <c r="H232" s="30" t="n">
        <v>6.66393</v>
      </c>
      <c r="I232" s="30" t="n">
        <v>6.82427</v>
      </c>
      <c r="J232" s="29" t="n">
        <v>4.81255</v>
      </c>
      <c r="K232" s="29" t="n">
        <v>2.34532</v>
      </c>
      <c r="L232" s="29" t="n">
        <v>4.80454</v>
      </c>
      <c r="M232" s="30" t="n">
        <v>6.29412</v>
      </c>
      <c r="N232" s="30" t="n">
        <v>7.34277</v>
      </c>
      <c r="O232" s="29" t="n">
        <v>4.51718</v>
      </c>
      <c r="Q232" s="32" t="n">
        <v>11</v>
      </c>
      <c r="R232" s="0"/>
    </row>
    <row r="233" customFormat="false" ht="14" hidden="false" customHeight="false" outlineLevel="0" collapsed="false">
      <c r="C233" s="7" t="s">
        <v>181</v>
      </c>
      <c r="D233" s="0" t="s">
        <v>2307</v>
      </c>
      <c r="E233" s="40" t="n">
        <v>67.0614</v>
      </c>
      <c r="F233" s="40" t="n">
        <v>54.8019</v>
      </c>
      <c r="G233" s="38" t="n">
        <v>47.8778</v>
      </c>
      <c r="H233" s="38" t="n">
        <v>43.5423</v>
      </c>
      <c r="I233" s="29" t="n">
        <v>4.18031</v>
      </c>
      <c r="J233" s="31" t="n">
        <v>10.4818</v>
      </c>
      <c r="K233" s="31" t="n">
        <v>11.4933</v>
      </c>
      <c r="L233" s="40" t="n">
        <v>76.5205</v>
      </c>
      <c r="M233" s="38" t="n">
        <v>42.3355</v>
      </c>
      <c r="N233" s="38" t="n">
        <v>35.9834</v>
      </c>
      <c r="O233" s="40" t="n">
        <v>50.1761</v>
      </c>
      <c r="Q233" s="32" t="n">
        <v>5</v>
      </c>
      <c r="R233" s="0"/>
    </row>
    <row r="234" customFormat="false" ht="14" hidden="false" customHeight="false" outlineLevel="0" collapsed="false">
      <c r="C234" s="7" t="s">
        <v>832</v>
      </c>
      <c r="D234" s="0" t="s">
        <v>2307</v>
      </c>
      <c r="E234" s="35" t="n">
        <v>0</v>
      </c>
      <c r="F234" s="35" t="n">
        <v>0.492698</v>
      </c>
      <c r="G234" s="35" t="n">
        <v>0</v>
      </c>
      <c r="H234" s="35" t="n">
        <v>0</v>
      </c>
      <c r="I234" s="47" t="s">
        <v>2256</v>
      </c>
      <c r="J234" s="47" t="s">
        <v>2256</v>
      </c>
      <c r="K234" s="47" t="s">
        <v>2256</v>
      </c>
      <c r="L234" s="47" t="s">
        <v>2256</v>
      </c>
      <c r="M234" s="47" t="s">
        <v>2256</v>
      </c>
      <c r="N234" s="47" t="s">
        <v>2256</v>
      </c>
      <c r="O234" s="47" t="s">
        <v>2256</v>
      </c>
      <c r="Q234" s="32" t="n">
        <v>4</v>
      </c>
      <c r="R234" s="0"/>
    </row>
    <row r="235" customFormat="false" ht="14" hidden="false" customHeight="false" outlineLevel="0" collapsed="false">
      <c r="C235" s="7" t="s">
        <v>288</v>
      </c>
      <c r="D235" s="0" t="s">
        <v>2307</v>
      </c>
      <c r="E235" s="30" t="n">
        <v>9.34055</v>
      </c>
      <c r="F235" s="30" t="n">
        <v>6.06267</v>
      </c>
      <c r="G235" s="29" t="n">
        <v>1.93094</v>
      </c>
      <c r="H235" s="35" t="n">
        <v>0.889299</v>
      </c>
      <c r="I235" s="31" t="n">
        <v>11.839</v>
      </c>
      <c r="J235" s="30" t="n">
        <v>7.42135</v>
      </c>
      <c r="K235" s="31" t="n">
        <v>10.1719</v>
      </c>
      <c r="L235" s="30" t="n">
        <v>5.20946</v>
      </c>
      <c r="M235" s="29" t="n">
        <v>3.85388</v>
      </c>
      <c r="N235" s="30" t="n">
        <v>8.49238</v>
      </c>
      <c r="O235" s="31" t="n">
        <v>14.1059</v>
      </c>
      <c r="Q235" s="32" t="n">
        <v>0</v>
      </c>
      <c r="R235" s="0"/>
    </row>
    <row r="236" customFormat="false" ht="14" hidden="false" customHeight="false" outlineLevel="0" collapsed="false">
      <c r="C236" s="7" t="s">
        <v>542</v>
      </c>
      <c r="D236" s="0" t="s">
        <v>2307</v>
      </c>
      <c r="E236" s="31" t="n">
        <v>15.9847</v>
      </c>
      <c r="F236" s="31" t="n">
        <v>15.2169</v>
      </c>
      <c r="G236" s="31" t="n">
        <v>24.2327</v>
      </c>
      <c r="H236" s="31" t="n">
        <v>29.423</v>
      </c>
      <c r="I236" s="31" t="n">
        <v>18.572</v>
      </c>
      <c r="J236" s="31" t="n">
        <v>12.7003</v>
      </c>
      <c r="K236" s="31" t="n">
        <v>22.0494</v>
      </c>
      <c r="L236" s="31" t="n">
        <v>17.8301</v>
      </c>
      <c r="M236" s="30" t="n">
        <v>7.32802</v>
      </c>
      <c r="N236" s="30" t="n">
        <v>9.68879</v>
      </c>
      <c r="O236" s="31" t="n">
        <v>21.4575</v>
      </c>
      <c r="Q236" s="32" t="n">
        <v>6</v>
      </c>
      <c r="R236" s="0"/>
    </row>
    <row r="237" customFormat="false" ht="14" hidden="false" customHeight="false" outlineLevel="0" collapsed="false">
      <c r="C237" s="7" t="s">
        <v>331</v>
      </c>
      <c r="D237" s="0" t="s">
        <v>2308</v>
      </c>
      <c r="E237" s="29" t="n">
        <v>4.43302</v>
      </c>
      <c r="F237" s="35" t="n">
        <v>0</v>
      </c>
      <c r="G237" s="35" t="n">
        <v>0</v>
      </c>
      <c r="H237" s="35" t="n">
        <v>0</v>
      </c>
      <c r="I237" s="31" t="n">
        <v>13.4455</v>
      </c>
      <c r="J237" s="35" t="n">
        <v>0</v>
      </c>
      <c r="K237" s="30" t="n">
        <v>9.28778</v>
      </c>
      <c r="L237" s="35" t="n">
        <v>0</v>
      </c>
      <c r="M237" s="35" t="n">
        <v>0</v>
      </c>
      <c r="N237" s="30" t="n">
        <v>6.97295</v>
      </c>
      <c r="O237" s="31" t="n">
        <v>12.8773</v>
      </c>
      <c r="Q237" s="32" t="n">
        <v>7</v>
      </c>
      <c r="R237" s="0"/>
    </row>
    <row r="238" customFormat="false" ht="14" hidden="false" customHeight="false" outlineLevel="0" collapsed="false">
      <c r="C238" s="7" t="s">
        <v>420</v>
      </c>
      <c r="D238" s="0" t="s">
        <v>2309</v>
      </c>
      <c r="E238" s="40" t="n">
        <v>95.0975</v>
      </c>
      <c r="F238" s="41" t="n">
        <v>187.944</v>
      </c>
      <c r="G238" s="46" t="n">
        <v>251.358</v>
      </c>
      <c r="H238" s="46" t="n">
        <v>219.777</v>
      </c>
      <c r="I238" s="38" t="n">
        <v>39.4145</v>
      </c>
      <c r="J238" s="38" t="n">
        <v>46.2541</v>
      </c>
      <c r="K238" s="31" t="n">
        <v>28.9815</v>
      </c>
      <c r="L238" s="40" t="n">
        <v>96.7999</v>
      </c>
      <c r="M238" s="38" t="n">
        <v>31.0315</v>
      </c>
      <c r="N238" s="31" t="n">
        <v>22.684</v>
      </c>
      <c r="O238" s="41" t="n">
        <v>163.333</v>
      </c>
      <c r="Q238" s="32" t="n">
        <v>13</v>
      </c>
      <c r="R238" s="0"/>
    </row>
    <row r="239" customFormat="false" ht="14" hidden="false" customHeight="false" outlineLevel="0" collapsed="false">
      <c r="C239" s="7" t="s">
        <v>787</v>
      </c>
      <c r="D239" s="0" t="s">
        <v>2310</v>
      </c>
      <c r="E239" s="31" t="n">
        <v>26.2594</v>
      </c>
      <c r="F239" s="31" t="n">
        <v>18.8206</v>
      </c>
      <c r="G239" s="31" t="n">
        <v>17.5344</v>
      </c>
      <c r="H239" s="31" t="n">
        <v>26.1984</v>
      </c>
      <c r="I239" s="40" t="n">
        <v>74.0676</v>
      </c>
      <c r="J239" s="38" t="n">
        <v>47.605</v>
      </c>
      <c r="K239" s="40" t="n">
        <v>89.8981</v>
      </c>
      <c r="L239" s="40" t="n">
        <v>93.0714</v>
      </c>
      <c r="M239" s="38" t="n">
        <v>45.5763</v>
      </c>
      <c r="N239" s="38" t="n">
        <v>34.2992</v>
      </c>
      <c r="O239" s="40" t="n">
        <v>70.9967</v>
      </c>
      <c r="Q239" s="32" t="n">
        <v>3</v>
      </c>
      <c r="R239" s="0"/>
    </row>
    <row r="240" customFormat="false" ht="14" hidden="false" customHeight="false" outlineLevel="0" collapsed="false">
      <c r="C240" s="7" t="s">
        <v>615</v>
      </c>
      <c r="D240" s="0" t="s">
        <v>2311</v>
      </c>
      <c r="E240" s="38" t="n">
        <v>33.1063</v>
      </c>
      <c r="F240" s="31" t="n">
        <v>24.304</v>
      </c>
      <c r="G240" s="31" t="n">
        <v>28.9491</v>
      </c>
      <c r="H240" s="38" t="n">
        <v>33.9112</v>
      </c>
      <c r="I240" s="31" t="n">
        <v>25.3218</v>
      </c>
      <c r="J240" s="38" t="n">
        <v>33.5602</v>
      </c>
      <c r="K240" s="38" t="n">
        <v>36.7988</v>
      </c>
      <c r="L240" s="40" t="n">
        <v>55.0106</v>
      </c>
      <c r="M240" s="38" t="n">
        <v>39.5656</v>
      </c>
      <c r="N240" s="38" t="n">
        <v>37.3656</v>
      </c>
      <c r="O240" s="38" t="n">
        <v>45.9737</v>
      </c>
      <c r="Q240" s="32" t="n">
        <v>12</v>
      </c>
      <c r="R240" s="0"/>
    </row>
    <row r="241" customFormat="false" ht="14" hidden="false" customHeight="false" outlineLevel="0" collapsed="false">
      <c r="C241" s="7" t="s">
        <v>320</v>
      </c>
      <c r="D241" s="0" t="s">
        <v>2312</v>
      </c>
      <c r="E241" s="31" t="n">
        <v>10.7673</v>
      </c>
      <c r="F241" s="38" t="n">
        <v>32.6859</v>
      </c>
      <c r="G241" s="31" t="n">
        <v>21.2316</v>
      </c>
      <c r="H241" s="30" t="n">
        <v>7.57028</v>
      </c>
      <c r="I241" s="30" t="n">
        <v>5.24903</v>
      </c>
      <c r="J241" s="29" t="n">
        <v>3.94846</v>
      </c>
      <c r="K241" s="29" t="n">
        <v>3.06672</v>
      </c>
      <c r="L241" s="29" t="n">
        <v>4.6194</v>
      </c>
      <c r="M241" s="29" t="n">
        <v>2.96171</v>
      </c>
      <c r="N241" s="30" t="n">
        <v>8.28352</v>
      </c>
      <c r="O241" s="30" t="n">
        <v>8.89469</v>
      </c>
      <c r="Q241" s="32" t="n">
        <v>22</v>
      </c>
      <c r="R241" s="0"/>
    </row>
    <row r="242" customFormat="false" ht="14" hidden="false" customHeight="false" outlineLevel="0" collapsed="false">
      <c r="C242" s="7" t="s">
        <v>408</v>
      </c>
      <c r="D242" s="0" t="s">
        <v>2313</v>
      </c>
      <c r="E242" s="47" t="n">
        <v>1548.63</v>
      </c>
      <c r="F242" s="46" t="n">
        <v>833.92</v>
      </c>
      <c r="G242" s="46" t="n">
        <v>453.395</v>
      </c>
      <c r="H242" s="46" t="n">
        <v>684.947</v>
      </c>
      <c r="I242" s="46" t="n">
        <v>959.369</v>
      </c>
      <c r="J242" s="46" t="n">
        <v>511.055</v>
      </c>
      <c r="K242" s="47" t="n">
        <v>1143.05</v>
      </c>
      <c r="L242" s="47" t="n">
        <v>1044.68</v>
      </c>
      <c r="M242" s="46" t="n">
        <v>534.158</v>
      </c>
      <c r="N242" s="46" t="n">
        <v>460.024</v>
      </c>
      <c r="O242" s="47" t="n">
        <v>1407.9</v>
      </c>
      <c r="Q242" s="32" t="n">
        <v>8</v>
      </c>
      <c r="R242" s="0"/>
    </row>
    <row r="243" customFormat="false" ht="14" hidden="false" customHeight="false" outlineLevel="0" collapsed="false">
      <c r="C243" s="7" t="s">
        <v>684</v>
      </c>
      <c r="D243" s="0" t="s">
        <v>2314</v>
      </c>
      <c r="E243" s="40" t="n">
        <v>89.3104</v>
      </c>
      <c r="F243" s="41" t="n">
        <v>117.105</v>
      </c>
      <c r="G243" s="41" t="n">
        <v>197.468</v>
      </c>
      <c r="H243" s="46" t="n">
        <v>285.313</v>
      </c>
      <c r="I243" s="38" t="n">
        <v>39.4978</v>
      </c>
      <c r="J243" s="41" t="n">
        <v>117.416</v>
      </c>
      <c r="K243" s="31" t="n">
        <v>17.9125</v>
      </c>
      <c r="L243" s="30" t="n">
        <v>8.88709</v>
      </c>
      <c r="M243" s="41" t="n">
        <v>105.687</v>
      </c>
      <c r="N243" s="41" t="n">
        <v>157.728</v>
      </c>
      <c r="O243" s="31" t="n">
        <v>20.2689</v>
      </c>
      <c r="Q243" s="32" t="n">
        <v>3</v>
      </c>
      <c r="R243" s="0"/>
    </row>
    <row r="244" customFormat="false" ht="14" hidden="false" customHeight="false" outlineLevel="0" collapsed="false">
      <c r="C244" s="7" t="s">
        <v>789</v>
      </c>
      <c r="D244" s="0" t="s">
        <v>2315</v>
      </c>
      <c r="E244" s="41" t="n">
        <v>187.657</v>
      </c>
      <c r="F244" s="41" t="n">
        <v>162.143</v>
      </c>
      <c r="G244" s="41" t="n">
        <v>176.278</v>
      </c>
      <c r="H244" s="41" t="n">
        <v>108.628</v>
      </c>
      <c r="I244" s="46" t="n">
        <v>220.728</v>
      </c>
      <c r="J244" s="41" t="n">
        <v>193.233</v>
      </c>
      <c r="K244" s="41" t="n">
        <v>172.643</v>
      </c>
      <c r="L244" s="41" t="n">
        <v>188.892</v>
      </c>
      <c r="M244" s="41" t="n">
        <v>135.445</v>
      </c>
      <c r="N244" s="41" t="n">
        <v>161.062</v>
      </c>
      <c r="O244" s="41" t="n">
        <v>163.236</v>
      </c>
      <c r="Q244" s="32" t="n">
        <v>5</v>
      </c>
      <c r="R244" s="0"/>
    </row>
    <row r="245" customFormat="false" ht="14" hidden="false" customHeight="false" outlineLevel="0" collapsed="false">
      <c r="C245" s="7" t="s">
        <v>449</v>
      </c>
      <c r="D245" s="0" t="s">
        <v>2316</v>
      </c>
      <c r="E245" s="29" t="n">
        <v>4.68863</v>
      </c>
      <c r="F245" s="31" t="n">
        <v>19.2205</v>
      </c>
      <c r="G245" s="38" t="n">
        <v>32.1047</v>
      </c>
      <c r="H245" s="31" t="n">
        <v>10.3376</v>
      </c>
      <c r="I245" s="30" t="n">
        <v>9.85252</v>
      </c>
      <c r="J245" s="31" t="n">
        <v>12.7443</v>
      </c>
      <c r="K245" s="30" t="n">
        <v>6.77209</v>
      </c>
      <c r="L245" s="30" t="n">
        <v>8.91842</v>
      </c>
      <c r="M245" s="31" t="n">
        <v>13.9828</v>
      </c>
      <c r="N245" s="31" t="n">
        <v>16.3784</v>
      </c>
      <c r="O245" s="31" t="n">
        <v>19.213</v>
      </c>
      <c r="Q245" s="32" t="n">
        <v>2</v>
      </c>
      <c r="R245" s="0"/>
    </row>
    <row r="246" customFormat="false" ht="14" hidden="false" customHeight="false" outlineLevel="0" collapsed="false">
      <c r="C246" s="7" t="s">
        <v>833</v>
      </c>
      <c r="D246" s="0" t="s">
        <v>2317</v>
      </c>
      <c r="E246" s="35" t="n">
        <v>0</v>
      </c>
      <c r="F246" s="35" t="n">
        <v>0.796396</v>
      </c>
      <c r="G246" s="35" t="n">
        <v>0</v>
      </c>
      <c r="H246" s="35" t="n">
        <v>0.584094</v>
      </c>
      <c r="I246" s="29" t="n">
        <v>1.94398</v>
      </c>
      <c r="J246" s="29" t="n">
        <v>1.21859</v>
      </c>
      <c r="K246" s="35" t="n">
        <v>0.668093</v>
      </c>
      <c r="L246" s="29" t="n">
        <v>3.42159</v>
      </c>
      <c r="M246" s="29" t="n">
        <v>1.68749</v>
      </c>
      <c r="N246" s="29" t="n">
        <v>2.78891</v>
      </c>
      <c r="O246" s="29" t="n">
        <v>3.08826</v>
      </c>
      <c r="Q246" s="32" t="n">
        <v>5</v>
      </c>
      <c r="R246" s="0"/>
    </row>
    <row r="247" customFormat="false" ht="14" hidden="false" customHeight="false" outlineLevel="0" collapsed="false">
      <c r="C247" s="7" t="s">
        <v>698</v>
      </c>
      <c r="D247" s="0" t="s">
        <v>2318</v>
      </c>
      <c r="E247" s="29" t="n">
        <v>1.4449</v>
      </c>
      <c r="F247" s="29" t="n">
        <v>3.00109</v>
      </c>
      <c r="G247" s="29" t="n">
        <v>2.38959</v>
      </c>
      <c r="H247" s="29" t="n">
        <v>3.66844</v>
      </c>
      <c r="I247" s="30" t="n">
        <v>6.10464</v>
      </c>
      <c r="J247" s="31" t="n">
        <v>10.7148</v>
      </c>
      <c r="K247" s="31" t="n">
        <v>10.0704</v>
      </c>
      <c r="L247" s="30" t="n">
        <v>9.88518</v>
      </c>
      <c r="M247" s="30" t="n">
        <v>9.00864</v>
      </c>
      <c r="N247" s="31" t="n">
        <v>10.5096</v>
      </c>
      <c r="O247" s="30" t="n">
        <v>5.81881</v>
      </c>
      <c r="Q247" s="32" t="n">
        <v>1</v>
      </c>
      <c r="R247" s="0"/>
    </row>
    <row r="248" customFormat="false" ht="14" hidden="false" customHeight="false" outlineLevel="0" collapsed="false">
      <c r="C248" s="7" t="s">
        <v>555</v>
      </c>
      <c r="D248" s="0" t="s">
        <v>2319</v>
      </c>
      <c r="E248" s="35" t="n">
        <v>0.50074</v>
      </c>
      <c r="F248" s="29" t="n">
        <v>1.04005</v>
      </c>
      <c r="G248" s="35" t="n">
        <v>0.552086</v>
      </c>
      <c r="H248" s="35" t="n">
        <v>0.381397</v>
      </c>
      <c r="I248" s="35" t="n">
        <v>0.317341</v>
      </c>
      <c r="J248" s="35" t="n">
        <v>0.397853</v>
      </c>
      <c r="K248" s="35" t="n">
        <v>0.327185</v>
      </c>
      <c r="L248" s="35" t="n">
        <v>0.446841</v>
      </c>
      <c r="M248" s="35" t="n">
        <v>0.275471</v>
      </c>
      <c r="N248" s="35" t="n">
        <v>0.45527</v>
      </c>
      <c r="O248" s="35" t="n">
        <v>0.336092</v>
      </c>
      <c r="Q248" s="32" t="n">
        <v>19</v>
      </c>
      <c r="R248" s="0"/>
    </row>
    <row r="249" customFormat="false" ht="14" hidden="false" customHeight="false" outlineLevel="0" collapsed="false">
      <c r="C249" s="7" t="s">
        <v>113</v>
      </c>
      <c r="D249" s="0" t="s">
        <v>2320</v>
      </c>
      <c r="E249" s="35" t="n">
        <v>0</v>
      </c>
      <c r="F249" s="29" t="n">
        <v>2.35599</v>
      </c>
      <c r="G249" s="29" t="n">
        <v>1.25062</v>
      </c>
      <c r="H249" s="29" t="n">
        <v>1.72793</v>
      </c>
      <c r="I249" s="29" t="n">
        <v>2.87545</v>
      </c>
      <c r="J249" s="35" t="n">
        <v>0</v>
      </c>
      <c r="K249" s="35" t="n">
        <v>0.988214</v>
      </c>
      <c r="L249" s="29" t="n">
        <v>1.01221</v>
      </c>
      <c r="M249" s="35" t="n">
        <v>0</v>
      </c>
      <c r="N249" s="35" t="n">
        <v>0</v>
      </c>
      <c r="O249" s="35" t="n">
        <v>0</v>
      </c>
      <c r="Q249" s="32" t="n">
        <v>1</v>
      </c>
      <c r="R249" s="0"/>
    </row>
    <row r="250" customFormat="false" ht="14" hidden="false" customHeight="false" outlineLevel="0" collapsed="false">
      <c r="C250" s="7" t="s">
        <v>436</v>
      </c>
      <c r="D250" s="0" t="s">
        <v>2321</v>
      </c>
      <c r="E250" s="31" t="n">
        <v>20.0659</v>
      </c>
      <c r="F250" s="31" t="n">
        <v>17.1613</v>
      </c>
      <c r="G250" s="31" t="n">
        <v>15.3997</v>
      </c>
      <c r="H250" s="31" t="n">
        <v>18.58</v>
      </c>
      <c r="I250" s="31" t="n">
        <v>25.932</v>
      </c>
      <c r="J250" s="31" t="n">
        <v>17.506</v>
      </c>
      <c r="K250" s="31" t="n">
        <v>25.7081</v>
      </c>
      <c r="L250" s="38" t="n">
        <v>34.4077</v>
      </c>
      <c r="M250" s="31" t="n">
        <v>29.4369</v>
      </c>
      <c r="N250" s="31" t="n">
        <v>23.6097</v>
      </c>
      <c r="O250" s="31" t="n">
        <v>21.1263</v>
      </c>
      <c r="Q250" s="32" t="n">
        <v>4</v>
      </c>
      <c r="R250" s="0"/>
    </row>
    <row r="251" customFormat="false" ht="14" hidden="false" customHeight="false" outlineLevel="0" collapsed="false">
      <c r="C251" s="7" t="s">
        <v>784</v>
      </c>
      <c r="D251" s="0" t="s">
        <v>2322</v>
      </c>
      <c r="E251" s="38" t="n">
        <v>42.0659</v>
      </c>
      <c r="F251" s="31" t="n">
        <v>25.3901</v>
      </c>
      <c r="G251" s="31" t="n">
        <v>23.7843</v>
      </c>
      <c r="H251" s="31" t="n">
        <v>12.597</v>
      </c>
      <c r="I251" s="41" t="n">
        <v>170.436</v>
      </c>
      <c r="J251" s="46" t="n">
        <v>351.938</v>
      </c>
      <c r="K251" s="46" t="n">
        <v>280.655</v>
      </c>
      <c r="L251" s="46" t="n">
        <v>350.033</v>
      </c>
      <c r="M251" s="46" t="n">
        <v>245.262</v>
      </c>
      <c r="N251" s="46" t="n">
        <v>485.758</v>
      </c>
      <c r="O251" s="46" t="n">
        <v>285.721</v>
      </c>
      <c r="Q251" s="32" t="n">
        <v>6</v>
      </c>
      <c r="R251" s="0"/>
    </row>
    <row r="252" customFormat="false" ht="14" hidden="false" customHeight="false" outlineLevel="0" collapsed="false">
      <c r="C252" s="7" t="s">
        <v>140</v>
      </c>
      <c r="D252" s="0" t="s">
        <v>2323</v>
      </c>
      <c r="E252" s="31" t="n">
        <v>13.6313</v>
      </c>
      <c r="F252" s="30" t="n">
        <v>5.30861</v>
      </c>
      <c r="G252" s="30" t="n">
        <v>9.39318</v>
      </c>
      <c r="H252" s="31" t="n">
        <v>11.6804</v>
      </c>
      <c r="I252" s="31" t="n">
        <v>11.8783</v>
      </c>
      <c r="J252" s="30" t="n">
        <v>9.47669</v>
      </c>
      <c r="K252" s="31" t="n">
        <v>13.3601</v>
      </c>
      <c r="L252" s="31" t="n">
        <v>12.9243</v>
      </c>
      <c r="M252" s="31" t="n">
        <v>14.0606</v>
      </c>
      <c r="N252" s="30" t="n">
        <v>9.29515</v>
      </c>
      <c r="O252" s="30" t="n">
        <v>8.00556</v>
      </c>
      <c r="Q252" s="32" t="n">
        <v>4</v>
      </c>
      <c r="R252" s="0"/>
    </row>
    <row r="253" customFormat="false" ht="14" hidden="false" customHeight="false" outlineLevel="0" collapsed="false">
      <c r="C253" s="7" t="s">
        <v>236</v>
      </c>
      <c r="D253" s="0" t="s">
        <v>2324</v>
      </c>
      <c r="E253" s="31" t="n">
        <v>25.7887</v>
      </c>
      <c r="F253" s="38" t="n">
        <v>46.0195</v>
      </c>
      <c r="G253" s="40" t="n">
        <v>94.9103</v>
      </c>
      <c r="H253" s="40" t="n">
        <v>95.7221</v>
      </c>
      <c r="I253" s="38" t="n">
        <v>37.2906</v>
      </c>
      <c r="J253" s="38" t="n">
        <v>39.2482</v>
      </c>
      <c r="K253" s="31" t="n">
        <v>29.4288</v>
      </c>
      <c r="L253" s="41" t="n">
        <v>103.071</v>
      </c>
      <c r="M253" s="40" t="n">
        <v>52.3523</v>
      </c>
      <c r="N253" s="38" t="n">
        <v>34.3448</v>
      </c>
      <c r="O253" s="40" t="n">
        <v>58.5096</v>
      </c>
      <c r="Q253" s="32" t="n">
        <v>4</v>
      </c>
      <c r="R253" s="0"/>
    </row>
    <row r="254" customFormat="false" ht="14" hidden="false" customHeight="false" outlineLevel="0" collapsed="false">
      <c r="C254" s="7" t="s">
        <v>233</v>
      </c>
      <c r="D254" s="0" t="s">
        <v>2325</v>
      </c>
      <c r="E254" s="29" t="n">
        <v>3.21439</v>
      </c>
      <c r="F254" s="31" t="n">
        <v>11.4055</v>
      </c>
      <c r="G254" s="29" t="n">
        <v>3.39633</v>
      </c>
      <c r="H254" s="29" t="n">
        <v>2.04025</v>
      </c>
      <c r="I254" s="31" t="n">
        <v>12.2226</v>
      </c>
      <c r="J254" s="30" t="n">
        <v>7.6618</v>
      </c>
      <c r="K254" s="35" t="n">
        <v>0.700098</v>
      </c>
      <c r="L254" s="31" t="n">
        <v>13.8639</v>
      </c>
      <c r="M254" s="31" t="n">
        <v>12.3783</v>
      </c>
      <c r="N254" s="30" t="n">
        <v>8.76753</v>
      </c>
      <c r="O254" s="30" t="n">
        <v>5.39367</v>
      </c>
      <c r="Q254" s="32" t="n">
        <v>3</v>
      </c>
      <c r="R254" s="0"/>
    </row>
    <row r="255" customFormat="false" ht="14" hidden="false" customHeight="false" outlineLevel="0" collapsed="false">
      <c r="C255" s="7" t="s">
        <v>107</v>
      </c>
      <c r="D255" s="0" t="s">
        <v>2326</v>
      </c>
      <c r="E255" s="35" t="n">
        <v>0</v>
      </c>
      <c r="F255" s="35" t="n">
        <v>0</v>
      </c>
      <c r="G255" s="35" t="n">
        <v>0</v>
      </c>
      <c r="H255" s="35" t="n">
        <v>0</v>
      </c>
      <c r="I255" s="35" t="n">
        <v>0</v>
      </c>
      <c r="J255" s="35" t="n">
        <v>0</v>
      </c>
      <c r="K255" s="35" t="n">
        <v>0</v>
      </c>
      <c r="L255" s="35" t="n">
        <v>0</v>
      </c>
      <c r="M255" s="35" t="n">
        <v>0</v>
      </c>
      <c r="N255" s="35" t="n">
        <v>0</v>
      </c>
      <c r="O255" s="35" t="n">
        <v>0</v>
      </c>
      <c r="Q255" s="32" t="n">
        <v>8</v>
      </c>
      <c r="R255" s="0"/>
    </row>
    <row r="256" customFormat="false" ht="14" hidden="false" customHeight="false" outlineLevel="0" collapsed="false">
      <c r="C256" s="7" t="s">
        <v>227</v>
      </c>
      <c r="D256" s="0" t="s">
        <v>2327</v>
      </c>
      <c r="E256" s="40" t="n">
        <v>58.4657</v>
      </c>
      <c r="F256" s="40" t="n">
        <v>55.1976</v>
      </c>
      <c r="G256" s="40" t="n">
        <v>60.0658</v>
      </c>
      <c r="H256" s="40" t="n">
        <v>85.5207</v>
      </c>
      <c r="I256" s="46" t="n">
        <v>307.366</v>
      </c>
      <c r="J256" s="46" t="n">
        <v>229.097</v>
      </c>
      <c r="K256" s="46" t="n">
        <v>258.73</v>
      </c>
      <c r="L256" s="41" t="n">
        <v>169.561</v>
      </c>
      <c r="M256" s="41" t="n">
        <v>192.251</v>
      </c>
      <c r="N256" s="46" t="n">
        <v>256.119</v>
      </c>
      <c r="O256" s="41" t="n">
        <v>177.479</v>
      </c>
      <c r="Q256" s="32" t="n">
        <v>6</v>
      </c>
      <c r="R256" s="0"/>
    </row>
    <row r="257" customFormat="false" ht="14" hidden="false" customHeight="false" outlineLevel="0" collapsed="false">
      <c r="C257" s="7" t="s">
        <v>663</v>
      </c>
      <c r="D257" s="0" t="s">
        <v>2328</v>
      </c>
      <c r="E257" s="31" t="n">
        <v>26.1212</v>
      </c>
      <c r="F257" s="31" t="n">
        <v>23.342</v>
      </c>
      <c r="G257" s="38" t="n">
        <v>44.2042</v>
      </c>
      <c r="H257" s="31" t="n">
        <v>24.5226</v>
      </c>
      <c r="I257" s="31" t="n">
        <v>28.4886</v>
      </c>
      <c r="J257" s="38" t="n">
        <v>44.4042</v>
      </c>
      <c r="K257" s="38" t="n">
        <v>30.6954</v>
      </c>
      <c r="L257" s="38" t="n">
        <v>47.1612</v>
      </c>
      <c r="M257" s="38" t="n">
        <v>49.4596</v>
      </c>
      <c r="N257" s="40" t="n">
        <v>50.8124</v>
      </c>
      <c r="O257" s="31" t="n">
        <v>26.91</v>
      </c>
      <c r="Q257" s="32" t="n">
        <v>9</v>
      </c>
      <c r="R257" s="0"/>
    </row>
    <row r="258" customFormat="false" ht="14" hidden="false" customHeight="false" outlineLevel="0" collapsed="false">
      <c r="C258" s="7" t="s">
        <v>836</v>
      </c>
      <c r="D258" s="0" t="s">
        <v>2329</v>
      </c>
      <c r="E258" s="35" t="n">
        <v>0</v>
      </c>
      <c r="F258" s="35" t="n">
        <v>0</v>
      </c>
      <c r="G258" s="35" t="n">
        <v>0.142949</v>
      </c>
      <c r="H258" s="35" t="n">
        <v>0</v>
      </c>
      <c r="I258" s="47" t="s">
        <v>2256</v>
      </c>
      <c r="J258" s="47" t="s">
        <v>2256</v>
      </c>
      <c r="K258" s="47" t="s">
        <v>2256</v>
      </c>
      <c r="L258" s="47" t="s">
        <v>2256</v>
      </c>
      <c r="M258" s="47" t="s">
        <v>2256</v>
      </c>
      <c r="N258" s="47" t="s">
        <v>2256</v>
      </c>
      <c r="O258" s="47" t="s">
        <v>2256</v>
      </c>
      <c r="Q258" s="32" t="n">
        <v>6</v>
      </c>
      <c r="R258" s="0"/>
    </row>
    <row r="259" customFormat="false" ht="14" hidden="false" customHeight="false" outlineLevel="0" collapsed="false">
      <c r="C259" s="7" t="s">
        <v>807</v>
      </c>
      <c r="D259" s="0" t="s">
        <v>2330</v>
      </c>
      <c r="E259" s="29" t="n">
        <v>2.5161</v>
      </c>
      <c r="F259" s="30" t="n">
        <v>5.87924</v>
      </c>
      <c r="G259" s="29" t="n">
        <v>1.73381</v>
      </c>
      <c r="H259" s="29" t="n">
        <v>1.91643</v>
      </c>
      <c r="I259" s="30" t="n">
        <v>6.37825</v>
      </c>
      <c r="J259" s="29" t="n">
        <v>1.99912</v>
      </c>
      <c r="K259" s="29" t="n">
        <v>4.38406</v>
      </c>
      <c r="L259" s="30" t="n">
        <v>5.61316</v>
      </c>
      <c r="M259" s="29" t="n">
        <v>4.15253</v>
      </c>
      <c r="N259" s="29" t="n">
        <v>2.28762</v>
      </c>
      <c r="O259" s="30" t="n">
        <v>5.91072</v>
      </c>
      <c r="Q259" s="32" t="n">
        <v>7</v>
      </c>
      <c r="R259" s="0"/>
    </row>
    <row r="260" customFormat="false" ht="14" hidden="false" customHeight="false" outlineLevel="0" collapsed="false">
      <c r="C260" s="7" t="s">
        <v>241</v>
      </c>
      <c r="D260" s="0" t="s">
        <v>2331</v>
      </c>
      <c r="E260" s="31" t="n">
        <v>11.5957</v>
      </c>
      <c r="F260" s="31" t="n">
        <v>18.7977</v>
      </c>
      <c r="G260" s="30" t="n">
        <v>5.14508</v>
      </c>
      <c r="H260" s="30" t="n">
        <v>8.18584</v>
      </c>
      <c r="I260" s="40" t="n">
        <v>57.3559</v>
      </c>
      <c r="J260" s="40" t="n">
        <v>53.0318</v>
      </c>
      <c r="K260" s="38" t="n">
        <v>34.9882</v>
      </c>
      <c r="L260" s="40" t="n">
        <v>59.3092</v>
      </c>
      <c r="M260" s="40" t="n">
        <v>92.4197</v>
      </c>
      <c r="N260" s="38" t="n">
        <v>42.6854</v>
      </c>
      <c r="O260" s="40" t="n">
        <v>61.5041</v>
      </c>
      <c r="Q260" s="32" t="n">
        <v>3</v>
      </c>
      <c r="R260" s="0"/>
    </row>
    <row r="261" customFormat="false" ht="14" hidden="false" customHeight="false" outlineLevel="0" collapsed="false">
      <c r="C261" s="7" t="s">
        <v>501</v>
      </c>
      <c r="D261" s="0" t="s">
        <v>2332</v>
      </c>
      <c r="E261" s="30" t="n">
        <v>7.24911</v>
      </c>
      <c r="F261" s="31" t="n">
        <v>11.0415</v>
      </c>
      <c r="G261" s="30" t="n">
        <v>5.06188</v>
      </c>
      <c r="H261" s="30" t="n">
        <v>6.2576</v>
      </c>
      <c r="I261" s="30" t="n">
        <v>7.35053</v>
      </c>
      <c r="J261" s="31" t="n">
        <v>12.2872</v>
      </c>
      <c r="K261" s="30" t="n">
        <v>7.57854</v>
      </c>
      <c r="L261" s="31" t="n">
        <v>12.0751</v>
      </c>
      <c r="M261" s="31" t="n">
        <v>13.2931</v>
      </c>
      <c r="N261" s="30" t="n">
        <v>6.15146</v>
      </c>
      <c r="O261" s="30" t="n">
        <v>7.13611</v>
      </c>
      <c r="Q261" s="32" t="n">
        <v>8</v>
      </c>
      <c r="R261" s="0"/>
    </row>
    <row r="262" customFormat="false" ht="14" hidden="false" customHeight="false" outlineLevel="0" collapsed="false">
      <c r="C262" s="7" t="s">
        <v>737</v>
      </c>
      <c r="D262" s="0" t="s">
        <v>2333</v>
      </c>
      <c r="E262" s="40" t="n">
        <v>75.9753</v>
      </c>
      <c r="F262" s="38" t="n">
        <v>30.8208</v>
      </c>
      <c r="G262" s="31" t="n">
        <v>14.3972</v>
      </c>
      <c r="H262" s="30" t="n">
        <v>9.04186</v>
      </c>
      <c r="I262" s="31" t="n">
        <v>24.0745</v>
      </c>
      <c r="J262" s="31" t="n">
        <v>24.5232</v>
      </c>
      <c r="K262" s="38" t="n">
        <v>44.4714</v>
      </c>
      <c r="L262" s="41" t="n">
        <v>135.595</v>
      </c>
      <c r="M262" s="38" t="n">
        <v>30.041</v>
      </c>
      <c r="N262" s="31" t="n">
        <v>21.5863</v>
      </c>
      <c r="O262" s="40" t="n">
        <v>98.8006</v>
      </c>
      <c r="Q262" s="32" t="n">
        <v>4</v>
      </c>
      <c r="R262" s="0"/>
    </row>
    <row r="263" customFormat="false" ht="14" hidden="false" customHeight="false" outlineLevel="0" collapsed="false">
      <c r="C263" s="7" t="s">
        <v>466</v>
      </c>
      <c r="D263" s="0" t="s">
        <v>2334</v>
      </c>
      <c r="E263" s="41" t="n">
        <v>118.659</v>
      </c>
      <c r="F263" s="40" t="n">
        <v>89.296</v>
      </c>
      <c r="G263" s="40" t="n">
        <v>68.2571</v>
      </c>
      <c r="H263" s="40" t="n">
        <v>68.1114</v>
      </c>
      <c r="I263" s="40" t="n">
        <v>50.1329</v>
      </c>
      <c r="J263" s="38" t="n">
        <v>32.7924</v>
      </c>
      <c r="K263" s="40" t="n">
        <v>77.9065</v>
      </c>
      <c r="L263" s="40" t="n">
        <v>59.8488</v>
      </c>
      <c r="M263" s="38" t="n">
        <v>49.1947</v>
      </c>
      <c r="N263" s="38" t="n">
        <v>37.5248</v>
      </c>
      <c r="O263" s="40" t="n">
        <v>64.6374</v>
      </c>
      <c r="Q263" s="32" t="n">
        <v>19</v>
      </c>
      <c r="R263" s="0"/>
    </row>
    <row r="264" customFormat="false" ht="14" hidden="false" customHeight="false" outlineLevel="0" collapsed="false">
      <c r="C264" s="7" t="s">
        <v>576</v>
      </c>
      <c r="D264" s="0" t="s">
        <v>2335</v>
      </c>
      <c r="E264" s="35" t="n">
        <v>0.944526</v>
      </c>
      <c r="F264" s="30" t="n">
        <v>6.53935</v>
      </c>
      <c r="G264" s="29" t="n">
        <v>4.85977</v>
      </c>
      <c r="H264" s="29" t="n">
        <v>1.67864</v>
      </c>
      <c r="I264" s="29" t="n">
        <v>2.39435</v>
      </c>
      <c r="J264" s="31" t="n">
        <v>11.507</v>
      </c>
      <c r="K264" s="35" t="n">
        <v>0.548583</v>
      </c>
      <c r="L264" s="30" t="n">
        <v>8.70953</v>
      </c>
      <c r="M264" s="29" t="n">
        <v>2.07844</v>
      </c>
      <c r="N264" s="30" t="n">
        <v>6.87007</v>
      </c>
      <c r="O264" s="35" t="n">
        <v>0.422638</v>
      </c>
      <c r="Q264" s="32" t="n">
        <v>4</v>
      </c>
      <c r="R264" s="0"/>
    </row>
    <row r="265" customFormat="false" ht="14" hidden="false" customHeight="false" outlineLevel="0" collapsed="false">
      <c r="C265" s="7" t="s">
        <v>650</v>
      </c>
      <c r="D265" s="0" t="s">
        <v>2336</v>
      </c>
      <c r="E265" s="31" t="n">
        <v>22.6022</v>
      </c>
      <c r="F265" s="30" t="n">
        <v>8.14358</v>
      </c>
      <c r="G265" s="29" t="n">
        <v>2.54284</v>
      </c>
      <c r="H265" s="30" t="n">
        <v>6.67535</v>
      </c>
      <c r="I265" s="46" t="n">
        <v>659.49</v>
      </c>
      <c r="J265" s="40" t="n">
        <v>59.3718</v>
      </c>
      <c r="K265" s="46" t="n">
        <v>833.859</v>
      </c>
      <c r="L265" s="38" t="n">
        <v>40.7502</v>
      </c>
      <c r="M265" s="31" t="n">
        <v>26.8983</v>
      </c>
      <c r="N265" s="41" t="n">
        <v>113.234</v>
      </c>
      <c r="O265" s="46" t="n">
        <v>373.377</v>
      </c>
      <c r="Q265" s="32" t="n">
        <v>6</v>
      </c>
      <c r="R265" s="0"/>
    </row>
    <row r="266" customFormat="false" ht="14" hidden="false" customHeight="false" outlineLevel="0" collapsed="false">
      <c r="C266" s="7" t="s">
        <v>713</v>
      </c>
      <c r="D266" s="0" t="s">
        <v>2337</v>
      </c>
      <c r="E266" s="35" t="n">
        <v>0.760582</v>
      </c>
      <c r="F266" s="29" t="n">
        <v>3.94937</v>
      </c>
      <c r="G266" s="30" t="n">
        <v>8.80501</v>
      </c>
      <c r="H266" s="30" t="n">
        <v>5.7931</v>
      </c>
      <c r="I266" s="29" t="n">
        <v>2.89209</v>
      </c>
      <c r="J266" s="29" t="n">
        <v>2.41722</v>
      </c>
      <c r="K266" s="30" t="n">
        <v>5.30097</v>
      </c>
      <c r="L266" s="31" t="n">
        <v>12.2168</v>
      </c>
      <c r="M266" s="29" t="n">
        <v>2.51051</v>
      </c>
      <c r="N266" s="29" t="n">
        <v>2.76607</v>
      </c>
      <c r="O266" s="30" t="n">
        <v>8.16792</v>
      </c>
      <c r="Q266" s="32" t="n">
        <v>5</v>
      </c>
      <c r="R266" s="0"/>
    </row>
    <row r="267" customFormat="false" ht="14" hidden="false" customHeight="false" outlineLevel="0" collapsed="false">
      <c r="C267" s="7" t="s">
        <v>199</v>
      </c>
      <c r="D267" s="0" t="s">
        <v>2338</v>
      </c>
      <c r="E267" s="31" t="n">
        <v>23.4901</v>
      </c>
      <c r="F267" s="31" t="n">
        <v>17.5142</v>
      </c>
      <c r="G267" s="31" t="n">
        <v>12.6174</v>
      </c>
      <c r="H267" s="31" t="n">
        <v>17.4329</v>
      </c>
      <c r="I267" s="31" t="n">
        <v>27.4832</v>
      </c>
      <c r="J267" s="38" t="n">
        <v>30.6275</v>
      </c>
      <c r="K267" s="31" t="n">
        <v>28.3357</v>
      </c>
      <c r="L267" s="38" t="n">
        <v>46.2231</v>
      </c>
      <c r="M267" s="31" t="n">
        <v>23.1944</v>
      </c>
      <c r="N267" s="31" t="n">
        <v>28.4761</v>
      </c>
      <c r="O267" s="31" t="n">
        <v>25.0644</v>
      </c>
      <c r="Q267" s="32" t="n">
        <v>2</v>
      </c>
      <c r="R267" s="0"/>
    </row>
    <row r="268" customFormat="false" ht="14" hidden="false" customHeight="false" outlineLevel="0" collapsed="false">
      <c r="C268" s="7" t="s">
        <v>371</v>
      </c>
      <c r="D268" s="0" t="s">
        <v>2338</v>
      </c>
      <c r="E268" s="31" t="n">
        <v>12.1873</v>
      </c>
      <c r="F268" s="30" t="n">
        <v>5.62516</v>
      </c>
      <c r="G268" s="31" t="n">
        <v>27.6204</v>
      </c>
      <c r="H268" s="40" t="n">
        <v>56.2116</v>
      </c>
      <c r="I268" s="31" t="n">
        <v>12.8727</v>
      </c>
      <c r="J268" s="30" t="n">
        <v>9.68316</v>
      </c>
      <c r="K268" s="30" t="n">
        <v>8.25813</v>
      </c>
      <c r="L268" s="31" t="n">
        <v>18.1257</v>
      </c>
      <c r="M268" s="31" t="n">
        <v>14.899</v>
      </c>
      <c r="N268" s="29" t="n">
        <v>4.92471</v>
      </c>
      <c r="O268" s="31" t="n">
        <v>11.8155</v>
      </c>
      <c r="Q268" s="32" t="n">
        <v>6</v>
      </c>
      <c r="R268" s="0"/>
    </row>
    <row r="269" customFormat="false" ht="14" hidden="false" customHeight="false" outlineLevel="0" collapsed="false">
      <c r="C269" s="7" t="s">
        <v>819</v>
      </c>
      <c r="D269" s="0" t="s">
        <v>2338</v>
      </c>
      <c r="E269" s="38" t="n">
        <v>34.0692</v>
      </c>
      <c r="F269" s="38" t="n">
        <v>43.5461</v>
      </c>
      <c r="G269" s="38" t="n">
        <v>46.9533</v>
      </c>
      <c r="H269" s="31" t="n">
        <v>12.4757</v>
      </c>
      <c r="I269" s="40" t="n">
        <v>85.5341</v>
      </c>
      <c r="J269" s="40" t="n">
        <v>82.2481</v>
      </c>
      <c r="K269" s="38" t="n">
        <v>36.5307</v>
      </c>
      <c r="L269" s="40" t="n">
        <v>50.2802</v>
      </c>
      <c r="M269" s="41" t="n">
        <v>141.289</v>
      </c>
      <c r="N269" s="40" t="n">
        <v>78.6301</v>
      </c>
      <c r="O269" s="38" t="n">
        <v>47.4927</v>
      </c>
      <c r="Q269" s="32" t="n">
        <v>8</v>
      </c>
      <c r="R269" s="0"/>
    </row>
    <row r="270" customFormat="false" ht="14" hidden="false" customHeight="false" outlineLevel="0" collapsed="false">
      <c r="C270" s="7" t="s">
        <v>607</v>
      </c>
      <c r="D270" s="0" t="s">
        <v>2339</v>
      </c>
      <c r="E270" s="31" t="n">
        <v>19.5069</v>
      </c>
      <c r="F270" s="31" t="n">
        <v>28.9402</v>
      </c>
      <c r="G270" s="31" t="n">
        <v>13.2115</v>
      </c>
      <c r="H270" s="31" t="n">
        <v>25.895</v>
      </c>
      <c r="I270" s="31" t="n">
        <v>21.8991</v>
      </c>
      <c r="J270" s="31" t="n">
        <v>19.4842</v>
      </c>
      <c r="K270" s="38" t="n">
        <v>36.9023</v>
      </c>
      <c r="L270" s="31" t="n">
        <v>25.8621</v>
      </c>
      <c r="M270" s="31" t="n">
        <v>29.4344</v>
      </c>
      <c r="N270" s="38" t="n">
        <v>32.4307</v>
      </c>
      <c r="O270" s="38" t="n">
        <v>32.1709</v>
      </c>
      <c r="Q270" s="32" t="n">
        <v>7</v>
      </c>
      <c r="R270" s="0"/>
    </row>
    <row r="271" customFormat="false" ht="14" hidden="false" customHeight="false" outlineLevel="0" collapsed="false">
      <c r="C271" s="7" t="s">
        <v>308</v>
      </c>
      <c r="D271" s="0" t="s">
        <v>2340</v>
      </c>
      <c r="E271" s="38" t="n">
        <v>33.9279</v>
      </c>
      <c r="F271" s="31" t="n">
        <v>28.4875</v>
      </c>
      <c r="G271" s="31" t="n">
        <v>12.3363</v>
      </c>
      <c r="H271" s="31" t="n">
        <v>13.7456</v>
      </c>
      <c r="I271" s="38" t="n">
        <v>36.5985</v>
      </c>
      <c r="J271" s="31" t="n">
        <v>21.7948</v>
      </c>
      <c r="K271" s="38" t="n">
        <v>41.5071</v>
      </c>
      <c r="L271" s="38" t="n">
        <v>37.3618</v>
      </c>
      <c r="M271" s="31" t="n">
        <v>24.6215</v>
      </c>
      <c r="N271" s="31" t="n">
        <v>22.3149</v>
      </c>
      <c r="O271" s="38" t="n">
        <v>31.9778</v>
      </c>
      <c r="Q271" s="32" t="n">
        <v>12</v>
      </c>
      <c r="R271" s="0"/>
    </row>
    <row r="272" customFormat="false" ht="14" hidden="false" customHeight="false" outlineLevel="0" collapsed="false">
      <c r="C272" s="7" t="s">
        <v>72</v>
      </c>
      <c r="D272" s="0" t="s">
        <v>2341</v>
      </c>
      <c r="E272" s="35" t="n">
        <v>0</v>
      </c>
      <c r="F272" s="35" t="n">
        <v>0.696496</v>
      </c>
      <c r="G272" s="35" t="n">
        <v>0.369719</v>
      </c>
      <c r="H272" s="29" t="n">
        <v>2.55413</v>
      </c>
      <c r="I272" s="35" t="n">
        <v>0.850063</v>
      </c>
      <c r="J272" s="35" t="n">
        <v>0</v>
      </c>
      <c r="K272" s="29" t="n">
        <v>1.75286</v>
      </c>
      <c r="L272" s="29" t="n">
        <v>2.39391</v>
      </c>
      <c r="M272" s="35" t="n">
        <v>0.737906</v>
      </c>
      <c r="N272" s="29" t="n">
        <v>2.43907</v>
      </c>
      <c r="O272" s="35" t="n">
        <v>0</v>
      </c>
      <c r="Q272" s="32" t="n">
        <v>16</v>
      </c>
      <c r="R272" s="0"/>
    </row>
    <row r="273" customFormat="false" ht="14" hidden="false" customHeight="false" outlineLevel="0" collapsed="false">
      <c r="C273" s="7" t="s">
        <v>743</v>
      </c>
      <c r="D273" s="0" t="s">
        <v>2342</v>
      </c>
      <c r="E273" s="47" t="n">
        <v>1735.24</v>
      </c>
      <c r="F273" s="47" t="n">
        <v>1957.73</v>
      </c>
      <c r="G273" s="47" t="n">
        <v>1225.49</v>
      </c>
      <c r="H273" s="46" t="n">
        <v>265.754</v>
      </c>
      <c r="I273" s="41" t="n">
        <v>165.303</v>
      </c>
      <c r="J273" s="46" t="n">
        <v>286.64</v>
      </c>
      <c r="K273" s="41" t="n">
        <v>128.377</v>
      </c>
      <c r="L273" s="46" t="n">
        <v>279.614</v>
      </c>
      <c r="M273" s="47" t="n">
        <v>1693.04</v>
      </c>
      <c r="N273" s="46" t="n">
        <v>266.41</v>
      </c>
      <c r="O273" s="46" t="n">
        <v>323.994</v>
      </c>
      <c r="Q273" s="32" t="n">
        <v>3</v>
      </c>
      <c r="R273" s="0"/>
    </row>
    <row r="274" customFormat="false" ht="14" hidden="false" customHeight="false" outlineLevel="0" collapsed="false">
      <c r="C274" s="7" t="s">
        <v>739</v>
      </c>
      <c r="D274" s="0" t="s">
        <v>2343</v>
      </c>
      <c r="E274" s="40" t="n">
        <v>68.1749</v>
      </c>
      <c r="F274" s="40" t="n">
        <v>95.9232</v>
      </c>
      <c r="G274" s="38" t="n">
        <v>38.7951</v>
      </c>
      <c r="H274" s="38" t="n">
        <v>39.0845</v>
      </c>
      <c r="I274" s="40" t="n">
        <v>78.9777</v>
      </c>
      <c r="J274" s="40" t="n">
        <v>51.2548</v>
      </c>
      <c r="K274" s="40" t="n">
        <v>96.4358</v>
      </c>
      <c r="L274" s="40" t="n">
        <v>58.2199</v>
      </c>
      <c r="M274" s="31" t="n">
        <v>29.0361</v>
      </c>
      <c r="N274" s="31" t="n">
        <v>19.9949</v>
      </c>
      <c r="O274" s="41" t="n">
        <v>131.863</v>
      </c>
      <c r="Q274" s="32" t="n">
        <v>1</v>
      </c>
      <c r="R274" s="0"/>
    </row>
    <row r="275" customFormat="false" ht="14" hidden="false" customHeight="false" outlineLevel="0" collapsed="false">
      <c r="C275" s="7" t="s">
        <v>544</v>
      </c>
      <c r="D275" s="0" t="s">
        <v>2344</v>
      </c>
      <c r="E275" s="38" t="n">
        <v>32.189</v>
      </c>
      <c r="F275" s="38" t="n">
        <v>38.7469</v>
      </c>
      <c r="G275" s="40" t="n">
        <v>72.8278</v>
      </c>
      <c r="H275" s="38" t="n">
        <v>43.6018</v>
      </c>
      <c r="I275" s="31" t="n">
        <v>25.9631</v>
      </c>
      <c r="J275" s="31" t="n">
        <v>28.772</v>
      </c>
      <c r="K275" s="38" t="n">
        <v>32.8233</v>
      </c>
      <c r="L275" s="31" t="n">
        <v>17.1366</v>
      </c>
      <c r="M275" s="31" t="n">
        <v>26.1597</v>
      </c>
      <c r="N275" s="38" t="n">
        <v>31.2615</v>
      </c>
      <c r="O275" s="40" t="n">
        <v>51.8027</v>
      </c>
      <c r="Q275" s="32" t="n">
        <v>15</v>
      </c>
      <c r="R275" s="0"/>
    </row>
    <row r="276" customFormat="false" ht="14" hidden="false" customHeight="false" outlineLevel="0" collapsed="false">
      <c r="C276" s="7" t="s">
        <v>312</v>
      </c>
      <c r="D276" s="0" t="s">
        <v>2344</v>
      </c>
      <c r="E276" s="31" t="n">
        <v>10.0189</v>
      </c>
      <c r="F276" s="31" t="n">
        <v>24.2317</v>
      </c>
      <c r="G276" s="38" t="n">
        <v>32.2596</v>
      </c>
      <c r="H276" s="31" t="n">
        <v>19.0473</v>
      </c>
      <c r="I276" s="30" t="n">
        <v>8.79148</v>
      </c>
      <c r="J276" s="29" t="n">
        <v>4.09628</v>
      </c>
      <c r="K276" s="30" t="n">
        <v>9.86295</v>
      </c>
      <c r="L276" s="31" t="n">
        <v>10.3159</v>
      </c>
      <c r="M276" s="29" t="n">
        <v>4.38594</v>
      </c>
      <c r="N276" s="29" t="n">
        <v>4.05923</v>
      </c>
      <c r="O276" s="31" t="n">
        <v>17.3019</v>
      </c>
      <c r="Q276" s="32" t="n">
        <v>12</v>
      </c>
      <c r="R276" s="0"/>
    </row>
    <row r="277" customFormat="false" ht="14" hidden="false" customHeight="false" outlineLevel="0" collapsed="false">
      <c r="C277" s="7" t="s">
        <v>802</v>
      </c>
      <c r="D277" s="0" t="s">
        <v>2344</v>
      </c>
      <c r="E277" s="29" t="n">
        <v>3.68934</v>
      </c>
      <c r="F277" s="29" t="n">
        <v>3.83143</v>
      </c>
      <c r="G277" s="30" t="n">
        <v>8.59753</v>
      </c>
      <c r="H277" s="31" t="n">
        <v>17.5203</v>
      </c>
      <c r="I277" s="31" t="n">
        <v>16.1896</v>
      </c>
      <c r="J277" s="31" t="n">
        <v>15.5003</v>
      </c>
      <c r="K277" s="31" t="n">
        <v>10.3267</v>
      </c>
      <c r="L277" s="31" t="n">
        <v>12.6077</v>
      </c>
      <c r="M277" s="30" t="n">
        <v>7.47267</v>
      </c>
      <c r="N277" s="31" t="n">
        <v>14.6117</v>
      </c>
      <c r="O277" s="30" t="n">
        <v>9.1171</v>
      </c>
      <c r="Q277" s="32" t="n">
        <v>8</v>
      </c>
      <c r="R277" s="0"/>
    </row>
    <row r="278" customFormat="false" ht="14" hidden="false" customHeight="false" outlineLevel="0" collapsed="false">
      <c r="C278" s="7" t="s">
        <v>280</v>
      </c>
      <c r="D278" s="0" t="s">
        <v>2345</v>
      </c>
      <c r="E278" s="40" t="n">
        <v>81.4363</v>
      </c>
      <c r="F278" s="40" t="n">
        <v>71.4014</v>
      </c>
      <c r="G278" s="40" t="n">
        <v>62.9243</v>
      </c>
      <c r="H278" s="40" t="n">
        <v>99.1421</v>
      </c>
      <c r="I278" s="40" t="n">
        <v>92.2208</v>
      </c>
      <c r="J278" s="41" t="n">
        <v>108.193</v>
      </c>
      <c r="K278" s="40" t="n">
        <v>76.763</v>
      </c>
      <c r="L278" s="40" t="n">
        <v>91.136</v>
      </c>
      <c r="M278" s="40" t="n">
        <v>94.7419</v>
      </c>
      <c r="N278" s="41" t="n">
        <v>115.31</v>
      </c>
      <c r="O278" s="40" t="n">
        <v>87.8131</v>
      </c>
      <c r="Q278" s="32" t="n">
        <v>4</v>
      </c>
      <c r="R278" s="0"/>
    </row>
    <row r="279" customFormat="false" ht="14" hidden="false" customHeight="false" outlineLevel="0" collapsed="false">
      <c r="C279" s="7" t="s">
        <v>586</v>
      </c>
      <c r="D279" s="0" t="s">
        <v>2346</v>
      </c>
      <c r="E279" s="38" t="n">
        <v>45.6609</v>
      </c>
      <c r="F279" s="38" t="n">
        <v>44.3099</v>
      </c>
      <c r="G279" s="38" t="n">
        <v>46.6291</v>
      </c>
      <c r="H279" s="38" t="n">
        <v>32.4979</v>
      </c>
      <c r="I279" s="40" t="n">
        <v>55.9771</v>
      </c>
      <c r="J279" s="38" t="n">
        <v>44.0106</v>
      </c>
      <c r="K279" s="38" t="n">
        <v>44.997</v>
      </c>
      <c r="L279" s="40" t="n">
        <v>53.4373</v>
      </c>
      <c r="M279" s="38" t="n">
        <v>46.1208</v>
      </c>
      <c r="N279" s="40" t="n">
        <v>57.1677</v>
      </c>
      <c r="O279" s="38" t="n">
        <v>44.2122</v>
      </c>
      <c r="Q279" s="32" t="n">
        <v>7</v>
      </c>
      <c r="R279" s="0"/>
    </row>
    <row r="280" customFormat="false" ht="14" hidden="false" customHeight="false" outlineLevel="0" collapsed="false">
      <c r="C280" s="7" t="s">
        <v>247</v>
      </c>
      <c r="D280" s="0" t="s">
        <v>2347</v>
      </c>
      <c r="E280" s="29" t="n">
        <v>3.44622</v>
      </c>
      <c r="F280" s="30" t="n">
        <v>9.61841</v>
      </c>
      <c r="G280" s="29" t="n">
        <v>2.8497</v>
      </c>
      <c r="H280" s="30" t="n">
        <v>6.72625</v>
      </c>
      <c r="I280" s="30" t="n">
        <v>6.27907</v>
      </c>
      <c r="J280" s="31" t="n">
        <v>10.268</v>
      </c>
      <c r="K280" s="30" t="n">
        <v>6.56767</v>
      </c>
      <c r="L280" s="31" t="n">
        <v>17.1062</v>
      </c>
      <c r="M280" s="31" t="n">
        <v>14.219</v>
      </c>
      <c r="N280" s="30" t="n">
        <v>6.65824</v>
      </c>
      <c r="O280" s="30" t="n">
        <v>6.65008</v>
      </c>
      <c r="Q280" s="32" t="n">
        <v>4</v>
      </c>
      <c r="R280" s="0"/>
    </row>
    <row r="281" customFormat="false" ht="14" hidden="false" customHeight="false" outlineLevel="0" collapsed="false">
      <c r="C281" s="7" t="s">
        <v>779</v>
      </c>
      <c r="D281" s="0" t="s">
        <v>2348</v>
      </c>
      <c r="E281" s="29" t="n">
        <v>4.88493</v>
      </c>
      <c r="F281" s="30" t="n">
        <v>9.78375</v>
      </c>
      <c r="G281" s="29" t="n">
        <v>3.84702</v>
      </c>
      <c r="H281" s="30" t="n">
        <v>5.8468</v>
      </c>
      <c r="I281" s="29" t="n">
        <v>1.32677</v>
      </c>
      <c r="J281" s="29" t="n">
        <v>3.32676</v>
      </c>
      <c r="K281" s="29" t="n">
        <v>3.6478</v>
      </c>
      <c r="L281" s="30" t="n">
        <v>8.71823</v>
      </c>
      <c r="M281" s="29" t="n">
        <v>3.83905</v>
      </c>
      <c r="N281" s="31" t="n">
        <v>11.4206</v>
      </c>
      <c r="O281" s="35" t="n">
        <v>0.936775</v>
      </c>
      <c r="Q281" s="32" t="n">
        <v>5</v>
      </c>
      <c r="R281" s="0"/>
    </row>
    <row r="282" customFormat="false" ht="14" hidden="false" customHeight="false" outlineLevel="0" collapsed="false">
      <c r="C282" s="7" t="s">
        <v>398</v>
      </c>
      <c r="D282" s="0" t="s">
        <v>2349</v>
      </c>
      <c r="E282" s="41" t="n">
        <v>106.457</v>
      </c>
      <c r="F282" s="41" t="n">
        <v>103.763</v>
      </c>
      <c r="G282" s="40" t="n">
        <v>88.194</v>
      </c>
      <c r="H282" s="40" t="n">
        <v>83.803</v>
      </c>
      <c r="I282" s="41" t="n">
        <v>169.609</v>
      </c>
      <c r="J282" s="41" t="n">
        <v>154.046</v>
      </c>
      <c r="K282" s="41" t="n">
        <v>130.57</v>
      </c>
      <c r="L282" s="40" t="n">
        <v>98.7133</v>
      </c>
      <c r="M282" s="40" t="n">
        <v>87.6842</v>
      </c>
      <c r="N282" s="46" t="n">
        <v>201.151</v>
      </c>
      <c r="O282" s="41" t="n">
        <v>142.108</v>
      </c>
      <c r="Q282" s="32" t="n">
        <v>13</v>
      </c>
      <c r="R282" s="0"/>
    </row>
    <row r="283" customFormat="false" ht="14" hidden="false" customHeight="false" outlineLevel="0" collapsed="false">
      <c r="C283" s="7" t="s">
        <v>503</v>
      </c>
      <c r="D283" s="0" t="s">
        <v>2350</v>
      </c>
      <c r="E283" s="31" t="n">
        <v>15.939</v>
      </c>
      <c r="F283" s="30" t="n">
        <v>8.82816</v>
      </c>
      <c r="G283" s="31" t="n">
        <v>23.4311</v>
      </c>
      <c r="H283" s="31" t="n">
        <v>22.6617</v>
      </c>
      <c r="I283" s="38" t="n">
        <v>40.4049</v>
      </c>
      <c r="J283" s="38" t="n">
        <v>32.0821</v>
      </c>
      <c r="K283" s="40" t="n">
        <v>59.2473</v>
      </c>
      <c r="L283" s="38" t="n">
        <v>47.411</v>
      </c>
      <c r="M283" s="31" t="n">
        <v>21.0443</v>
      </c>
      <c r="N283" s="38" t="n">
        <v>38.6443</v>
      </c>
      <c r="O283" s="38" t="n">
        <v>35.6602</v>
      </c>
      <c r="Q283" s="32" t="n">
        <v>12</v>
      </c>
      <c r="R283" s="0"/>
    </row>
    <row r="284" customFormat="false" ht="14" hidden="false" customHeight="false" outlineLevel="0" collapsed="false">
      <c r="C284" s="7" t="s">
        <v>477</v>
      </c>
      <c r="D284" s="0" t="s">
        <v>2351</v>
      </c>
      <c r="E284" s="31" t="n">
        <v>22.1561</v>
      </c>
      <c r="F284" s="31" t="n">
        <v>17.257</v>
      </c>
      <c r="G284" s="29" t="n">
        <v>1.52675</v>
      </c>
      <c r="H284" s="30" t="n">
        <v>6.32834</v>
      </c>
      <c r="I284" s="41" t="n">
        <v>152.448</v>
      </c>
      <c r="J284" s="31" t="n">
        <v>27.0342</v>
      </c>
      <c r="K284" s="46" t="n">
        <v>249.209</v>
      </c>
      <c r="L284" s="31" t="n">
        <v>20.1243</v>
      </c>
      <c r="M284" s="38" t="n">
        <v>30.4717</v>
      </c>
      <c r="N284" s="38" t="n">
        <v>35.2524</v>
      </c>
      <c r="O284" s="46" t="n">
        <v>272.988</v>
      </c>
      <c r="Q284" s="32" t="n">
        <v>6</v>
      </c>
      <c r="R284" s="0"/>
    </row>
    <row r="285" customFormat="false" ht="14" hidden="false" customHeight="false" outlineLevel="0" collapsed="false">
      <c r="C285" s="7" t="s">
        <v>685</v>
      </c>
      <c r="D285" s="0" t="s">
        <v>2352</v>
      </c>
      <c r="E285" s="29" t="n">
        <v>1.13035</v>
      </c>
      <c r="F285" s="29" t="n">
        <v>2.34776</v>
      </c>
      <c r="G285" s="29" t="n">
        <v>1.86938</v>
      </c>
      <c r="H285" s="35" t="n">
        <v>0</v>
      </c>
      <c r="I285" s="29" t="n">
        <v>2.8654</v>
      </c>
      <c r="J285" s="30" t="n">
        <v>8.98095</v>
      </c>
      <c r="K285" s="29" t="n">
        <v>1.96953</v>
      </c>
      <c r="L285" s="29" t="n">
        <v>4.03471</v>
      </c>
      <c r="M285" s="29" t="n">
        <v>3.73102</v>
      </c>
      <c r="N285" s="30" t="n">
        <v>8.22164</v>
      </c>
      <c r="O285" s="35" t="n">
        <v>0</v>
      </c>
      <c r="Q285" s="32" t="n">
        <v>4</v>
      </c>
      <c r="R285" s="0"/>
    </row>
    <row r="286" customFormat="false" ht="14" hidden="false" customHeight="false" outlineLevel="0" collapsed="false">
      <c r="C286" s="7" t="s">
        <v>761</v>
      </c>
      <c r="D286" s="0" t="s">
        <v>2353</v>
      </c>
      <c r="E286" s="35" t="n">
        <v>0</v>
      </c>
      <c r="F286" s="35" t="n">
        <v>0</v>
      </c>
      <c r="G286" s="35" t="n">
        <v>0.458639</v>
      </c>
      <c r="H286" s="29" t="n">
        <v>1.90105</v>
      </c>
      <c r="I286" s="30" t="n">
        <v>5.27255</v>
      </c>
      <c r="J286" s="29" t="n">
        <v>1.32205</v>
      </c>
      <c r="K286" s="35" t="n">
        <v>0</v>
      </c>
      <c r="L286" s="29" t="n">
        <v>1.48483</v>
      </c>
      <c r="M286" s="35" t="n">
        <v>0</v>
      </c>
      <c r="N286" s="29" t="n">
        <v>1.51284</v>
      </c>
      <c r="O286" s="29" t="n">
        <v>3.35045</v>
      </c>
      <c r="Q286" s="32" t="n">
        <v>3</v>
      </c>
      <c r="R286" s="0"/>
    </row>
    <row r="287" customFormat="false" ht="14" hidden="false" customHeight="false" outlineLevel="0" collapsed="false">
      <c r="C287" s="7" t="s">
        <v>444</v>
      </c>
      <c r="D287" s="0" t="s">
        <v>2354</v>
      </c>
      <c r="E287" s="41" t="n">
        <v>172.81</v>
      </c>
      <c r="F287" s="41" t="n">
        <v>107.761</v>
      </c>
      <c r="G287" s="41" t="n">
        <v>125.063</v>
      </c>
      <c r="H287" s="31" t="n">
        <v>19.8337</v>
      </c>
      <c r="I287" s="41" t="n">
        <v>112.018</v>
      </c>
      <c r="J287" s="41" t="n">
        <v>144.826</v>
      </c>
      <c r="K287" s="40" t="n">
        <v>59.465</v>
      </c>
      <c r="L287" s="40" t="n">
        <v>68.6547</v>
      </c>
      <c r="M287" s="41" t="n">
        <v>127.625</v>
      </c>
      <c r="N287" s="41" t="n">
        <v>126.986</v>
      </c>
      <c r="O287" s="40" t="n">
        <v>91.096</v>
      </c>
      <c r="Q287" s="32" t="n">
        <v>7</v>
      </c>
      <c r="R287" s="0"/>
    </row>
    <row r="288" customFormat="false" ht="14" hidden="false" customHeight="false" outlineLevel="0" collapsed="false">
      <c r="C288" s="7" t="s">
        <v>693</v>
      </c>
      <c r="D288" s="0" t="s">
        <v>2355</v>
      </c>
      <c r="E288" s="35" t="n">
        <v>0.674611</v>
      </c>
      <c r="F288" s="35" t="n">
        <v>0.350296</v>
      </c>
      <c r="G288" s="35" t="n">
        <v>0.557839</v>
      </c>
      <c r="H288" s="35" t="n">
        <v>0.256915</v>
      </c>
      <c r="I288" s="29" t="n">
        <v>2.13766</v>
      </c>
      <c r="J288" s="29" t="n">
        <v>1.072</v>
      </c>
      <c r="K288" s="35" t="n">
        <v>0</v>
      </c>
      <c r="L288" s="29" t="n">
        <v>1.50499</v>
      </c>
      <c r="M288" s="29" t="n">
        <v>1.48449</v>
      </c>
      <c r="N288" s="29" t="n">
        <v>1.22671</v>
      </c>
      <c r="O288" s="35" t="n">
        <v>0.905584</v>
      </c>
      <c r="Q288" s="32" t="n">
        <v>6</v>
      </c>
      <c r="R288" s="0"/>
    </row>
    <row r="289" customFormat="false" ht="14" hidden="false" customHeight="false" outlineLevel="0" collapsed="false">
      <c r="C289" s="7" t="s">
        <v>95</v>
      </c>
      <c r="D289" s="0" t="s">
        <v>2356</v>
      </c>
      <c r="E289" s="29" t="n">
        <v>4.06452</v>
      </c>
      <c r="F289" s="29" t="n">
        <v>4.56193</v>
      </c>
      <c r="G289" s="29" t="n">
        <v>1.71706</v>
      </c>
      <c r="H289" s="29" t="n">
        <v>1.34046</v>
      </c>
      <c r="I289" s="29" t="n">
        <v>1.10647</v>
      </c>
      <c r="J289" s="30" t="n">
        <v>5.33792</v>
      </c>
      <c r="K289" s="29" t="n">
        <v>2.06256</v>
      </c>
      <c r="L289" s="29" t="n">
        <v>4.37486</v>
      </c>
      <c r="M289" s="29" t="n">
        <v>2.72778</v>
      </c>
      <c r="N289" s="29" t="n">
        <v>3.61925</v>
      </c>
      <c r="O289" s="29" t="n">
        <v>2.09995</v>
      </c>
      <c r="Q289" s="32" t="n">
        <v>3</v>
      </c>
      <c r="R289" s="0"/>
    </row>
    <row r="290" customFormat="false" ht="14" hidden="false" customHeight="false" outlineLevel="0" collapsed="false">
      <c r="C290" s="7" t="s">
        <v>251</v>
      </c>
      <c r="D290" s="0" t="s">
        <v>2357</v>
      </c>
      <c r="E290" s="38" t="n">
        <v>49.3626</v>
      </c>
      <c r="F290" s="31" t="n">
        <v>16.7408</v>
      </c>
      <c r="G290" s="30" t="n">
        <v>5.48495</v>
      </c>
      <c r="H290" s="29" t="n">
        <v>2.05614</v>
      </c>
      <c r="I290" s="38" t="n">
        <v>45.9473</v>
      </c>
      <c r="J290" s="40" t="n">
        <v>53.6825</v>
      </c>
      <c r="K290" s="38" t="n">
        <v>40.4515</v>
      </c>
      <c r="L290" s="31" t="n">
        <v>18.7898</v>
      </c>
      <c r="M290" s="38" t="n">
        <v>32.6718</v>
      </c>
      <c r="N290" s="38" t="n">
        <v>41.6545</v>
      </c>
      <c r="O290" s="38" t="n">
        <v>34.7883</v>
      </c>
      <c r="Q290" s="32" t="n">
        <v>1</v>
      </c>
      <c r="R290" s="0"/>
    </row>
    <row r="291" customFormat="false" ht="14" hidden="false" customHeight="false" outlineLevel="0" collapsed="false">
      <c r="C291" s="7" t="s">
        <v>259</v>
      </c>
      <c r="D291" s="0" t="s">
        <v>2358</v>
      </c>
      <c r="E291" s="30" t="n">
        <v>5.65783</v>
      </c>
      <c r="F291" s="30" t="n">
        <v>6.71511</v>
      </c>
      <c r="G291" s="29" t="n">
        <v>2.22785</v>
      </c>
      <c r="H291" s="29" t="n">
        <v>3.69376</v>
      </c>
      <c r="I291" s="30" t="n">
        <v>9.22016</v>
      </c>
      <c r="J291" s="30" t="n">
        <v>6.42188</v>
      </c>
      <c r="K291" s="30" t="n">
        <v>7.74576</v>
      </c>
      <c r="L291" s="30" t="n">
        <v>7.2126</v>
      </c>
      <c r="M291" s="30" t="n">
        <v>5.33577</v>
      </c>
      <c r="N291" s="30" t="n">
        <v>5.87893</v>
      </c>
      <c r="O291" s="29" t="n">
        <v>3.25498</v>
      </c>
      <c r="Q291" s="32" t="n">
        <v>6</v>
      </c>
      <c r="R291" s="0"/>
    </row>
    <row r="292" customFormat="false" ht="14" hidden="false" customHeight="false" outlineLevel="0" collapsed="false">
      <c r="C292" s="7" t="s">
        <v>341</v>
      </c>
      <c r="D292" s="0" t="s">
        <v>2359</v>
      </c>
      <c r="E292" s="30" t="n">
        <v>6.1235</v>
      </c>
      <c r="F292" s="35" t="n">
        <v>0</v>
      </c>
      <c r="G292" s="35" t="n">
        <v>0</v>
      </c>
      <c r="H292" s="30" t="n">
        <v>9.32814</v>
      </c>
      <c r="I292" s="30" t="n">
        <v>5.17431</v>
      </c>
      <c r="J292" s="35" t="n">
        <v>0</v>
      </c>
      <c r="K292" s="38" t="n">
        <v>40.9002</v>
      </c>
      <c r="L292" s="29" t="n">
        <v>3.64291</v>
      </c>
      <c r="M292" s="35" t="n">
        <v>0</v>
      </c>
      <c r="N292" s="35" t="n">
        <v>0</v>
      </c>
      <c r="O292" s="30" t="n">
        <v>8.22006</v>
      </c>
      <c r="Q292" s="32" t="n">
        <v>13</v>
      </c>
      <c r="R292" s="0"/>
    </row>
    <row r="293" customFormat="false" ht="14" hidden="false" customHeight="false" outlineLevel="0" collapsed="false">
      <c r="C293" s="7" t="s">
        <v>244</v>
      </c>
      <c r="D293" s="0" t="s">
        <v>2360</v>
      </c>
      <c r="E293" s="31" t="n">
        <v>21.832</v>
      </c>
      <c r="F293" s="31" t="n">
        <v>17.8308</v>
      </c>
      <c r="G293" s="31" t="n">
        <v>23.5553</v>
      </c>
      <c r="H293" s="38" t="n">
        <v>35.1442</v>
      </c>
      <c r="I293" s="31" t="n">
        <v>24.8993</v>
      </c>
      <c r="J293" s="31" t="n">
        <v>14.4291</v>
      </c>
      <c r="K293" s="31" t="n">
        <v>29.5121</v>
      </c>
      <c r="L293" s="38" t="n">
        <v>41.6732</v>
      </c>
      <c r="M293" s="31" t="n">
        <v>15.1141</v>
      </c>
      <c r="N293" s="31" t="n">
        <v>29.3741</v>
      </c>
      <c r="O293" s="38" t="n">
        <v>46.3381</v>
      </c>
      <c r="Q293" s="32" t="n">
        <v>7</v>
      </c>
      <c r="R293" s="0"/>
    </row>
    <row r="294" customFormat="false" ht="14" hidden="false" customHeight="false" outlineLevel="0" collapsed="false">
      <c r="C294" s="7" t="s">
        <v>385</v>
      </c>
      <c r="D294" s="0" t="s">
        <v>2360</v>
      </c>
      <c r="E294" s="31" t="n">
        <v>28.7482</v>
      </c>
      <c r="F294" s="38" t="n">
        <v>42.2481</v>
      </c>
      <c r="G294" s="31" t="n">
        <v>26.0147</v>
      </c>
      <c r="H294" s="31" t="n">
        <v>16.5257</v>
      </c>
      <c r="I294" s="38" t="n">
        <v>48.8132</v>
      </c>
      <c r="J294" s="38" t="n">
        <v>49.1304</v>
      </c>
      <c r="K294" s="38" t="n">
        <v>40.1674</v>
      </c>
      <c r="L294" s="31" t="n">
        <v>29.042</v>
      </c>
      <c r="M294" s="40" t="n">
        <v>71.0192</v>
      </c>
      <c r="N294" s="40" t="n">
        <v>50.3028</v>
      </c>
      <c r="O294" s="38" t="n">
        <v>45.8723</v>
      </c>
      <c r="Q294" s="32" t="n">
        <v>2</v>
      </c>
      <c r="R294" s="0"/>
    </row>
    <row r="295" customFormat="false" ht="14" hidden="false" customHeight="false" outlineLevel="0" collapsed="false">
      <c r="C295" s="7" t="s">
        <v>118</v>
      </c>
      <c r="D295" s="0" t="s">
        <v>2361</v>
      </c>
      <c r="E295" s="35" t="n">
        <v>0.247541</v>
      </c>
      <c r="F295" s="35" t="n">
        <v>0.257075</v>
      </c>
      <c r="G295" s="35" t="n">
        <v>0.682311</v>
      </c>
      <c r="H295" s="29" t="n">
        <v>1.31981</v>
      </c>
      <c r="I295" s="35" t="n">
        <v>0.941268</v>
      </c>
      <c r="J295" s="29" t="n">
        <v>2.36015</v>
      </c>
      <c r="K295" s="35" t="n">
        <v>0.215659</v>
      </c>
      <c r="L295" s="35" t="n">
        <v>0.441793</v>
      </c>
      <c r="M295" s="29" t="n">
        <v>1.08944</v>
      </c>
      <c r="N295" s="35" t="n">
        <v>0</v>
      </c>
      <c r="O295" s="29" t="n">
        <v>1.99377</v>
      </c>
      <c r="Q295" s="32" t="n">
        <v>4</v>
      </c>
      <c r="R295" s="0"/>
    </row>
    <row r="296" customFormat="false" ht="14" hidden="false" customHeight="false" outlineLevel="0" collapsed="false">
      <c r="C296" s="7" t="s">
        <v>657</v>
      </c>
      <c r="D296" s="0" t="s">
        <v>2362</v>
      </c>
      <c r="E296" s="35" t="n">
        <v>0.522438</v>
      </c>
      <c r="F296" s="29" t="n">
        <v>1.08512</v>
      </c>
      <c r="G296" s="35" t="n">
        <v>0.576009</v>
      </c>
      <c r="H296" s="29" t="n">
        <v>1.19377</v>
      </c>
      <c r="I296" s="29" t="n">
        <v>3.31092</v>
      </c>
      <c r="J296" s="30" t="n">
        <v>7.47168</v>
      </c>
      <c r="K296" s="29" t="n">
        <v>4.5515</v>
      </c>
      <c r="L296" s="30" t="n">
        <v>5.59444</v>
      </c>
      <c r="M296" s="30" t="n">
        <v>5.74817</v>
      </c>
      <c r="N296" s="29" t="n">
        <v>4.74998</v>
      </c>
      <c r="O296" s="29" t="n">
        <v>2.10393</v>
      </c>
      <c r="Q296" s="32" t="n">
        <v>3</v>
      </c>
      <c r="R296" s="0"/>
    </row>
    <row r="297" customFormat="false" ht="14" hidden="false" customHeight="false" outlineLevel="0" collapsed="false">
      <c r="C297" s="7" t="s">
        <v>258</v>
      </c>
      <c r="D297" s="0" t="s">
        <v>2363</v>
      </c>
      <c r="E297" s="31" t="n">
        <v>18.7982</v>
      </c>
      <c r="F297" s="31" t="n">
        <v>15.1276</v>
      </c>
      <c r="G297" s="31" t="n">
        <v>14.2658</v>
      </c>
      <c r="H297" s="31" t="n">
        <v>14.318</v>
      </c>
      <c r="I297" s="31" t="n">
        <v>10.5208</v>
      </c>
      <c r="J297" s="31" t="n">
        <v>11.6383</v>
      </c>
      <c r="K297" s="31" t="n">
        <v>15.8808</v>
      </c>
      <c r="L297" s="38" t="n">
        <v>31.1532</v>
      </c>
      <c r="M297" s="29" t="n">
        <v>3.40238</v>
      </c>
      <c r="N297" s="30" t="n">
        <v>8.13868</v>
      </c>
      <c r="O297" s="30" t="n">
        <v>9.3946</v>
      </c>
      <c r="Q297" s="32" t="n">
        <v>2</v>
      </c>
      <c r="R297" s="0"/>
    </row>
    <row r="298" customFormat="false" ht="14" hidden="false" customHeight="false" outlineLevel="0" collapsed="false">
      <c r="C298" s="7" t="s">
        <v>150</v>
      </c>
      <c r="D298" s="0" t="s">
        <v>2364</v>
      </c>
      <c r="E298" s="31" t="n">
        <v>20.4832</v>
      </c>
      <c r="F298" s="31" t="n">
        <v>13.1095</v>
      </c>
      <c r="G298" s="35" t="n">
        <v>0.393899</v>
      </c>
      <c r="H298" s="35" t="n">
        <v>0.907058</v>
      </c>
      <c r="I298" s="46" t="n">
        <v>295.245</v>
      </c>
      <c r="J298" s="38" t="n">
        <v>34.8199</v>
      </c>
      <c r="K298" s="41" t="n">
        <v>189.863</v>
      </c>
      <c r="L298" s="30" t="n">
        <v>7.22635</v>
      </c>
      <c r="M298" s="31" t="n">
        <v>13.6269</v>
      </c>
      <c r="N298" s="31" t="n">
        <v>13.426</v>
      </c>
      <c r="O298" s="46" t="n">
        <v>231.16</v>
      </c>
      <c r="Q298" s="32" t="n">
        <v>34</v>
      </c>
      <c r="R298" s="0"/>
    </row>
    <row r="299" customFormat="false" ht="14" hidden="false" customHeight="false" outlineLevel="0" collapsed="false">
      <c r="C299" s="7" t="s">
        <v>157</v>
      </c>
      <c r="D299" s="0" t="s">
        <v>2364</v>
      </c>
      <c r="E299" s="40" t="n">
        <v>56.3149</v>
      </c>
      <c r="F299" s="40" t="n">
        <v>58.7557</v>
      </c>
      <c r="G299" s="40" t="n">
        <v>72.197</v>
      </c>
      <c r="H299" s="38" t="n">
        <v>43.8907</v>
      </c>
      <c r="I299" s="38" t="n">
        <v>48.471</v>
      </c>
      <c r="J299" s="40" t="n">
        <v>54.5251</v>
      </c>
      <c r="K299" s="40" t="n">
        <v>51.3437</v>
      </c>
      <c r="L299" s="38" t="n">
        <v>33.1905</v>
      </c>
      <c r="M299" s="40" t="n">
        <v>50.4332</v>
      </c>
      <c r="N299" s="40" t="n">
        <v>54.2971</v>
      </c>
      <c r="O299" s="40" t="n">
        <v>56.9607</v>
      </c>
      <c r="Q299" s="32" t="n">
        <v>7</v>
      </c>
      <c r="R299" s="0"/>
    </row>
    <row r="300" customFormat="false" ht="14" hidden="false" customHeight="false" outlineLevel="0" collapsed="false">
      <c r="C300" s="7" t="s">
        <v>285</v>
      </c>
      <c r="D300" s="0" t="s">
        <v>2365</v>
      </c>
      <c r="E300" s="31" t="n">
        <v>16.2824</v>
      </c>
      <c r="F300" s="31" t="n">
        <v>10.4058</v>
      </c>
      <c r="G300" s="31" t="n">
        <v>13.464</v>
      </c>
      <c r="H300" s="31" t="n">
        <v>17.6487</v>
      </c>
      <c r="I300" s="40" t="n">
        <v>72.2322</v>
      </c>
      <c r="J300" s="40" t="n">
        <v>90.5581</v>
      </c>
      <c r="K300" s="38" t="n">
        <v>35.4632</v>
      </c>
      <c r="L300" s="41" t="n">
        <v>164.298</v>
      </c>
      <c r="M300" s="41" t="n">
        <v>153.654</v>
      </c>
      <c r="N300" s="38" t="n">
        <v>46.6892</v>
      </c>
      <c r="O300" s="40" t="n">
        <v>70.6155</v>
      </c>
      <c r="Q300" s="32" t="n">
        <v>8</v>
      </c>
      <c r="R300" s="0"/>
    </row>
    <row r="301" customFormat="false" ht="14" hidden="false" customHeight="false" outlineLevel="0" collapsed="false">
      <c r="C301" s="7" t="s">
        <v>484</v>
      </c>
      <c r="D301" s="0" t="s">
        <v>2366</v>
      </c>
      <c r="E301" s="31" t="n">
        <v>25.1258</v>
      </c>
      <c r="F301" s="38" t="n">
        <v>36.9658</v>
      </c>
      <c r="G301" s="31" t="n">
        <v>24.8166</v>
      </c>
      <c r="H301" s="31" t="n">
        <v>22.3271</v>
      </c>
      <c r="I301" s="30" t="n">
        <v>6.63473</v>
      </c>
      <c r="J301" s="31" t="n">
        <v>16.636</v>
      </c>
      <c r="K301" s="29" t="n">
        <v>3.64829</v>
      </c>
      <c r="L301" s="31" t="n">
        <v>14.0133</v>
      </c>
      <c r="M301" s="31" t="n">
        <v>17.278</v>
      </c>
      <c r="N301" s="31" t="n">
        <v>13.3258</v>
      </c>
      <c r="O301" s="30" t="n">
        <v>5.6214</v>
      </c>
      <c r="Q301" s="32" t="n">
        <v>8</v>
      </c>
      <c r="R301" s="0"/>
    </row>
    <row r="302" customFormat="false" ht="14" hidden="false" customHeight="false" outlineLevel="0" collapsed="false">
      <c r="C302" s="7" t="s">
        <v>190</v>
      </c>
      <c r="D302" s="0" t="s">
        <v>2367</v>
      </c>
      <c r="E302" s="30" t="n">
        <v>7.65884</v>
      </c>
      <c r="F302" s="31" t="n">
        <v>14.378</v>
      </c>
      <c r="G302" s="31" t="n">
        <v>10.3928</v>
      </c>
      <c r="H302" s="31" t="n">
        <v>11.2183</v>
      </c>
      <c r="I302" s="31" t="n">
        <v>17.1748</v>
      </c>
      <c r="J302" s="31" t="n">
        <v>22.0003</v>
      </c>
      <c r="K302" s="31" t="n">
        <v>18.4774</v>
      </c>
      <c r="L302" s="31" t="n">
        <v>11.3031</v>
      </c>
      <c r="M302" s="31" t="n">
        <v>22.6872</v>
      </c>
      <c r="N302" s="31" t="n">
        <v>23.5683</v>
      </c>
      <c r="O302" s="31" t="n">
        <v>17.7942</v>
      </c>
      <c r="Q302" s="32" t="n">
        <v>3</v>
      </c>
      <c r="R302" s="0"/>
    </row>
    <row r="303" customFormat="false" ht="14" hidden="false" customHeight="false" outlineLevel="0" collapsed="false">
      <c r="C303" s="7" t="s">
        <v>687</v>
      </c>
      <c r="D303" s="0" t="s">
        <v>2368</v>
      </c>
      <c r="E303" s="31" t="n">
        <v>15.4142</v>
      </c>
      <c r="F303" s="31" t="n">
        <v>20.3085</v>
      </c>
      <c r="G303" s="31" t="n">
        <v>27.3946</v>
      </c>
      <c r="H303" s="31" t="n">
        <v>18.0489</v>
      </c>
      <c r="I303" s="31" t="n">
        <v>20.1206</v>
      </c>
      <c r="J303" s="31" t="n">
        <v>28.5156</v>
      </c>
      <c r="K303" s="31" t="n">
        <v>23.651</v>
      </c>
      <c r="L303" s="31" t="n">
        <v>29.1525</v>
      </c>
      <c r="M303" s="31" t="n">
        <v>26.5785</v>
      </c>
      <c r="N303" s="31" t="n">
        <v>27.6108</v>
      </c>
      <c r="O303" s="31" t="n">
        <v>26.8684</v>
      </c>
      <c r="Q303" s="32" t="n">
        <v>2</v>
      </c>
      <c r="R303" s="0"/>
    </row>
    <row r="304" customFormat="false" ht="14" hidden="false" customHeight="false" outlineLevel="0" collapsed="false">
      <c r="C304" s="7" t="s">
        <v>9</v>
      </c>
      <c r="D304" s="0" t="s">
        <v>2369</v>
      </c>
      <c r="E304" s="31" t="n">
        <v>10.031</v>
      </c>
      <c r="F304" s="31" t="n">
        <v>11.6674</v>
      </c>
      <c r="G304" s="29" t="n">
        <v>4.64504</v>
      </c>
      <c r="H304" s="29" t="n">
        <v>3.36174</v>
      </c>
      <c r="I304" s="30" t="n">
        <v>9.6628</v>
      </c>
      <c r="J304" s="30" t="n">
        <v>8.92635</v>
      </c>
      <c r="K304" s="30" t="n">
        <v>8.73907</v>
      </c>
      <c r="L304" s="30" t="n">
        <v>6.80298</v>
      </c>
      <c r="M304" s="31" t="n">
        <v>15.8929</v>
      </c>
      <c r="N304" s="31" t="n">
        <v>18.9699</v>
      </c>
      <c r="O304" s="30" t="n">
        <v>5.38618</v>
      </c>
      <c r="Q304" s="32" t="n">
        <v>0</v>
      </c>
      <c r="R304" s="0"/>
    </row>
    <row r="305" customFormat="false" ht="14" hidden="false" customHeight="false" outlineLevel="0" collapsed="false">
      <c r="C305" s="7" t="s">
        <v>230</v>
      </c>
      <c r="D305" s="0" t="s">
        <v>2370</v>
      </c>
      <c r="E305" s="35" t="n">
        <v>0.704354</v>
      </c>
      <c r="F305" s="29" t="n">
        <v>2.99242</v>
      </c>
      <c r="G305" s="29" t="n">
        <v>1.90615</v>
      </c>
      <c r="H305" s="30" t="n">
        <v>7.51077</v>
      </c>
      <c r="I305" s="35" t="n">
        <v>0.16232</v>
      </c>
      <c r="J305" s="29" t="n">
        <v>1.22101</v>
      </c>
      <c r="K305" s="29" t="n">
        <v>3.57024</v>
      </c>
      <c r="L305" s="29" t="n">
        <v>1.71419</v>
      </c>
      <c r="M305" s="29" t="n">
        <v>1.12723</v>
      </c>
      <c r="N305" s="35" t="n">
        <v>0.931483</v>
      </c>
      <c r="O305" s="30" t="n">
        <v>5.93093</v>
      </c>
      <c r="Q305" s="32" t="n">
        <v>2</v>
      </c>
      <c r="R305" s="0"/>
    </row>
    <row r="306" customFormat="false" ht="14" hidden="false" customHeight="false" outlineLevel="0" collapsed="false">
      <c r="C306" s="7" t="s">
        <v>317</v>
      </c>
      <c r="D306" s="0" t="s">
        <v>2371</v>
      </c>
      <c r="E306" s="35" t="n">
        <v>0</v>
      </c>
      <c r="F306" s="35" t="n">
        <v>0</v>
      </c>
      <c r="G306" s="35" t="n">
        <v>0.230995</v>
      </c>
      <c r="H306" s="29" t="n">
        <v>2.8724</v>
      </c>
      <c r="I306" s="35" t="n">
        <v>0</v>
      </c>
      <c r="J306" s="35" t="n">
        <v>0</v>
      </c>
      <c r="K306" s="35" t="n">
        <v>0.365054</v>
      </c>
      <c r="L306" s="35" t="n">
        <v>0.373919</v>
      </c>
      <c r="M306" s="35" t="n">
        <v>0</v>
      </c>
      <c r="N306" s="35" t="n">
        <v>0</v>
      </c>
      <c r="O306" s="35" t="n">
        <v>0.562488</v>
      </c>
      <c r="Q306" s="32" t="n">
        <v>1</v>
      </c>
      <c r="R306" s="0"/>
    </row>
    <row r="307" customFormat="false" ht="14" hidden="false" customHeight="false" outlineLevel="0" collapsed="false">
      <c r="C307" s="7" t="s">
        <v>664</v>
      </c>
      <c r="D307" s="0" t="s">
        <v>2372</v>
      </c>
      <c r="E307" s="31" t="n">
        <v>26.5647</v>
      </c>
      <c r="F307" s="38" t="n">
        <v>32.0215</v>
      </c>
      <c r="G307" s="40" t="n">
        <v>56.5724</v>
      </c>
      <c r="H307" s="40" t="n">
        <v>93.3389</v>
      </c>
      <c r="I307" s="31" t="n">
        <v>28.8604</v>
      </c>
      <c r="J307" s="40" t="n">
        <v>68.8472</v>
      </c>
      <c r="K307" s="38" t="n">
        <v>34.8526</v>
      </c>
      <c r="L307" s="40" t="n">
        <v>64.9073</v>
      </c>
      <c r="M307" s="38" t="n">
        <v>49.7571</v>
      </c>
      <c r="N307" s="40" t="n">
        <v>51.1802</v>
      </c>
      <c r="O307" s="38" t="n">
        <v>37.1457</v>
      </c>
      <c r="Q307" s="32" t="n">
        <v>6</v>
      </c>
      <c r="R307" s="0"/>
    </row>
    <row r="308" customFormat="false" ht="14" hidden="false" customHeight="false" outlineLevel="0" collapsed="false">
      <c r="C308" s="7" t="s">
        <v>293</v>
      </c>
      <c r="D308" s="0" t="s">
        <v>2373</v>
      </c>
      <c r="E308" s="35" t="n">
        <v>0</v>
      </c>
      <c r="F308" s="35" t="n">
        <v>0.693218</v>
      </c>
      <c r="G308" s="35" t="n">
        <v>0.735957</v>
      </c>
      <c r="H308" s="35" t="n">
        <v>0.508421</v>
      </c>
      <c r="I308" s="35" t="n">
        <v>0</v>
      </c>
      <c r="J308" s="35" t="n">
        <v>0</v>
      </c>
      <c r="K308" s="35" t="n">
        <v>0.581538</v>
      </c>
      <c r="L308" s="35" t="n">
        <v>0.59566</v>
      </c>
      <c r="M308" s="35" t="n">
        <v>0.367217</v>
      </c>
      <c r="N308" s="29" t="n">
        <v>1.21379</v>
      </c>
      <c r="O308" s="35" t="n">
        <v>0.896052</v>
      </c>
      <c r="Q308" s="32" t="n">
        <v>3</v>
      </c>
      <c r="R308" s="0"/>
    </row>
    <row r="309" customFormat="false" ht="14" hidden="false" customHeight="false" outlineLevel="0" collapsed="false">
      <c r="C309" s="7" t="s">
        <v>479</v>
      </c>
      <c r="D309" s="0" t="s">
        <v>2374</v>
      </c>
      <c r="E309" s="40" t="n">
        <v>68.1604</v>
      </c>
      <c r="F309" s="40" t="n">
        <v>78.2627</v>
      </c>
      <c r="G309" s="31" t="n">
        <v>19.8458</v>
      </c>
      <c r="H309" s="29" t="n">
        <v>4.75283</v>
      </c>
      <c r="I309" s="46" t="n">
        <v>212.939</v>
      </c>
      <c r="J309" s="40" t="n">
        <v>86.1912</v>
      </c>
      <c r="K309" s="46" t="n">
        <v>268.89</v>
      </c>
      <c r="L309" s="38" t="n">
        <v>37.2652</v>
      </c>
      <c r="M309" s="41" t="n">
        <v>130.447</v>
      </c>
      <c r="N309" s="41" t="n">
        <v>194.642</v>
      </c>
      <c r="O309" s="46" t="n">
        <v>260.96</v>
      </c>
      <c r="Q309" s="32" t="n">
        <v>7</v>
      </c>
      <c r="R309" s="0"/>
    </row>
    <row r="310" customFormat="false" ht="14" hidden="false" customHeight="false" outlineLevel="0" collapsed="false">
      <c r="C310" s="7" t="s">
        <v>730</v>
      </c>
      <c r="D310" s="0" t="s">
        <v>2375</v>
      </c>
      <c r="E310" s="41" t="n">
        <v>137.035</v>
      </c>
      <c r="F310" s="40" t="n">
        <v>95.2905</v>
      </c>
      <c r="G310" s="41" t="n">
        <v>102.867</v>
      </c>
      <c r="H310" s="40" t="n">
        <v>99.5417</v>
      </c>
      <c r="I310" s="46" t="n">
        <v>879.538</v>
      </c>
      <c r="J310" s="46" t="n">
        <v>844.319</v>
      </c>
      <c r="K310" s="46" t="n">
        <v>646.982</v>
      </c>
      <c r="L310" s="46" t="n">
        <v>498.015</v>
      </c>
      <c r="M310" s="46" t="n">
        <v>610.265</v>
      </c>
      <c r="N310" s="46" t="n">
        <v>877.597</v>
      </c>
      <c r="O310" s="46" t="n">
        <v>538.736</v>
      </c>
      <c r="Q310" s="32" t="n">
        <v>15</v>
      </c>
      <c r="R310" s="0"/>
    </row>
    <row r="311" customFormat="false" ht="14" hidden="false" customHeight="false" outlineLevel="0" collapsed="false">
      <c r="C311" s="7" t="s">
        <v>736</v>
      </c>
      <c r="D311" s="0" t="s">
        <v>2376</v>
      </c>
      <c r="E311" s="38" t="n">
        <v>38.2255</v>
      </c>
      <c r="F311" s="38" t="n">
        <v>32.808</v>
      </c>
      <c r="G311" s="38" t="n">
        <v>30.8252</v>
      </c>
      <c r="H311" s="31" t="n">
        <v>25.0246</v>
      </c>
      <c r="I311" s="40" t="n">
        <v>50.8529</v>
      </c>
      <c r="J311" s="38" t="n">
        <v>32.6303</v>
      </c>
      <c r="K311" s="40" t="n">
        <v>51.1918</v>
      </c>
      <c r="L311" s="40" t="n">
        <v>52.7169</v>
      </c>
      <c r="M311" s="38" t="n">
        <v>41.7103</v>
      </c>
      <c r="N311" s="40" t="n">
        <v>55.7219</v>
      </c>
      <c r="O311" s="40" t="n">
        <v>64.0354</v>
      </c>
      <c r="Q311" s="32" t="n">
        <v>3</v>
      </c>
      <c r="R311" s="0"/>
    </row>
    <row r="312" customFormat="false" ht="14" hidden="false" customHeight="false" outlineLevel="0" collapsed="false">
      <c r="C312" s="7" t="s">
        <v>648</v>
      </c>
      <c r="D312" s="0" t="s">
        <v>2377</v>
      </c>
      <c r="E312" s="31" t="n">
        <v>18.9114</v>
      </c>
      <c r="F312" s="38" t="n">
        <v>47.7397</v>
      </c>
      <c r="G312" s="40" t="n">
        <v>63.9953</v>
      </c>
      <c r="H312" s="31" t="n">
        <v>15.2906</v>
      </c>
      <c r="I312" s="38" t="n">
        <v>40.9334</v>
      </c>
      <c r="J312" s="38" t="n">
        <v>42.5343</v>
      </c>
      <c r="K312" s="38" t="n">
        <v>38.5278</v>
      </c>
      <c r="L312" s="38" t="n">
        <v>37.646</v>
      </c>
      <c r="M312" s="31" t="n">
        <v>23.3683</v>
      </c>
      <c r="N312" s="40" t="n">
        <v>66.6605</v>
      </c>
      <c r="O312" s="31" t="n">
        <v>23.8241</v>
      </c>
      <c r="Q312" s="32" t="n">
        <v>3</v>
      </c>
      <c r="R312" s="0"/>
    </row>
    <row r="313" customFormat="false" ht="14" hidden="false" customHeight="false" outlineLevel="0" collapsed="false">
      <c r="C313" s="7" t="s">
        <v>620</v>
      </c>
      <c r="D313" s="0" t="s">
        <v>2378</v>
      </c>
      <c r="E313" s="31" t="n">
        <v>19.5315</v>
      </c>
      <c r="F313" s="29" t="n">
        <v>3.54161</v>
      </c>
      <c r="G313" s="29" t="n">
        <v>1.53817</v>
      </c>
      <c r="H313" s="29" t="n">
        <v>2.36136</v>
      </c>
      <c r="I313" s="41" t="n">
        <v>122.994</v>
      </c>
      <c r="J313" s="41" t="n">
        <v>170.949</v>
      </c>
      <c r="K313" s="41" t="n">
        <v>130.186</v>
      </c>
      <c r="L313" s="38" t="n">
        <v>45.3712</v>
      </c>
      <c r="M313" s="40" t="n">
        <v>94.8277</v>
      </c>
      <c r="N313" s="46" t="n">
        <v>216.478</v>
      </c>
      <c r="O313" s="41" t="n">
        <v>108.621</v>
      </c>
      <c r="Q313" s="32" t="n">
        <v>5</v>
      </c>
      <c r="R313" s="0"/>
    </row>
    <row r="314" customFormat="false" ht="14" hidden="false" customHeight="false" outlineLevel="0" collapsed="false">
      <c r="C314" s="7" t="s">
        <v>572</v>
      </c>
      <c r="D314" s="0" t="s">
        <v>2379</v>
      </c>
      <c r="E314" s="35" t="n">
        <v>0</v>
      </c>
      <c r="F314" s="35" t="n">
        <v>0</v>
      </c>
      <c r="G314" s="35" t="n">
        <v>0</v>
      </c>
      <c r="H314" s="35" t="n">
        <v>0</v>
      </c>
      <c r="I314" s="35" t="n">
        <v>0</v>
      </c>
      <c r="J314" s="35" t="n">
        <v>0</v>
      </c>
      <c r="K314" s="38" t="n">
        <v>48.6483</v>
      </c>
      <c r="L314" s="35" t="n">
        <v>0</v>
      </c>
      <c r="M314" s="35" t="n">
        <v>0</v>
      </c>
      <c r="N314" s="35" t="n">
        <v>0</v>
      </c>
      <c r="O314" s="38" t="n">
        <v>30.2253</v>
      </c>
      <c r="Q314" s="32" t="n">
        <v>9</v>
      </c>
      <c r="R314" s="0"/>
    </row>
    <row r="315" customFormat="false" ht="14" hidden="false" customHeight="false" outlineLevel="0" collapsed="false">
      <c r="C315" s="7" t="s">
        <v>406</v>
      </c>
      <c r="D315" s="0" t="s">
        <v>2379</v>
      </c>
      <c r="E315" s="35" t="n">
        <v>0</v>
      </c>
      <c r="F315" s="35" t="n">
        <v>0</v>
      </c>
      <c r="G315" s="35" t="n">
        <v>0</v>
      </c>
      <c r="H315" s="35" t="n">
        <v>0</v>
      </c>
      <c r="I315" s="29" t="n">
        <v>1.53027</v>
      </c>
      <c r="J315" s="35" t="n">
        <v>0</v>
      </c>
      <c r="K315" s="29" t="n">
        <v>3.15548</v>
      </c>
      <c r="L315" s="29" t="n">
        <v>2.15474</v>
      </c>
      <c r="M315" s="35" t="n">
        <v>0</v>
      </c>
      <c r="N315" s="35" t="n">
        <v>0</v>
      </c>
      <c r="O315" s="35" t="n">
        <v>0</v>
      </c>
      <c r="Q315" s="32" t="n">
        <v>3</v>
      </c>
      <c r="R315" s="0"/>
    </row>
    <row r="316" customFormat="false" ht="14" hidden="false" customHeight="false" outlineLevel="0" collapsed="false">
      <c r="C316" s="7" t="s">
        <v>374</v>
      </c>
      <c r="D316" s="0" t="s">
        <v>2380</v>
      </c>
      <c r="E316" s="38" t="n">
        <v>43.2968</v>
      </c>
      <c r="F316" s="38" t="n">
        <v>32.8843</v>
      </c>
      <c r="G316" s="40" t="n">
        <v>76.592</v>
      </c>
      <c r="H316" s="40" t="n">
        <v>73.8308</v>
      </c>
      <c r="I316" s="38" t="n">
        <v>31.944</v>
      </c>
      <c r="J316" s="31" t="n">
        <v>24.6452</v>
      </c>
      <c r="K316" s="38" t="n">
        <v>39.9723</v>
      </c>
      <c r="L316" s="40" t="n">
        <v>89.3825</v>
      </c>
      <c r="M316" s="31" t="n">
        <v>29.8624</v>
      </c>
      <c r="N316" s="31" t="n">
        <v>28.2019</v>
      </c>
      <c r="O316" s="40" t="n">
        <v>51.1809</v>
      </c>
      <c r="Q316" s="32" t="n">
        <v>9</v>
      </c>
      <c r="R316" s="0"/>
    </row>
    <row r="317" customFormat="false" ht="14" hidden="false" customHeight="false" outlineLevel="0" collapsed="false">
      <c r="C317" s="7" t="s">
        <v>281</v>
      </c>
      <c r="D317" s="0" t="s">
        <v>2381</v>
      </c>
      <c r="E317" s="31" t="n">
        <v>15.4237</v>
      </c>
      <c r="F317" s="31" t="n">
        <v>24.0265</v>
      </c>
      <c r="G317" s="31" t="n">
        <v>11.5393</v>
      </c>
      <c r="H317" s="31" t="n">
        <v>11.3282</v>
      </c>
      <c r="I317" s="30" t="n">
        <v>7.6801</v>
      </c>
      <c r="J317" s="31" t="n">
        <v>14.8806</v>
      </c>
      <c r="K317" s="29" t="n">
        <v>2.39949</v>
      </c>
      <c r="L317" s="31" t="n">
        <v>14.255</v>
      </c>
      <c r="M317" s="31" t="n">
        <v>16.3639</v>
      </c>
      <c r="N317" s="31" t="n">
        <v>11.0182</v>
      </c>
      <c r="O317" s="30" t="n">
        <v>9.61277</v>
      </c>
      <c r="Q317" s="32" t="n">
        <v>1</v>
      </c>
      <c r="R317" s="0"/>
    </row>
    <row r="318" customFormat="false" ht="14" hidden="false" customHeight="false" outlineLevel="0" collapsed="false">
      <c r="C318" s="7" t="s">
        <v>384</v>
      </c>
      <c r="D318" s="0" t="s">
        <v>2381</v>
      </c>
      <c r="E318" s="35" t="n">
        <v>0</v>
      </c>
      <c r="F318" s="35" t="n">
        <v>0</v>
      </c>
      <c r="G318" s="35" t="n">
        <v>0.330632</v>
      </c>
      <c r="H318" s="35" t="n">
        <v>0.22841</v>
      </c>
      <c r="I318" s="29" t="n">
        <v>1.52039</v>
      </c>
      <c r="J318" s="35" t="n">
        <v>0</v>
      </c>
      <c r="K318" s="35" t="n">
        <v>0</v>
      </c>
      <c r="L318" s="29" t="n">
        <v>1.87322</v>
      </c>
      <c r="M318" s="35" t="n">
        <v>0.659894</v>
      </c>
      <c r="N318" s="35" t="n">
        <v>0</v>
      </c>
      <c r="O318" s="35" t="n">
        <v>0</v>
      </c>
      <c r="Q318" s="32" t="n">
        <v>2</v>
      </c>
      <c r="R318" s="0"/>
    </row>
    <row r="319" customFormat="false" ht="14" hidden="false" customHeight="false" outlineLevel="0" collapsed="false">
      <c r="C319" s="7" t="s">
        <v>660</v>
      </c>
      <c r="D319" s="0" t="s">
        <v>2382</v>
      </c>
      <c r="E319" s="30" t="n">
        <v>5.52994</v>
      </c>
      <c r="F319" s="31" t="n">
        <v>14.6444</v>
      </c>
      <c r="G319" s="31" t="n">
        <v>11.7367</v>
      </c>
      <c r="H319" s="30" t="n">
        <v>8.21335</v>
      </c>
      <c r="I319" s="31" t="n">
        <v>17.1724</v>
      </c>
      <c r="J319" s="31" t="n">
        <v>11.4236</v>
      </c>
      <c r="K319" s="30" t="n">
        <v>6.26301</v>
      </c>
      <c r="L319" s="29" t="n">
        <v>3.94776</v>
      </c>
      <c r="M319" s="29" t="n">
        <v>1.82531</v>
      </c>
      <c r="N319" s="31" t="n">
        <v>11.5639</v>
      </c>
      <c r="O319" s="31" t="n">
        <v>10.3926</v>
      </c>
      <c r="Q319" s="32" t="n">
        <v>4</v>
      </c>
      <c r="R319" s="0"/>
    </row>
    <row r="320" customFormat="false" ht="14" hidden="false" customHeight="false" outlineLevel="0" collapsed="false">
      <c r="C320" s="7" t="s">
        <v>690</v>
      </c>
      <c r="D320" s="0" t="s">
        <v>2383</v>
      </c>
      <c r="E320" s="31" t="n">
        <v>28.159</v>
      </c>
      <c r="F320" s="41" t="n">
        <v>140.774</v>
      </c>
      <c r="G320" s="40" t="n">
        <v>85.2433</v>
      </c>
      <c r="H320" s="31" t="n">
        <v>11.5595</v>
      </c>
      <c r="I320" s="30" t="n">
        <v>8.18889</v>
      </c>
      <c r="J320" s="31" t="n">
        <v>21.1141</v>
      </c>
      <c r="K320" s="31" t="n">
        <v>14.5494</v>
      </c>
      <c r="L320" s="31" t="n">
        <v>16.0449</v>
      </c>
      <c r="M320" s="31" t="n">
        <v>14.7534</v>
      </c>
      <c r="N320" s="31" t="n">
        <v>27.4861</v>
      </c>
      <c r="O320" s="38" t="n">
        <v>38.4546</v>
      </c>
      <c r="Q320" s="32" t="n">
        <v>10</v>
      </c>
      <c r="R320" s="0"/>
    </row>
    <row r="321" customFormat="false" ht="14" hidden="false" customHeight="false" outlineLevel="0" collapsed="false">
      <c r="C321" s="7" t="s">
        <v>454</v>
      </c>
      <c r="D321" s="0" t="s">
        <v>2384</v>
      </c>
      <c r="E321" s="31" t="n">
        <v>28.8687</v>
      </c>
      <c r="F321" s="31" t="n">
        <v>24.8115</v>
      </c>
      <c r="G321" s="40" t="n">
        <v>51.036</v>
      </c>
      <c r="H321" s="38" t="n">
        <v>42.4603</v>
      </c>
      <c r="I321" s="31" t="n">
        <v>11.3558</v>
      </c>
      <c r="J321" s="31" t="n">
        <v>26.8917</v>
      </c>
      <c r="K321" s="38" t="n">
        <v>31.2213</v>
      </c>
      <c r="L321" s="31" t="n">
        <v>18.6547</v>
      </c>
      <c r="M321" s="38" t="n">
        <v>41.6205</v>
      </c>
      <c r="N321" s="38" t="n">
        <v>30.7727</v>
      </c>
      <c r="O321" s="31" t="n">
        <v>20.0445</v>
      </c>
      <c r="Q321" s="32" t="n">
        <v>0</v>
      </c>
      <c r="R321" s="0"/>
    </row>
    <row r="322" customFormat="false" ht="14" hidden="false" customHeight="false" outlineLevel="0" collapsed="false">
      <c r="C322" s="7" t="s">
        <v>289</v>
      </c>
      <c r="D322" s="0" t="s">
        <v>2385</v>
      </c>
      <c r="E322" s="35" t="n">
        <v>0</v>
      </c>
      <c r="F322" s="30" t="n">
        <v>5.23915</v>
      </c>
      <c r="G322" s="29" t="n">
        <v>3.85073</v>
      </c>
      <c r="H322" s="35" t="n">
        <v>0.295578</v>
      </c>
      <c r="I322" s="35" t="n">
        <v>0</v>
      </c>
      <c r="J322" s="35" t="n">
        <v>0</v>
      </c>
      <c r="K322" s="35" t="n">
        <v>0</v>
      </c>
      <c r="L322" s="35" t="n">
        <v>0</v>
      </c>
      <c r="M322" s="35" t="n">
        <v>0</v>
      </c>
      <c r="N322" s="35" t="n">
        <v>0</v>
      </c>
      <c r="O322" s="35" t="n">
        <v>0</v>
      </c>
      <c r="Q322" s="32" t="n">
        <v>1</v>
      </c>
      <c r="R322" s="0"/>
    </row>
    <row r="323" customFormat="false" ht="14" hidden="false" customHeight="false" outlineLevel="0" collapsed="false">
      <c r="C323" s="7" t="s">
        <v>722</v>
      </c>
      <c r="D323" s="0" t="s">
        <v>2386</v>
      </c>
      <c r="E323" s="41" t="n">
        <v>165.358</v>
      </c>
      <c r="F323" s="41" t="n">
        <v>116.712</v>
      </c>
      <c r="G323" s="41" t="n">
        <v>101.801</v>
      </c>
      <c r="H323" s="41" t="n">
        <v>136.129</v>
      </c>
      <c r="I323" s="46" t="n">
        <v>728.542</v>
      </c>
      <c r="J323" s="46" t="n">
        <v>677.364</v>
      </c>
      <c r="K323" s="46" t="n">
        <v>795.351</v>
      </c>
      <c r="L323" s="46" t="n">
        <v>403.357</v>
      </c>
      <c r="M323" s="46" t="n">
        <v>609.54</v>
      </c>
      <c r="N323" s="47" t="n">
        <v>1221.64</v>
      </c>
      <c r="O323" s="46" t="n">
        <v>640.664</v>
      </c>
      <c r="Q323" s="32" t="n">
        <v>13</v>
      </c>
      <c r="R323" s="0"/>
    </row>
    <row r="324" customFormat="false" ht="14" hidden="false" customHeight="false" outlineLevel="0" collapsed="false">
      <c r="C324" s="7" t="s">
        <v>540</v>
      </c>
      <c r="D324" s="0" t="s">
        <v>2386</v>
      </c>
      <c r="E324" s="40" t="n">
        <v>51.2986</v>
      </c>
      <c r="F324" s="40" t="n">
        <v>66.3209</v>
      </c>
      <c r="G324" s="41" t="n">
        <v>119.466</v>
      </c>
      <c r="H324" s="31" t="n">
        <v>15.9479</v>
      </c>
      <c r="I324" s="31" t="n">
        <v>18.5773</v>
      </c>
      <c r="J324" s="29" t="n">
        <v>3.32721</v>
      </c>
      <c r="K324" s="31" t="n">
        <v>12.769</v>
      </c>
      <c r="L324" s="31" t="n">
        <v>17.7502</v>
      </c>
      <c r="M324" s="31" t="n">
        <v>23.0374</v>
      </c>
      <c r="N324" s="30" t="n">
        <v>7.61476</v>
      </c>
      <c r="O324" s="31" t="n">
        <v>19.6749</v>
      </c>
      <c r="Q324" s="32" t="n">
        <v>8</v>
      </c>
      <c r="R324" s="0"/>
    </row>
    <row r="325" customFormat="false" ht="14" hidden="false" customHeight="false" outlineLevel="0" collapsed="false">
      <c r="C325" s="7" t="s">
        <v>668</v>
      </c>
      <c r="D325" s="0" t="s">
        <v>2387</v>
      </c>
      <c r="E325" s="31" t="n">
        <v>14.4523</v>
      </c>
      <c r="F325" s="31" t="n">
        <v>13.7224</v>
      </c>
      <c r="G325" s="31" t="n">
        <v>13.2027</v>
      </c>
      <c r="H325" s="31" t="n">
        <v>17.9271</v>
      </c>
      <c r="I325" s="38" t="n">
        <v>46.5804</v>
      </c>
      <c r="J325" s="38" t="n">
        <v>45.275</v>
      </c>
      <c r="K325" s="31" t="n">
        <v>29.8584</v>
      </c>
      <c r="L325" s="40" t="n">
        <v>53.429</v>
      </c>
      <c r="M325" s="31" t="n">
        <v>24.079</v>
      </c>
      <c r="N325" s="38" t="n">
        <v>36.041</v>
      </c>
      <c r="O325" s="38" t="n">
        <v>37.6924</v>
      </c>
      <c r="Q325" s="32" t="n">
        <v>12</v>
      </c>
      <c r="R325" s="0"/>
    </row>
    <row r="326" customFormat="false" ht="14" hidden="false" customHeight="false" outlineLevel="0" collapsed="false">
      <c r="C326" s="7" t="s">
        <v>64</v>
      </c>
      <c r="D326" s="0" t="s">
        <v>2388</v>
      </c>
      <c r="E326" s="31" t="n">
        <v>15.9483</v>
      </c>
      <c r="F326" s="31" t="n">
        <v>19.8206</v>
      </c>
      <c r="G326" s="31" t="n">
        <v>17.2953</v>
      </c>
      <c r="H326" s="31" t="n">
        <v>11.3507</v>
      </c>
      <c r="I326" s="38" t="n">
        <v>40.0971</v>
      </c>
      <c r="J326" s="38" t="n">
        <v>44.0382</v>
      </c>
      <c r="K326" s="38" t="n">
        <v>30.2939</v>
      </c>
      <c r="L326" s="31" t="n">
        <v>25.4302</v>
      </c>
      <c r="M326" s="38" t="n">
        <v>34.519</v>
      </c>
      <c r="N326" s="40" t="n">
        <v>55.1478</v>
      </c>
      <c r="O326" s="31" t="n">
        <v>27.375</v>
      </c>
      <c r="Q326" s="32" t="n">
        <v>4</v>
      </c>
      <c r="R326" s="0"/>
    </row>
    <row r="327" customFormat="false" ht="14" hidden="false" customHeight="false" outlineLevel="0" collapsed="false">
      <c r="C327" s="7" t="s">
        <v>175</v>
      </c>
      <c r="D327" s="0" t="s">
        <v>2389</v>
      </c>
      <c r="E327" s="31" t="n">
        <v>16.393</v>
      </c>
      <c r="F327" s="31" t="n">
        <v>13.0956</v>
      </c>
      <c r="G327" s="31" t="n">
        <v>20.8545</v>
      </c>
      <c r="H327" s="31" t="n">
        <v>16.3278</v>
      </c>
      <c r="I327" s="31" t="n">
        <v>19.1796</v>
      </c>
      <c r="J327" s="31" t="n">
        <v>20.038</v>
      </c>
      <c r="K327" s="31" t="n">
        <v>12.0844</v>
      </c>
      <c r="L327" s="30" t="n">
        <v>7.87684</v>
      </c>
      <c r="M327" s="31" t="n">
        <v>11.0994</v>
      </c>
      <c r="N327" s="31" t="n">
        <v>29.8088</v>
      </c>
      <c r="O327" s="31" t="n">
        <v>27.0838</v>
      </c>
      <c r="Q327" s="32" t="n">
        <v>10</v>
      </c>
      <c r="R327" s="0"/>
    </row>
    <row r="328" customFormat="false" ht="14" hidden="false" customHeight="false" outlineLevel="0" collapsed="false">
      <c r="C328" s="7" t="s">
        <v>670</v>
      </c>
      <c r="D328" s="0" t="s">
        <v>2390</v>
      </c>
      <c r="E328" s="30" t="n">
        <v>5.25755</v>
      </c>
      <c r="F328" s="29" t="n">
        <v>4.71548</v>
      </c>
      <c r="G328" s="30" t="n">
        <v>6.19188</v>
      </c>
      <c r="H328" s="30" t="n">
        <v>9.64721</v>
      </c>
      <c r="I328" s="30" t="n">
        <v>6.36098</v>
      </c>
      <c r="J328" s="31" t="n">
        <v>10.2533</v>
      </c>
      <c r="K328" s="30" t="n">
        <v>7.91159</v>
      </c>
      <c r="L328" s="31" t="n">
        <v>10.876</v>
      </c>
      <c r="M328" s="31" t="n">
        <v>14.9875</v>
      </c>
      <c r="N328" s="30" t="n">
        <v>9.12571</v>
      </c>
      <c r="O328" s="29" t="n">
        <v>4.17042</v>
      </c>
      <c r="Q328" s="32" t="n">
        <v>2</v>
      </c>
      <c r="R328" s="0"/>
    </row>
    <row r="329" customFormat="false" ht="14" hidden="false" customHeight="false" outlineLevel="0" collapsed="false">
      <c r="C329" s="7" t="s">
        <v>814</v>
      </c>
      <c r="D329" s="0" t="s">
        <v>2391</v>
      </c>
      <c r="E329" s="35" t="n">
        <v>0.768828</v>
      </c>
      <c r="F329" s="35" t="n">
        <v>0.798437</v>
      </c>
      <c r="G329" s="35" t="n">
        <v>0.423832</v>
      </c>
      <c r="H329" s="31" t="n">
        <v>18.1533</v>
      </c>
      <c r="I329" s="29" t="n">
        <v>1.94896</v>
      </c>
      <c r="J329" s="35" t="n">
        <v>0</v>
      </c>
      <c r="K329" s="35" t="n">
        <v>0.669806</v>
      </c>
      <c r="L329" s="38" t="n">
        <v>41.5073</v>
      </c>
      <c r="M329" s="35" t="n">
        <v>0.845908</v>
      </c>
      <c r="N329" s="29" t="n">
        <v>1.39803</v>
      </c>
      <c r="O329" s="35" t="n">
        <v>0</v>
      </c>
      <c r="Q329" s="32" t="n">
        <v>6</v>
      </c>
      <c r="R329" s="0"/>
    </row>
    <row r="330" customFormat="false" ht="14" hidden="false" customHeight="false" outlineLevel="0" collapsed="false">
      <c r="C330" s="7" t="s">
        <v>169</v>
      </c>
      <c r="D330" s="0" t="s">
        <v>2392</v>
      </c>
      <c r="E330" s="38" t="n">
        <v>32.3868</v>
      </c>
      <c r="F330" s="41" t="n">
        <v>130.889</v>
      </c>
      <c r="G330" s="41" t="n">
        <v>138.314</v>
      </c>
      <c r="H330" s="31" t="n">
        <v>18.4267</v>
      </c>
      <c r="I330" s="30" t="n">
        <v>8.90238</v>
      </c>
      <c r="J330" s="31" t="n">
        <v>22.942</v>
      </c>
      <c r="K330" s="31" t="n">
        <v>17.6772</v>
      </c>
      <c r="L330" s="31" t="n">
        <v>19.151</v>
      </c>
      <c r="M330" s="31" t="n">
        <v>14.597</v>
      </c>
      <c r="N330" s="31" t="n">
        <v>29.0911</v>
      </c>
      <c r="O330" s="40" t="n">
        <v>58.1417</v>
      </c>
      <c r="Q330" s="32" t="n">
        <v>3</v>
      </c>
      <c r="R330" s="0"/>
    </row>
    <row r="331" customFormat="false" ht="14" hidden="false" customHeight="false" outlineLevel="0" collapsed="false">
      <c r="C331" s="7" t="s">
        <v>298</v>
      </c>
      <c r="D331" s="0" t="s">
        <v>2393</v>
      </c>
      <c r="E331" s="35" t="n">
        <v>0.295799</v>
      </c>
      <c r="F331" s="35" t="n">
        <v>0</v>
      </c>
      <c r="G331" s="35" t="n">
        <v>0</v>
      </c>
      <c r="H331" s="35" t="n">
        <v>0</v>
      </c>
      <c r="I331" s="35" t="n">
        <v>0</v>
      </c>
      <c r="J331" s="35" t="n">
        <v>0</v>
      </c>
      <c r="K331" s="35" t="n">
        <v>0.128851</v>
      </c>
      <c r="L331" s="35" t="n">
        <v>0</v>
      </c>
      <c r="M331" s="35" t="n">
        <v>0</v>
      </c>
      <c r="N331" s="35" t="n">
        <v>0</v>
      </c>
      <c r="O331" s="35" t="n">
        <v>0.198538</v>
      </c>
      <c r="Q331" s="32" t="n">
        <v>0</v>
      </c>
      <c r="R331" s="0"/>
    </row>
    <row r="332" customFormat="false" ht="14" hidden="false" customHeight="false" outlineLevel="0" collapsed="false">
      <c r="C332" s="7" t="s">
        <v>570</v>
      </c>
      <c r="D332" s="0" t="s">
        <v>2394</v>
      </c>
      <c r="E332" s="40" t="n">
        <v>89.5217</v>
      </c>
      <c r="F332" s="38" t="n">
        <v>33.0908</v>
      </c>
      <c r="G332" s="38" t="n">
        <v>30.1122</v>
      </c>
      <c r="H332" s="40" t="n">
        <v>54.3175</v>
      </c>
      <c r="I332" s="41" t="n">
        <v>121.16</v>
      </c>
      <c r="J332" s="41" t="n">
        <v>115.733</v>
      </c>
      <c r="K332" s="41" t="n">
        <v>171.846</v>
      </c>
      <c r="L332" s="41" t="n">
        <v>117.797</v>
      </c>
      <c r="M332" s="40" t="n">
        <v>58.4303</v>
      </c>
      <c r="N332" s="41" t="n">
        <v>151.749</v>
      </c>
      <c r="O332" s="40" t="n">
        <v>85.5462</v>
      </c>
      <c r="Q332" s="32" t="n">
        <v>5</v>
      </c>
      <c r="R332" s="0"/>
    </row>
    <row r="333" customFormat="false" ht="14" hidden="false" customHeight="false" outlineLevel="0" collapsed="false">
      <c r="C333" s="7" t="s">
        <v>206</v>
      </c>
      <c r="D333" s="0" t="s">
        <v>2395</v>
      </c>
      <c r="E333" s="30" t="n">
        <v>5.77041</v>
      </c>
      <c r="F333" s="30" t="n">
        <v>7.95286</v>
      </c>
      <c r="G333" s="31" t="n">
        <v>18.4769</v>
      </c>
      <c r="H333" s="30" t="n">
        <v>5.80813</v>
      </c>
      <c r="I333" s="38" t="n">
        <v>35.0653</v>
      </c>
      <c r="J333" s="31" t="n">
        <v>15.1208</v>
      </c>
      <c r="K333" s="38" t="n">
        <v>36.56</v>
      </c>
      <c r="L333" s="40" t="n">
        <v>69.4507</v>
      </c>
      <c r="M333" s="38" t="n">
        <v>36.6312</v>
      </c>
      <c r="N333" s="31" t="n">
        <v>25.8775</v>
      </c>
      <c r="O333" s="31" t="n">
        <v>29.7251</v>
      </c>
      <c r="Q333" s="32" t="n">
        <v>10</v>
      </c>
      <c r="R333" s="0"/>
    </row>
    <row r="334" customFormat="false" ht="14" hidden="false" customHeight="false" outlineLevel="0" collapsed="false">
      <c r="C334" s="7" t="s">
        <v>798</v>
      </c>
      <c r="D334" s="0" t="s">
        <v>2396</v>
      </c>
      <c r="E334" s="38" t="n">
        <v>42.0583</v>
      </c>
      <c r="F334" s="38" t="n">
        <v>45.0151</v>
      </c>
      <c r="G334" s="38" t="n">
        <v>37.8539</v>
      </c>
      <c r="H334" s="31" t="n">
        <v>26.1506</v>
      </c>
      <c r="I334" s="38" t="n">
        <v>30.462</v>
      </c>
      <c r="J334" s="40" t="n">
        <v>54.5577</v>
      </c>
      <c r="K334" s="38" t="n">
        <v>40.0064</v>
      </c>
      <c r="L334" s="31" t="n">
        <v>25.6591</v>
      </c>
      <c r="M334" s="38" t="n">
        <v>49.5803</v>
      </c>
      <c r="N334" s="38" t="n">
        <v>32.7764</v>
      </c>
      <c r="O334" s="38" t="n">
        <v>36.8707</v>
      </c>
      <c r="Q334" s="32" t="n">
        <v>1</v>
      </c>
      <c r="R334" s="0"/>
    </row>
    <row r="335" customFormat="false" ht="14" hidden="false" customHeight="false" outlineLevel="0" collapsed="false">
      <c r="C335" s="7" t="s">
        <v>820</v>
      </c>
      <c r="D335" s="0" t="s">
        <v>2397</v>
      </c>
      <c r="E335" s="35" t="n">
        <v>0.435759</v>
      </c>
      <c r="F335" s="29" t="n">
        <v>4.52541</v>
      </c>
      <c r="G335" s="29" t="n">
        <v>4.5642</v>
      </c>
      <c r="H335" s="31" t="n">
        <v>14.2719</v>
      </c>
      <c r="I335" s="29" t="n">
        <v>4.41856</v>
      </c>
      <c r="J335" s="30" t="n">
        <v>6.23203</v>
      </c>
      <c r="K335" s="30" t="n">
        <v>8.73161</v>
      </c>
      <c r="L335" s="30" t="n">
        <v>5.83282</v>
      </c>
      <c r="M335" s="29" t="n">
        <v>2.87668</v>
      </c>
      <c r="N335" s="30" t="n">
        <v>6.33904</v>
      </c>
      <c r="O335" s="29" t="n">
        <v>4.09468</v>
      </c>
      <c r="Q335" s="32" t="n">
        <v>2</v>
      </c>
      <c r="R335" s="0"/>
    </row>
    <row r="336" customFormat="false" ht="14" hidden="false" customHeight="false" outlineLevel="0" collapsed="false">
      <c r="C336" s="7" t="s">
        <v>791</v>
      </c>
      <c r="D336" s="0" t="s">
        <v>2398</v>
      </c>
      <c r="E336" s="30" t="n">
        <v>5.02876</v>
      </c>
      <c r="F336" s="29" t="n">
        <v>4.03552</v>
      </c>
      <c r="G336" s="31" t="n">
        <v>11.4669</v>
      </c>
      <c r="H336" s="31" t="n">
        <v>14.4505</v>
      </c>
      <c r="I336" s="30" t="n">
        <v>6.95335</v>
      </c>
      <c r="J336" s="31" t="n">
        <v>13.0762</v>
      </c>
      <c r="K336" s="30" t="n">
        <v>9.16044</v>
      </c>
      <c r="L336" s="31" t="n">
        <v>21.0095</v>
      </c>
      <c r="M336" s="31" t="n">
        <v>12.8263</v>
      </c>
      <c r="N336" s="31" t="n">
        <v>12.4694</v>
      </c>
      <c r="O336" s="31" t="n">
        <v>10.4326</v>
      </c>
      <c r="Q336" s="32" t="n">
        <v>1</v>
      </c>
      <c r="R336" s="0"/>
    </row>
    <row r="337" customFormat="false" ht="14" hidden="false" customHeight="false" outlineLevel="0" collapsed="false">
      <c r="C337" s="7" t="s">
        <v>351</v>
      </c>
      <c r="D337" s="0" t="s">
        <v>2399</v>
      </c>
      <c r="E337" s="31" t="n">
        <v>10.5371</v>
      </c>
      <c r="F337" s="31" t="n">
        <v>10.655</v>
      </c>
      <c r="G337" s="38" t="n">
        <v>33.1713</v>
      </c>
      <c r="H337" s="38" t="n">
        <v>47.5211</v>
      </c>
      <c r="I337" s="31" t="n">
        <v>15.4645</v>
      </c>
      <c r="J337" s="31" t="n">
        <v>21.5911</v>
      </c>
      <c r="K337" s="31" t="n">
        <v>20.051</v>
      </c>
      <c r="L337" s="38" t="n">
        <v>35.8796</v>
      </c>
      <c r="M337" s="31" t="n">
        <v>19.2209</v>
      </c>
      <c r="N337" s="31" t="n">
        <v>13.1099</v>
      </c>
      <c r="O337" s="31" t="n">
        <v>14.8893</v>
      </c>
      <c r="Q337" s="32" t="n">
        <v>8</v>
      </c>
      <c r="R337" s="0"/>
    </row>
    <row r="338" customFormat="false" ht="14" hidden="false" customHeight="false" outlineLevel="0" collapsed="false">
      <c r="C338" s="7" t="s">
        <v>493</v>
      </c>
      <c r="D338" s="0" t="s">
        <v>2400</v>
      </c>
      <c r="E338" s="31" t="n">
        <v>18.9117</v>
      </c>
      <c r="F338" s="38" t="n">
        <v>45.5796</v>
      </c>
      <c r="G338" s="38" t="n">
        <v>37.3742</v>
      </c>
      <c r="H338" s="31" t="n">
        <v>24.1885</v>
      </c>
      <c r="I338" s="38" t="n">
        <v>42.5134</v>
      </c>
      <c r="J338" s="38" t="n">
        <v>37.423</v>
      </c>
      <c r="K338" s="30" t="n">
        <v>9.32599</v>
      </c>
      <c r="L338" s="40" t="n">
        <v>60.8174</v>
      </c>
      <c r="M338" s="38" t="n">
        <v>41.6154</v>
      </c>
      <c r="N338" s="38" t="n">
        <v>31.1445</v>
      </c>
      <c r="O338" s="31" t="n">
        <v>23.9497</v>
      </c>
      <c r="Q338" s="32" t="n">
        <v>13</v>
      </c>
      <c r="R338" s="0"/>
    </row>
    <row r="339" customFormat="false" ht="14" hidden="false" customHeight="false" outlineLevel="0" collapsed="false">
      <c r="C339" s="7" t="s">
        <v>622</v>
      </c>
      <c r="D339" s="0" t="s">
        <v>2401</v>
      </c>
      <c r="E339" s="30" t="n">
        <v>8.21065</v>
      </c>
      <c r="F339" s="29" t="n">
        <v>3.83709</v>
      </c>
      <c r="G339" s="31" t="n">
        <v>14.9367</v>
      </c>
      <c r="H339" s="31" t="n">
        <v>18.136</v>
      </c>
      <c r="I339" s="30" t="n">
        <v>9.36622</v>
      </c>
      <c r="J339" s="30" t="n">
        <v>9.13306</v>
      </c>
      <c r="K339" s="31" t="n">
        <v>12.1604</v>
      </c>
      <c r="L339" s="31" t="n">
        <v>16.4854</v>
      </c>
      <c r="M339" s="31" t="n">
        <v>15.3575</v>
      </c>
      <c r="N339" s="30" t="n">
        <v>8.21159</v>
      </c>
      <c r="O339" s="30" t="n">
        <v>9.36854</v>
      </c>
      <c r="Q339" s="32" t="n">
        <v>6</v>
      </c>
      <c r="R339" s="0"/>
    </row>
    <row r="340" customFormat="false" ht="14" hidden="false" customHeight="false" outlineLevel="0" collapsed="false">
      <c r="C340" s="7" t="s">
        <v>96</v>
      </c>
      <c r="D340" s="0" t="s">
        <v>2402</v>
      </c>
      <c r="E340" s="31" t="n">
        <v>22.6979</v>
      </c>
      <c r="F340" s="31" t="n">
        <v>18.3338</v>
      </c>
      <c r="G340" s="31" t="n">
        <v>21.5496</v>
      </c>
      <c r="H340" s="31" t="n">
        <v>21.1301</v>
      </c>
      <c r="I340" s="30" t="n">
        <v>6.3932</v>
      </c>
      <c r="J340" s="30" t="n">
        <v>8.0152</v>
      </c>
      <c r="K340" s="29" t="n">
        <v>4.39434</v>
      </c>
      <c r="L340" s="31" t="n">
        <v>13.5032</v>
      </c>
      <c r="M340" s="31" t="n">
        <v>24.9736</v>
      </c>
      <c r="N340" s="31" t="n">
        <v>13.7579</v>
      </c>
      <c r="O340" s="30" t="n">
        <v>6.77094</v>
      </c>
      <c r="Q340" s="32" t="n">
        <v>6</v>
      </c>
      <c r="R340" s="0"/>
    </row>
    <row r="341" customFormat="false" ht="14" hidden="false" customHeight="false" outlineLevel="0" collapsed="false">
      <c r="C341" s="7" t="s">
        <v>152</v>
      </c>
      <c r="D341" s="0" t="s">
        <v>2403</v>
      </c>
      <c r="E341" s="31" t="n">
        <v>29.3994</v>
      </c>
      <c r="F341" s="38" t="n">
        <v>38.9765</v>
      </c>
      <c r="G341" s="38" t="n">
        <v>42.2416</v>
      </c>
      <c r="H341" s="38" t="n">
        <v>38.115</v>
      </c>
      <c r="I341" s="41" t="n">
        <v>107.033</v>
      </c>
      <c r="J341" s="40" t="n">
        <v>67.0941</v>
      </c>
      <c r="K341" s="40" t="n">
        <v>99.4541</v>
      </c>
      <c r="L341" s="41" t="n">
        <v>159.921</v>
      </c>
      <c r="M341" s="40" t="n">
        <v>79.4907</v>
      </c>
      <c r="N341" s="40" t="n">
        <v>60.8528</v>
      </c>
      <c r="O341" s="40" t="n">
        <v>87.7469</v>
      </c>
      <c r="Q341" s="32" t="n">
        <v>5</v>
      </c>
      <c r="R341" s="0"/>
    </row>
    <row r="342" customFormat="false" ht="14" hidden="false" customHeight="false" outlineLevel="0" collapsed="false">
      <c r="C342" s="7" t="s">
        <v>428</v>
      </c>
      <c r="D342" s="0" t="s">
        <v>2404</v>
      </c>
      <c r="E342" s="30" t="n">
        <v>5.25828</v>
      </c>
      <c r="F342" s="29" t="n">
        <v>1.56022</v>
      </c>
      <c r="G342" s="29" t="n">
        <v>3.72694</v>
      </c>
      <c r="H342" s="31" t="n">
        <v>18.3088</v>
      </c>
      <c r="I342" s="31" t="n">
        <v>17.1381</v>
      </c>
      <c r="J342" s="31" t="n">
        <v>26.2608</v>
      </c>
      <c r="K342" s="31" t="n">
        <v>26.1773</v>
      </c>
      <c r="L342" s="31" t="n">
        <v>22.1207</v>
      </c>
      <c r="M342" s="31" t="n">
        <v>14.8769</v>
      </c>
      <c r="N342" s="31" t="n">
        <v>12.2935</v>
      </c>
      <c r="O342" s="31" t="n">
        <v>10.0837</v>
      </c>
      <c r="Q342" s="32" t="n">
        <v>8</v>
      </c>
      <c r="R342" s="0"/>
    </row>
    <row r="343" customFormat="false" ht="14" hidden="false" customHeight="false" outlineLevel="0" collapsed="false">
      <c r="C343" s="7" t="s">
        <v>767</v>
      </c>
      <c r="D343" s="0" t="s">
        <v>2405</v>
      </c>
      <c r="E343" s="29" t="n">
        <v>1.33206</v>
      </c>
      <c r="F343" s="29" t="n">
        <v>2.76671</v>
      </c>
      <c r="G343" s="29" t="n">
        <v>1.46865</v>
      </c>
      <c r="H343" s="29" t="n">
        <v>2.02917</v>
      </c>
      <c r="I343" s="35" t="n">
        <v>0</v>
      </c>
      <c r="J343" s="29" t="n">
        <v>2.11672</v>
      </c>
      <c r="K343" s="29" t="n">
        <v>3.48148</v>
      </c>
      <c r="L343" s="30" t="n">
        <v>9.5094</v>
      </c>
      <c r="M343" s="29" t="n">
        <v>1.4656</v>
      </c>
      <c r="N343" s="29" t="n">
        <v>2.4222</v>
      </c>
      <c r="O343" s="30" t="n">
        <v>5.36438</v>
      </c>
      <c r="Q343" s="32" t="n">
        <v>8</v>
      </c>
      <c r="R343" s="0"/>
    </row>
    <row r="344" customFormat="false" ht="14" hidden="false" customHeight="false" outlineLevel="0" collapsed="false">
      <c r="C344" s="7" t="s">
        <v>601</v>
      </c>
      <c r="D344" s="0" t="s">
        <v>2406</v>
      </c>
      <c r="E344" s="30" t="n">
        <v>6.0875</v>
      </c>
      <c r="F344" s="30" t="n">
        <v>8.42926</v>
      </c>
      <c r="G344" s="35" t="n">
        <v>0.894896</v>
      </c>
      <c r="H344" s="35" t="n">
        <v>0.30911</v>
      </c>
      <c r="I344" s="31" t="n">
        <v>11.3166</v>
      </c>
      <c r="J344" s="30" t="n">
        <v>9.02852</v>
      </c>
      <c r="K344" s="29" t="n">
        <v>2.12138</v>
      </c>
      <c r="L344" s="29" t="n">
        <v>1.4486</v>
      </c>
      <c r="M344" s="30" t="n">
        <v>7.14434</v>
      </c>
      <c r="N344" s="31" t="n">
        <v>14.0213</v>
      </c>
      <c r="O344" s="31" t="n">
        <v>11.4404</v>
      </c>
      <c r="Q344" s="32" t="n">
        <v>14</v>
      </c>
      <c r="R344" s="0"/>
    </row>
    <row r="345" customFormat="false" ht="14" hidden="false" customHeight="false" outlineLevel="0" collapsed="false">
      <c r="C345" s="7" t="s">
        <v>591</v>
      </c>
      <c r="D345" s="0" t="s">
        <v>2407</v>
      </c>
      <c r="E345" s="30" t="n">
        <v>9.09006</v>
      </c>
      <c r="F345" s="31" t="n">
        <v>14.974</v>
      </c>
      <c r="G345" s="30" t="n">
        <v>7.08463</v>
      </c>
      <c r="H345" s="29" t="n">
        <v>2.38745</v>
      </c>
      <c r="I345" s="46" t="n">
        <v>203.812</v>
      </c>
      <c r="J345" s="46" t="n">
        <v>212.187</v>
      </c>
      <c r="K345" s="46" t="n">
        <v>225.29</v>
      </c>
      <c r="L345" s="40" t="n">
        <v>92.0249</v>
      </c>
      <c r="M345" s="41" t="n">
        <v>124.5</v>
      </c>
      <c r="N345" s="46" t="n">
        <v>205.761</v>
      </c>
      <c r="O345" s="40" t="n">
        <v>97.1978</v>
      </c>
      <c r="Q345" s="32" t="n">
        <v>10</v>
      </c>
      <c r="R345" s="0"/>
    </row>
    <row r="346" customFormat="false" ht="14" hidden="false" customHeight="false" outlineLevel="0" collapsed="false">
      <c r="C346" s="7" t="s">
        <v>396</v>
      </c>
      <c r="D346" s="0" t="s">
        <v>2408</v>
      </c>
      <c r="E346" s="29" t="n">
        <v>4.05319</v>
      </c>
      <c r="F346" s="29" t="n">
        <v>3.74159</v>
      </c>
      <c r="G346" s="29" t="n">
        <v>2.73094</v>
      </c>
      <c r="H346" s="30" t="n">
        <v>5.85585</v>
      </c>
      <c r="I346" s="31" t="n">
        <v>11.0494</v>
      </c>
      <c r="J346" s="30" t="n">
        <v>9.81451</v>
      </c>
      <c r="K346" s="30" t="n">
        <v>6.83811</v>
      </c>
      <c r="L346" s="31" t="n">
        <v>17.3956</v>
      </c>
      <c r="M346" s="31" t="n">
        <v>10.1579</v>
      </c>
      <c r="N346" s="30" t="n">
        <v>8.07221</v>
      </c>
      <c r="O346" s="30" t="n">
        <v>8.16138</v>
      </c>
      <c r="Q346" s="32" t="n">
        <v>1</v>
      </c>
      <c r="R346" s="0"/>
    </row>
    <row r="347" customFormat="false" ht="14" hidden="false" customHeight="false" outlineLevel="0" collapsed="false">
      <c r="C347" s="7" t="s">
        <v>268</v>
      </c>
      <c r="D347" s="0" t="s">
        <v>2409</v>
      </c>
      <c r="E347" s="40" t="n">
        <v>67.3826</v>
      </c>
      <c r="F347" s="41" t="n">
        <v>107.613</v>
      </c>
      <c r="G347" s="41" t="n">
        <v>154.827</v>
      </c>
      <c r="H347" s="40" t="n">
        <v>81.9445</v>
      </c>
      <c r="I347" s="41" t="n">
        <v>134.211</v>
      </c>
      <c r="J347" s="31" t="n">
        <v>26.0939</v>
      </c>
      <c r="K347" s="46" t="n">
        <v>267.374</v>
      </c>
      <c r="L347" s="46" t="n">
        <v>359.262</v>
      </c>
      <c r="M347" s="30" t="n">
        <v>8.09913</v>
      </c>
      <c r="N347" s="38" t="n">
        <v>42.2155</v>
      </c>
      <c r="O347" s="41" t="n">
        <v>110.976</v>
      </c>
      <c r="Q347" s="32" t="n">
        <v>11</v>
      </c>
      <c r="R347" s="0"/>
    </row>
    <row r="348" customFormat="false" ht="14" hidden="false" customHeight="false" outlineLevel="0" collapsed="false">
      <c r="C348" s="7" t="s">
        <v>829</v>
      </c>
      <c r="D348" s="0" t="s">
        <v>2410</v>
      </c>
      <c r="E348" s="29" t="n">
        <v>1.8847</v>
      </c>
      <c r="F348" s="29" t="n">
        <v>4.95816</v>
      </c>
      <c r="G348" s="31" t="n">
        <v>10.6142</v>
      </c>
      <c r="H348" s="31" t="n">
        <v>10.3884</v>
      </c>
      <c r="I348" s="29" t="n">
        <v>3.98502</v>
      </c>
      <c r="J348" s="29" t="n">
        <v>2.26556</v>
      </c>
      <c r="K348" s="29" t="n">
        <v>2.88083</v>
      </c>
      <c r="L348" s="29" t="n">
        <v>3.07907</v>
      </c>
      <c r="M348" s="29" t="n">
        <v>3.04661</v>
      </c>
      <c r="N348" s="29" t="n">
        <v>3.86542</v>
      </c>
      <c r="O348" s="31" t="n">
        <v>19.8374</v>
      </c>
      <c r="Q348" s="32" t="n">
        <v>8</v>
      </c>
      <c r="R348" s="0"/>
    </row>
    <row r="349" customFormat="false" ht="14" hidden="false" customHeight="false" outlineLevel="0" collapsed="false">
      <c r="C349" s="7" t="s">
        <v>309</v>
      </c>
      <c r="D349" s="0" t="s">
        <v>2411</v>
      </c>
      <c r="E349" s="30" t="n">
        <v>5.75031</v>
      </c>
      <c r="F349" s="30" t="n">
        <v>5.07064</v>
      </c>
      <c r="G349" s="30" t="n">
        <v>9.08402</v>
      </c>
      <c r="H349" s="29" t="n">
        <v>3.97067</v>
      </c>
      <c r="I349" s="31" t="n">
        <v>15.2552</v>
      </c>
      <c r="J349" s="31" t="n">
        <v>16.1125</v>
      </c>
      <c r="K349" s="31" t="n">
        <v>17.1144</v>
      </c>
      <c r="L349" s="31" t="n">
        <v>16.8247</v>
      </c>
      <c r="M349" s="31" t="n">
        <v>15.6631</v>
      </c>
      <c r="N349" s="31" t="n">
        <v>13.5827</v>
      </c>
      <c r="O349" s="31" t="n">
        <v>22.0266</v>
      </c>
      <c r="Q349" s="32" t="n">
        <v>0</v>
      </c>
      <c r="R349" s="0"/>
    </row>
    <row r="350" customFormat="false" ht="14" hidden="false" customHeight="false" outlineLevel="0" collapsed="false">
      <c r="C350" s="7" t="s">
        <v>838</v>
      </c>
      <c r="D350" s="0" t="s">
        <v>2412</v>
      </c>
      <c r="E350" s="35" t="n">
        <v>0.384363</v>
      </c>
      <c r="F350" s="35" t="n">
        <v>0.620925</v>
      </c>
      <c r="G350" s="35" t="n">
        <v>0.447319</v>
      </c>
      <c r="H350" s="29" t="n">
        <v>1.20356</v>
      </c>
      <c r="I350" s="35" t="n">
        <v>0.378915</v>
      </c>
      <c r="J350" s="29" t="n">
        <v>1.73054</v>
      </c>
      <c r="K350" s="35" t="n">
        <v>0.0372065</v>
      </c>
      <c r="L350" s="29" t="n">
        <v>1.27669</v>
      </c>
      <c r="M350" s="35" t="n">
        <v>0.516876</v>
      </c>
      <c r="N350" s="35" t="n">
        <v>0.155316</v>
      </c>
      <c r="O350" s="35" t="n">
        <v>0.366906</v>
      </c>
      <c r="Q350" s="32" t="n">
        <v>3</v>
      </c>
      <c r="R350" s="0"/>
    </row>
    <row r="351" customFormat="false" ht="14" hidden="false" customHeight="false" outlineLevel="0" collapsed="false">
      <c r="C351" s="7" t="s">
        <v>822</v>
      </c>
      <c r="D351" s="0" t="s">
        <v>2412</v>
      </c>
      <c r="E351" s="29" t="n">
        <v>1.7917</v>
      </c>
      <c r="F351" s="29" t="n">
        <v>2.0318</v>
      </c>
      <c r="G351" s="29" t="n">
        <v>1.18099</v>
      </c>
      <c r="H351" s="29" t="n">
        <v>1.80094</v>
      </c>
      <c r="I351" s="29" t="n">
        <v>3.6952</v>
      </c>
      <c r="J351" s="29" t="n">
        <v>2.63849</v>
      </c>
      <c r="K351" s="29" t="n">
        <v>3.05683</v>
      </c>
      <c r="L351" s="30" t="n">
        <v>7.59794</v>
      </c>
      <c r="M351" s="29" t="n">
        <v>2.59162</v>
      </c>
      <c r="N351" s="29" t="n">
        <v>3.93207</v>
      </c>
      <c r="O351" s="29" t="n">
        <v>4.4578</v>
      </c>
      <c r="Q351" s="32" t="n">
        <v>16</v>
      </c>
      <c r="R351" s="0"/>
    </row>
    <row r="352" customFormat="false" ht="14" hidden="false" customHeight="false" outlineLevel="0" collapsed="false">
      <c r="C352" s="7" t="s">
        <v>831</v>
      </c>
      <c r="D352" s="0" t="s">
        <v>2413</v>
      </c>
      <c r="E352" s="29" t="n">
        <v>4.94165</v>
      </c>
      <c r="F352" s="29" t="n">
        <v>4.77832</v>
      </c>
      <c r="G352" s="29" t="n">
        <v>3.38689</v>
      </c>
      <c r="H352" s="30" t="n">
        <v>8.50783</v>
      </c>
      <c r="I352" s="30" t="n">
        <v>7.64511</v>
      </c>
      <c r="J352" s="30" t="n">
        <v>6.66913</v>
      </c>
      <c r="K352" s="30" t="n">
        <v>7.75334</v>
      </c>
      <c r="L352" s="30" t="n">
        <v>6.07278</v>
      </c>
      <c r="M352" s="29" t="n">
        <v>3.9819</v>
      </c>
      <c r="N352" s="29" t="n">
        <v>4.87564</v>
      </c>
      <c r="O352" s="30" t="n">
        <v>6.51359</v>
      </c>
      <c r="Q352" s="32" t="n">
        <v>11</v>
      </c>
      <c r="R352" s="0"/>
    </row>
    <row r="353" customFormat="false" ht="14" hidden="false" customHeight="false" outlineLevel="0" collapsed="false">
      <c r="C353" s="7" t="s">
        <v>491</v>
      </c>
      <c r="D353" s="0" t="s">
        <v>2414</v>
      </c>
      <c r="E353" s="40" t="n">
        <v>59.1662</v>
      </c>
      <c r="F353" s="31" t="n">
        <v>22.3436</v>
      </c>
      <c r="G353" s="31" t="n">
        <v>23.7211</v>
      </c>
      <c r="H353" s="40" t="n">
        <v>57.3554</v>
      </c>
      <c r="I353" s="38" t="n">
        <v>42.6094</v>
      </c>
      <c r="J353" s="38" t="n">
        <v>47.0094</v>
      </c>
      <c r="K353" s="40" t="n">
        <v>57.4033</v>
      </c>
      <c r="L353" s="41" t="n">
        <v>152.393</v>
      </c>
      <c r="M353" s="31" t="n">
        <v>28.1105</v>
      </c>
      <c r="N353" s="31" t="n">
        <v>24.4516</v>
      </c>
      <c r="O353" s="40" t="n">
        <v>55.9575</v>
      </c>
      <c r="Q353" s="32" t="n">
        <v>2</v>
      </c>
      <c r="R353" s="0"/>
    </row>
    <row r="354" customFormat="false" ht="14" hidden="false" customHeight="false" outlineLevel="0" collapsed="false">
      <c r="C354" s="7" t="s">
        <v>553</v>
      </c>
      <c r="D354" s="0" t="s">
        <v>2415</v>
      </c>
      <c r="E354" s="35" t="n">
        <v>0</v>
      </c>
      <c r="F354" s="29" t="n">
        <v>1.15387</v>
      </c>
      <c r="G354" s="35" t="n">
        <v>0.408337</v>
      </c>
      <c r="H354" s="35" t="n">
        <v>0</v>
      </c>
      <c r="I354" s="35" t="n">
        <v>0.938855</v>
      </c>
      <c r="J354" s="35" t="n">
        <v>0.588525</v>
      </c>
      <c r="K354" s="35" t="n">
        <v>0</v>
      </c>
      <c r="L354" s="35" t="n">
        <v>0</v>
      </c>
      <c r="M354" s="35" t="n">
        <v>0</v>
      </c>
      <c r="N354" s="35" t="n">
        <v>0.673459</v>
      </c>
      <c r="O354" s="35" t="n">
        <v>0</v>
      </c>
      <c r="Q354" s="32" t="n">
        <v>3</v>
      </c>
      <c r="R354" s="0"/>
    </row>
    <row r="355" customFormat="false" ht="14" hidden="false" customHeight="false" outlineLevel="0" collapsed="false">
      <c r="C355" s="7" t="s">
        <v>412</v>
      </c>
      <c r="D355" s="0" t="s">
        <v>2415</v>
      </c>
      <c r="E355" s="31" t="n">
        <v>24.0418</v>
      </c>
      <c r="F355" s="31" t="n">
        <v>16.4073</v>
      </c>
      <c r="G355" s="30" t="n">
        <v>9.84547</v>
      </c>
      <c r="H355" s="30" t="n">
        <v>7.84793</v>
      </c>
      <c r="I355" s="40" t="n">
        <v>54.8508</v>
      </c>
      <c r="J355" s="38" t="n">
        <v>45.8446</v>
      </c>
      <c r="K355" s="40" t="n">
        <v>54.4577</v>
      </c>
      <c r="L355" s="38" t="n">
        <v>37.3911</v>
      </c>
      <c r="M355" s="38" t="n">
        <v>40.0561</v>
      </c>
      <c r="N355" s="38" t="n">
        <v>42.4682</v>
      </c>
      <c r="O355" s="40" t="n">
        <v>54.4034</v>
      </c>
      <c r="Q355" s="32" t="n">
        <v>8</v>
      </c>
      <c r="R355" s="0"/>
    </row>
    <row r="356" customFormat="false" ht="14" hidden="false" customHeight="false" outlineLevel="0" collapsed="false">
      <c r="C356" s="7" t="s">
        <v>483</v>
      </c>
      <c r="D356" s="0" t="s">
        <v>2415</v>
      </c>
      <c r="E356" s="35" t="n">
        <v>0</v>
      </c>
      <c r="F356" s="35" t="n">
        <v>0.78566</v>
      </c>
      <c r="G356" s="35" t="n">
        <v>0</v>
      </c>
      <c r="H356" s="35" t="n">
        <v>0</v>
      </c>
      <c r="I356" s="35" t="n">
        <v>0</v>
      </c>
      <c r="J356" s="35" t="n">
        <v>0</v>
      </c>
      <c r="K356" s="35" t="n">
        <v>0</v>
      </c>
      <c r="L356" s="29" t="n">
        <v>1.35019</v>
      </c>
      <c r="M356" s="35" t="n">
        <v>0.832372</v>
      </c>
      <c r="N356" s="29" t="n">
        <v>1.37566</v>
      </c>
      <c r="O356" s="35" t="n">
        <v>0</v>
      </c>
      <c r="Q356" s="32" t="n">
        <v>11</v>
      </c>
      <c r="R356" s="0"/>
    </row>
    <row r="357" customFormat="false" ht="14" hidden="false" customHeight="false" outlineLevel="0" collapsed="false">
      <c r="C357" s="7" t="s">
        <v>481</v>
      </c>
      <c r="D357" s="0" t="s">
        <v>2416</v>
      </c>
      <c r="E357" s="40" t="n">
        <v>67.8151</v>
      </c>
      <c r="F357" s="31" t="n">
        <v>27.8001</v>
      </c>
      <c r="G357" s="38" t="n">
        <v>37.3844</v>
      </c>
      <c r="H357" s="38" t="n">
        <v>32.6227</v>
      </c>
      <c r="I357" s="41" t="n">
        <v>144.766</v>
      </c>
      <c r="J357" s="40" t="n">
        <v>85.0756</v>
      </c>
      <c r="K357" s="41" t="n">
        <v>174.133</v>
      </c>
      <c r="L357" s="41" t="n">
        <v>152.881</v>
      </c>
      <c r="M357" s="40" t="n">
        <v>92.2858</v>
      </c>
      <c r="N357" s="41" t="n">
        <v>100.598</v>
      </c>
      <c r="O357" s="40" t="n">
        <v>81.4511</v>
      </c>
      <c r="Q357" s="32" t="n">
        <v>6</v>
      </c>
      <c r="R357" s="0"/>
    </row>
    <row r="358" customFormat="false" ht="14" hidden="false" customHeight="false" outlineLevel="0" collapsed="false">
      <c r="C358" s="7" t="s">
        <v>595</v>
      </c>
      <c r="D358" s="0" t="s">
        <v>2417</v>
      </c>
      <c r="E358" s="40" t="n">
        <v>51.1317</v>
      </c>
      <c r="F358" s="40" t="n">
        <v>65.8655</v>
      </c>
      <c r="G358" s="38" t="n">
        <v>48.5148</v>
      </c>
      <c r="H358" s="31" t="n">
        <v>24.3408</v>
      </c>
      <c r="I358" s="40" t="n">
        <v>52.3456</v>
      </c>
      <c r="J358" s="40" t="n">
        <v>71.8762</v>
      </c>
      <c r="K358" s="38" t="n">
        <v>40.2628</v>
      </c>
      <c r="L358" s="38" t="n">
        <v>41.2406</v>
      </c>
      <c r="M358" s="40" t="n">
        <v>65.9949</v>
      </c>
      <c r="N358" s="40" t="n">
        <v>92.0832</v>
      </c>
      <c r="O358" s="38" t="n">
        <v>35.639</v>
      </c>
      <c r="Q358" s="32" t="n">
        <v>9</v>
      </c>
      <c r="R358" s="0"/>
    </row>
    <row r="359" customFormat="false" ht="14" hidden="false" customHeight="false" outlineLevel="0" collapsed="false">
      <c r="C359" s="7" t="s">
        <v>683</v>
      </c>
      <c r="D359" s="0" t="s">
        <v>2418</v>
      </c>
      <c r="E359" s="31" t="n">
        <v>10.0644</v>
      </c>
      <c r="F359" s="30" t="n">
        <v>6.53249</v>
      </c>
      <c r="G359" s="31" t="n">
        <v>14.2172</v>
      </c>
      <c r="H359" s="31" t="n">
        <v>18.2061</v>
      </c>
      <c r="I359" s="29" t="n">
        <v>1.59456</v>
      </c>
      <c r="J359" s="29" t="n">
        <v>4.99779</v>
      </c>
      <c r="K359" s="30" t="n">
        <v>5.48008</v>
      </c>
      <c r="L359" s="31" t="n">
        <v>11.2263</v>
      </c>
      <c r="M359" s="30" t="n">
        <v>6.92088</v>
      </c>
      <c r="N359" s="30" t="n">
        <v>9.15048</v>
      </c>
      <c r="O359" s="30" t="n">
        <v>6.75511</v>
      </c>
      <c r="Q359" s="32" t="n">
        <v>6</v>
      </c>
      <c r="R359" s="0"/>
    </row>
    <row r="360" customFormat="false" ht="14" hidden="false" customHeight="false" outlineLevel="0" collapsed="false">
      <c r="C360" s="7" t="s">
        <v>534</v>
      </c>
      <c r="D360" s="0" t="s">
        <v>2419</v>
      </c>
      <c r="E360" s="41" t="n">
        <v>146.758</v>
      </c>
      <c r="F360" s="41" t="n">
        <v>101.606</v>
      </c>
      <c r="G360" s="40" t="n">
        <v>97.0838</v>
      </c>
      <c r="H360" s="41" t="n">
        <v>130.943</v>
      </c>
      <c r="I360" s="41" t="n">
        <v>134.639</v>
      </c>
      <c r="J360" s="41" t="n">
        <v>126.598</v>
      </c>
      <c r="K360" s="46" t="n">
        <v>210.658</v>
      </c>
      <c r="L360" s="46" t="n">
        <v>231.988</v>
      </c>
      <c r="M360" s="41" t="n">
        <v>119.95</v>
      </c>
      <c r="N360" s="41" t="n">
        <v>142.327</v>
      </c>
      <c r="O360" s="41" t="n">
        <v>125.708</v>
      </c>
      <c r="Q360" s="32" t="n">
        <v>6</v>
      </c>
      <c r="R360" s="0"/>
    </row>
    <row r="361" customFormat="false" ht="14" hidden="false" customHeight="false" outlineLevel="0" collapsed="false">
      <c r="C361" s="7" t="s">
        <v>765</v>
      </c>
      <c r="D361" s="0" t="s">
        <v>2420</v>
      </c>
      <c r="E361" s="30" t="n">
        <v>6.73991</v>
      </c>
      <c r="F361" s="29" t="n">
        <v>3.18158</v>
      </c>
      <c r="G361" s="35" t="n">
        <v>0.337774</v>
      </c>
      <c r="H361" s="29" t="n">
        <v>1.40006</v>
      </c>
      <c r="I361" s="31" t="n">
        <v>24.8517</v>
      </c>
      <c r="J361" s="38" t="n">
        <v>33.104</v>
      </c>
      <c r="K361" s="31" t="n">
        <v>11.7437</v>
      </c>
      <c r="L361" s="30" t="n">
        <v>8.74826</v>
      </c>
      <c r="M361" s="31" t="n">
        <v>24.2693</v>
      </c>
      <c r="N361" s="31" t="n">
        <v>26.7399</v>
      </c>
      <c r="O361" s="31" t="n">
        <v>13.9825</v>
      </c>
      <c r="Q361" s="32" t="n">
        <v>14</v>
      </c>
      <c r="R361" s="0"/>
    </row>
    <row r="362" customFormat="false" ht="14" hidden="false" customHeight="false" outlineLevel="0" collapsed="false">
      <c r="C362" s="7" t="s">
        <v>68</v>
      </c>
      <c r="D362" s="0" t="s">
        <v>2421</v>
      </c>
      <c r="E362" s="30" t="n">
        <v>7.37161</v>
      </c>
      <c r="F362" s="31" t="n">
        <v>12.1921</v>
      </c>
      <c r="G362" s="29" t="n">
        <v>3.76273</v>
      </c>
      <c r="H362" s="30" t="n">
        <v>7.69424</v>
      </c>
      <c r="I362" s="31" t="n">
        <v>19.725</v>
      </c>
      <c r="J362" s="31" t="n">
        <v>11.2801</v>
      </c>
      <c r="K362" s="31" t="n">
        <v>13.7958</v>
      </c>
      <c r="L362" s="38" t="n">
        <v>31.6725</v>
      </c>
      <c r="M362" s="30" t="n">
        <v>8.71146</v>
      </c>
      <c r="N362" s="30" t="n">
        <v>9.43276</v>
      </c>
      <c r="O362" s="31" t="n">
        <v>21.6235</v>
      </c>
      <c r="Q362" s="32" t="n">
        <v>0</v>
      </c>
      <c r="R362" s="0"/>
    </row>
    <row r="363" customFormat="false" ht="14" hidden="false" customHeight="false" outlineLevel="0" collapsed="false">
      <c r="C363" s="7" t="s">
        <v>430</v>
      </c>
      <c r="D363" s="0" t="s">
        <v>2422</v>
      </c>
      <c r="E363" s="40" t="n">
        <v>62.6685</v>
      </c>
      <c r="F363" s="38" t="n">
        <v>36.6826</v>
      </c>
      <c r="G363" s="31" t="n">
        <v>28.266</v>
      </c>
      <c r="H363" s="38" t="n">
        <v>33.8468</v>
      </c>
      <c r="I363" s="31" t="n">
        <v>11.5537</v>
      </c>
      <c r="J363" s="31" t="n">
        <v>10.8637</v>
      </c>
      <c r="K363" s="30" t="n">
        <v>7.94139</v>
      </c>
      <c r="L363" s="31" t="n">
        <v>23.386</v>
      </c>
      <c r="M363" s="31" t="n">
        <v>18.805</v>
      </c>
      <c r="N363" s="31" t="n">
        <v>20.7192</v>
      </c>
      <c r="O363" s="31" t="n">
        <v>18.3545</v>
      </c>
      <c r="Q363" s="32" t="n">
        <v>3</v>
      </c>
      <c r="R363" s="0"/>
    </row>
    <row r="364" customFormat="false" ht="14" hidden="false" customHeight="false" outlineLevel="0" collapsed="false">
      <c r="C364" s="7" t="s">
        <v>617</v>
      </c>
      <c r="D364" s="0" t="s">
        <v>2423</v>
      </c>
      <c r="E364" s="31" t="n">
        <v>14.0124</v>
      </c>
      <c r="F364" s="30" t="n">
        <v>7.76107</v>
      </c>
      <c r="G364" s="30" t="n">
        <v>6.86631</v>
      </c>
      <c r="H364" s="31" t="n">
        <v>10.9099</v>
      </c>
      <c r="I364" s="40" t="n">
        <v>73.8048</v>
      </c>
      <c r="J364" s="38" t="n">
        <v>49.9759</v>
      </c>
      <c r="K364" s="40" t="n">
        <v>54.5274</v>
      </c>
      <c r="L364" s="31" t="n">
        <v>23.0631</v>
      </c>
      <c r="M364" s="38" t="n">
        <v>46.5942</v>
      </c>
      <c r="N364" s="38" t="n">
        <v>40.7679</v>
      </c>
      <c r="O364" s="40" t="n">
        <v>52.6678</v>
      </c>
      <c r="Q364" s="32" t="n">
        <v>14</v>
      </c>
      <c r="R364" s="0"/>
    </row>
    <row r="365" customFormat="false" ht="14" hidden="false" customHeight="false" outlineLevel="0" collapsed="false">
      <c r="C365" s="7" t="s">
        <v>240</v>
      </c>
      <c r="D365" s="0" t="s">
        <v>2424</v>
      </c>
      <c r="E365" s="29" t="n">
        <v>2.9979</v>
      </c>
      <c r="F365" s="30" t="n">
        <v>5.44837</v>
      </c>
      <c r="G365" s="29" t="n">
        <v>3.71846</v>
      </c>
      <c r="H365" s="29" t="n">
        <v>2.85425</v>
      </c>
      <c r="I365" s="30" t="n">
        <v>7.5996</v>
      </c>
      <c r="J365" s="31" t="n">
        <v>10.7186</v>
      </c>
      <c r="K365" s="31" t="n">
        <v>11.1001</v>
      </c>
      <c r="L365" s="30" t="n">
        <v>9.02882</v>
      </c>
      <c r="M365" s="30" t="n">
        <v>5.7723</v>
      </c>
      <c r="N365" s="30" t="n">
        <v>7.4956</v>
      </c>
      <c r="O365" s="31" t="n">
        <v>12.0729</v>
      </c>
      <c r="Q365" s="32" t="n">
        <v>1</v>
      </c>
      <c r="R365" s="0"/>
    </row>
    <row r="366" customFormat="false" ht="14" hidden="false" customHeight="false" outlineLevel="0" collapsed="false">
      <c r="C366" s="7" t="s">
        <v>369</v>
      </c>
      <c r="D366" s="0" t="s">
        <v>2425</v>
      </c>
      <c r="E366" s="38" t="n">
        <v>31.6099</v>
      </c>
      <c r="F366" s="38" t="n">
        <v>36.11</v>
      </c>
      <c r="G366" s="31" t="n">
        <v>26.1384</v>
      </c>
      <c r="H366" s="31" t="n">
        <v>20.4648</v>
      </c>
      <c r="I366" s="31" t="n">
        <v>21.0342</v>
      </c>
      <c r="J366" s="38" t="n">
        <v>35.161</v>
      </c>
      <c r="K366" s="31" t="n">
        <v>19.277</v>
      </c>
      <c r="L366" s="38" t="n">
        <v>33.1437</v>
      </c>
      <c r="M366" s="31" t="n">
        <v>28.6927</v>
      </c>
      <c r="N366" s="31" t="n">
        <v>24.4286</v>
      </c>
      <c r="O366" s="31" t="n">
        <v>22.277</v>
      </c>
      <c r="Q366" s="32" t="n">
        <v>1</v>
      </c>
      <c r="R366" s="0"/>
    </row>
    <row r="367" customFormat="false" ht="14" hidden="false" customHeight="false" outlineLevel="0" collapsed="false">
      <c r="C367" s="7" t="s">
        <v>410</v>
      </c>
      <c r="D367" s="0" t="s">
        <v>2426</v>
      </c>
      <c r="E367" s="31" t="n">
        <v>17.8993</v>
      </c>
      <c r="F367" s="31" t="n">
        <v>15.8004</v>
      </c>
      <c r="G367" s="31" t="n">
        <v>20.2281</v>
      </c>
      <c r="H367" s="31" t="n">
        <v>25.9033</v>
      </c>
      <c r="I367" s="31" t="n">
        <v>12.478</v>
      </c>
      <c r="J367" s="31" t="n">
        <v>22.7545</v>
      </c>
      <c r="K367" s="31" t="n">
        <v>15.594</v>
      </c>
      <c r="L367" s="31" t="n">
        <v>22.3617</v>
      </c>
      <c r="M367" s="38" t="n">
        <v>43.3265</v>
      </c>
      <c r="N367" s="31" t="n">
        <v>19.5288</v>
      </c>
      <c r="O367" s="31" t="n">
        <v>18.0208</v>
      </c>
      <c r="Q367" s="32" t="n">
        <v>6</v>
      </c>
      <c r="R367" s="0"/>
    </row>
    <row r="368" customFormat="false" ht="14" hidden="false" customHeight="false" outlineLevel="0" collapsed="false">
      <c r="C368" s="7" t="s">
        <v>257</v>
      </c>
      <c r="D368" s="0" t="s">
        <v>2427</v>
      </c>
      <c r="E368" s="31" t="n">
        <v>17.3589</v>
      </c>
      <c r="F368" s="31" t="n">
        <v>12.8089</v>
      </c>
      <c r="G368" s="31" t="n">
        <v>29.4638</v>
      </c>
      <c r="H368" s="31" t="n">
        <v>20.5284</v>
      </c>
      <c r="I368" s="31" t="n">
        <v>16.2121</v>
      </c>
      <c r="J368" s="31" t="n">
        <v>21.0512</v>
      </c>
      <c r="K368" s="31" t="n">
        <v>27.8584</v>
      </c>
      <c r="L368" s="38" t="n">
        <v>34.2419</v>
      </c>
      <c r="M368" s="38" t="n">
        <v>30.1567</v>
      </c>
      <c r="N368" s="38" t="n">
        <v>30.7345</v>
      </c>
      <c r="O368" s="31" t="n">
        <v>27.5947</v>
      </c>
      <c r="Q368" s="32" t="n">
        <v>0</v>
      </c>
      <c r="R368" s="0"/>
    </row>
    <row r="369" customFormat="false" ht="14" hidden="false" customHeight="false" outlineLevel="0" collapsed="false">
      <c r="C369" s="7" t="s">
        <v>393</v>
      </c>
      <c r="D369" s="0" t="s">
        <v>2428</v>
      </c>
      <c r="E369" s="29" t="n">
        <v>3.88785</v>
      </c>
      <c r="F369" s="29" t="n">
        <v>3.41642</v>
      </c>
      <c r="G369" s="29" t="n">
        <v>3.95678</v>
      </c>
      <c r="H369" s="30" t="n">
        <v>7.9726</v>
      </c>
      <c r="I369" s="30" t="n">
        <v>5.4964</v>
      </c>
      <c r="J369" s="31" t="n">
        <v>10.2175</v>
      </c>
      <c r="K369" s="30" t="n">
        <v>7.94669</v>
      </c>
      <c r="L369" s="31" t="n">
        <v>15.4787</v>
      </c>
      <c r="M369" s="31" t="n">
        <v>17.2751</v>
      </c>
      <c r="N369" s="31" t="n">
        <v>10.6044</v>
      </c>
      <c r="O369" s="30" t="n">
        <v>7.02554</v>
      </c>
      <c r="Q369" s="32" t="n">
        <v>8</v>
      </c>
      <c r="R369" s="0"/>
    </row>
    <row r="370" customFormat="false" ht="14" hidden="false" customHeight="false" outlineLevel="0" collapsed="false">
      <c r="C370" s="7" t="s">
        <v>365</v>
      </c>
      <c r="D370" s="0" t="s">
        <v>2429</v>
      </c>
      <c r="E370" s="40" t="n">
        <v>74.7882</v>
      </c>
      <c r="F370" s="40" t="n">
        <v>89.9967</v>
      </c>
      <c r="G370" s="40" t="n">
        <v>88.3467</v>
      </c>
      <c r="H370" s="41" t="n">
        <v>105.79</v>
      </c>
      <c r="I370" s="40" t="n">
        <v>73.728</v>
      </c>
      <c r="J370" s="40" t="n">
        <v>86.7743</v>
      </c>
      <c r="K370" s="40" t="n">
        <v>58.9504</v>
      </c>
      <c r="L370" s="41" t="n">
        <v>110.171</v>
      </c>
      <c r="M370" s="41" t="n">
        <v>111.021</v>
      </c>
      <c r="N370" s="40" t="n">
        <v>77.7109</v>
      </c>
      <c r="O370" s="40" t="n">
        <v>98.8006</v>
      </c>
      <c r="Q370" s="32" t="n">
        <v>2</v>
      </c>
      <c r="R370" s="0"/>
    </row>
    <row r="371" customFormat="false" ht="14" hidden="false" customHeight="false" outlineLevel="0" collapsed="false">
      <c r="C371" s="7" t="s">
        <v>511</v>
      </c>
      <c r="D371" s="0" t="s">
        <v>2430</v>
      </c>
      <c r="E371" s="38" t="n">
        <v>36.525</v>
      </c>
      <c r="F371" s="38" t="n">
        <v>34.9814</v>
      </c>
      <c r="G371" s="38" t="n">
        <v>48.5481</v>
      </c>
      <c r="H371" s="38" t="n">
        <v>34.6204</v>
      </c>
      <c r="I371" s="31" t="n">
        <v>28.8058</v>
      </c>
      <c r="J371" s="38" t="n">
        <v>41.9181</v>
      </c>
      <c r="K371" s="38" t="n">
        <v>32.8814</v>
      </c>
      <c r="L371" s="38" t="n">
        <v>39.1122</v>
      </c>
      <c r="M371" s="38" t="n">
        <v>48.6708</v>
      </c>
      <c r="N371" s="38" t="n">
        <v>44.2778</v>
      </c>
      <c r="O371" s="31" t="n">
        <v>28.3287</v>
      </c>
      <c r="Q371" s="32" t="n">
        <v>10</v>
      </c>
      <c r="R371" s="0"/>
    </row>
    <row r="372" customFormat="false" ht="14" hidden="false" customHeight="false" outlineLevel="0" collapsed="false">
      <c r="C372" s="7" t="s">
        <v>718</v>
      </c>
      <c r="D372" s="0" t="s">
        <v>2431</v>
      </c>
      <c r="E372" s="38" t="n">
        <v>30.2655</v>
      </c>
      <c r="F372" s="38" t="n">
        <v>41.7177</v>
      </c>
      <c r="G372" s="30" t="n">
        <v>7.2805</v>
      </c>
      <c r="H372" s="29" t="n">
        <v>4.40089</v>
      </c>
      <c r="I372" s="46" t="n">
        <v>314.562</v>
      </c>
      <c r="J372" s="41" t="n">
        <v>193.687</v>
      </c>
      <c r="K372" s="46" t="n">
        <v>257.922</v>
      </c>
      <c r="L372" s="31" t="n">
        <v>29.2175</v>
      </c>
      <c r="M372" s="46" t="n">
        <v>221.898</v>
      </c>
      <c r="N372" s="46" t="n">
        <v>285.679</v>
      </c>
      <c r="O372" s="41" t="n">
        <v>197.23</v>
      </c>
      <c r="Q372" s="32" t="n">
        <v>13</v>
      </c>
      <c r="R372" s="0"/>
    </row>
    <row r="373" customFormat="false" ht="14" hidden="false" customHeight="false" outlineLevel="0" collapsed="false">
      <c r="C373" s="7" t="s">
        <v>221</v>
      </c>
      <c r="D373" s="0" t="s">
        <v>2432</v>
      </c>
      <c r="E373" s="31" t="n">
        <v>11.1537</v>
      </c>
      <c r="F373" s="31" t="n">
        <v>13.5138</v>
      </c>
      <c r="G373" s="31" t="n">
        <v>12.0924</v>
      </c>
      <c r="H373" s="31" t="n">
        <v>29.7339</v>
      </c>
      <c r="I373" s="40" t="n">
        <v>53.7213</v>
      </c>
      <c r="J373" s="38" t="n">
        <v>41.9466</v>
      </c>
      <c r="K373" s="38" t="n">
        <v>46.3184</v>
      </c>
      <c r="L373" s="40" t="n">
        <v>52.4198</v>
      </c>
      <c r="M373" s="38" t="n">
        <v>35.5886</v>
      </c>
      <c r="N373" s="38" t="n">
        <v>45.972</v>
      </c>
      <c r="O373" s="38" t="n">
        <v>41.4239</v>
      </c>
      <c r="Q373" s="32" t="n">
        <v>4</v>
      </c>
      <c r="R373" s="0"/>
    </row>
    <row r="374" customFormat="false" ht="14" hidden="false" customHeight="false" outlineLevel="0" collapsed="false">
      <c r="C374" s="7" t="s">
        <v>507</v>
      </c>
      <c r="D374" s="0" t="s">
        <v>2433</v>
      </c>
      <c r="E374" s="31" t="n">
        <v>10.086</v>
      </c>
      <c r="F374" s="31" t="n">
        <v>10.9982</v>
      </c>
      <c r="G374" s="38" t="n">
        <v>33.7777</v>
      </c>
      <c r="H374" s="38" t="n">
        <v>40.9077</v>
      </c>
      <c r="I374" s="38" t="n">
        <v>43.1457</v>
      </c>
      <c r="J374" s="38" t="n">
        <v>40.4689</v>
      </c>
      <c r="K374" s="38" t="n">
        <v>33.6102</v>
      </c>
      <c r="L374" s="38" t="n">
        <v>39.3766</v>
      </c>
      <c r="M374" s="40" t="n">
        <v>56.8732</v>
      </c>
      <c r="N374" s="38" t="n">
        <v>30.2615</v>
      </c>
      <c r="O374" s="38" t="n">
        <v>33.8482</v>
      </c>
      <c r="Q374" s="32" t="n">
        <v>8</v>
      </c>
      <c r="R374" s="0"/>
    </row>
    <row r="375" customFormat="false" ht="14" hidden="false" customHeight="false" outlineLevel="0" collapsed="false">
      <c r="C375" s="7" t="s">
        <v>505</v>
      </c>
      <c r="D375" s="0" t="s">
        <v>2434</v>
      </c>
      <c r="E375" s="30" t="n">
        <v>7.38287</v>
      </c>
      <c r="F375" s="30" t="n">
        <v>9.31017</v>
      </c>
      <c r="G375" s="29" t="n">
        <v>2.32569</v>
      </c>
      <c r="H375" s="35" t="n">
        <v>0.803327</v>
      </c>
      <c r="I375" s="35" t="n">
        <v>0</v>
      </c>
      <c r="J375" s="35" t="n">
        <v>0</v>
      </c>
      <c r="K375" s="29" t="n">
        <v>1.37828</v>
      </c>
      <c r="L375" s="35" t="n">
        <v>0</v>
      </c>
      <c r="M375" s="29" t="n">
        <v>2.32087</v>
      </c>
      <c r="N375" s="29" t="n">
        <v>1.91785</v>
      </c>
      <c r="O375" s="29" t="n">
        <v>3.5395</v>
      </c>
      <c r="Q375" s="32" t="n">
        <v>23</v>
      </c>
      <c r="R375" s="0"/>
    </row>
    <row r="376" customFormat="false" ht="14" hidden="false" customHeight="false" outlineLevel="0" collapsed="false">
      <c r="C376" s="7" t="s">
        <v>630</v>
      </c>
      <c r="D376" s="0" t="s">
        <v>2435</v>
      </c>
      <c r="E376" s="31" t="n">
        <v>13.9143</v>
      </c>
      <c r="F376" s="30" t="n">
        <v>9.63346</v>
      </c>
      <c r="G376" s="30" t="n">
        <v>6.39213</v>
      </c>
      <c r="H376" s="30" t="n">
        <v>9.12614</v>
      </c>
      <c r="I376" s="31" t="n">
        <v>23.515</v>
      </c>
      <c r="J376" s="31" t="n">
        <v>23.9533</v>
      </c>
      <c r="K376" s="31" t="n">
        <v>17.5099</v>
      </c>
      <c r="L376" s="31" t="n">
        <v>25.8679</v>
      </c>
      <c r="M376" s="30" t="n">
        <v>8.93045</v>
      </c>
      <c r="N376" s="31" t="n">
        <v>26.7073</v>
      </c>
      <c r="O376" s="31" t="n">
        <v>15.0464</v>
      </c>
      <c r="Q376" s="32" t="n">
        <v>1</v>
      </c>
      <c r="R376" s="0"/>
    </row>
    <row r="377" customFormat="false" ht="14" hidden="false" customHeight="false" outlineLevel="0" collapsed="false">
      <c r="C377" s="7" t="s">
        <v>237</v>
      </c>
      <c r="D377" s="0" t="s">
        <v>2436</v>
      </c>
      <c r="E377" s="30" t="n">
        <v>7.45303</v>
      </c>
      <c r="F377" s="30" t="n">
        <v>9.67508</v>
      </c>
      <c r="G377" s="31" t="n">
        <v>29.0172</v>
      </c>
      <c r="H377" s="40" t="n">
        <v>67.0564</v>
      </c>
      <c r="I377" s="30" t="n">
        <v>8.85622</v>
      </c>
      <c r="J377" s="30" t="n">
        <v>9.6227</v>
      </c>
      <c r="K377" s="31" t="n">
        <v>10.1455</v>
      </c>
      <c r="L377" s="31" t="n">
        <v>18.7053</v>
      </c>
      <c r="M377" s="31" t="n">
        <v>14.3504</v>
      </c>
      <c r="N377" s="31" t="n">
        <v>11.8584</v>
      </c>
      <c r="O377" s="31" t="n">
        <v>12.506</v>
      </c>
      <c r="Q377" s="32" t="n">
        <v>4</v>
      </c>
      <c r="R377" s="0"/>
    </row>
    <row r="378" customFormat="false" ht="14" hidden="false" customHeight="false" outlineLevel="0" collapsed="false">
      <c r="C378" s="7" t="s">
        <v>296</v>
      </c>
      <c r="D378" s="0" t="s">
        <v>2436</v>
      </c>
      <c r="E378" s="30" t="n">
        <v>5.3882</v>
      </c>
      <c r="F378" s="30" t="n">
        <v>5.26655</v>
      </c>
      <c r="G378" s="31" t="n">
        <v>17.8221</v>
      </c>
      <c r="H378" s="38" t="n">
        <v>30.9008</v>
      </c>
      <c r="I378" s="29" t="n">
        <v>4.82081</v>
      </c>
      <c r="J378" s="30" t="n">
        <v>7.05121</v>
      </c>
      <c r="K378" s="29" t="n">
        <v>3.5897</v>
      </c>
      <c r="L378" s="30" t="n">
        <v>9.3336</v>
      </c>
      <c r="M378" s="30" t="n">
        <v>9.4157</v>
      </c>
      <c r="N378" s="30" t="n">
        <v>8.06881</v>
      </c>
      <c r="O378" s="29" t="n">
        <v>1.70188</v>
      </c>
      <c r="Q378" s="32" t="n">
        <v>3</v>
      </c>
      <c r="R378" s="0"/>
    </row>
    <row r="379" customFormat="false" ht="14" hidden="false" customHeight="false" outlineLevel="0" collapsed="false">
      <c r="C379" s="7" t="s">
        <v>469</v>
      </c>
      <c r="D379" s="0" t="s">
        <v>2436</v>
      </c>
      <c r="E379" s="30" t="n">
        <v>6.58246</v>
      </c>
      <c r="F379" s="30" t="n">
        <v>6.83596</v>
      </c>
      <c r="G379" s="30" t="n">
        <v>9.67657</v>
      </c>
      <c r="H379" s="40" t="n">
        <v>70.4298</v>
      </c>
      <c r="I379" s="31" t="n">
        <v>21.0566</v>
      </c>
      <c r="J379" s="31" t="n">
        <v>15.9389</v>
      </c>
      <c r="K379" s="31" t="n">
        <v>28.1272</v>
      </c>
      <c r="L379" s="38" t="n">
        <v>34.9639</v>
      </c>
      <c r="M379" s="31" t="n">
        <v>14.1399</v>
      </c>
      <c r="N379" s="31" t="n">
        <v>21.659</v>
      </c>
      <c r="O379" s="38" t="n">
        <v>30.2954</v>
      </c>
      <c r="Q379" s="32" t="n">
        <v>2</v>
      </c>
      <c r="R379" s="0"/>
    </row>
    <row r="380" customFormat="false" ht="14" hidden="false" customHeight="false" outlineLevel="0" collapsed="false">
      <c r="C380" s="7" t="s">
        <v>677</v>
      </c>
      <c r="D380" s="0" t="s">
        <v>2436</v>
      </c>
      <c r="E380" s="29" t="n">
        <v>4.52487</v>
      </c>
      <c r="F380" s="29" t="n">
        <v>4.33766</v>
      </c>
      <c r="G380" s="29" t="n">
        <v>4.22134</v>
      </c>
      <c r="H380" s="30" t="n">
        <v>7.68823</v>
      </c>
      <c r="I380" s="31" t="n">
        <v>16.3233</v>
      </c>
      <c r="J380" s="31" t="n">
        <v>10.5089</v>
      </c>
      <c r="K380" s="31" t="n">
        <v>13.0392</v>
      </c>
      <c r="L380" s="38" t="n">
        <v>31.0601</v>
      </c>
      <c r="M380" s="31" t="n">
        <v>11.8719</v>
      </c>
      <c r="N380" s="29" t="n">
        <v>4.43045</v>
      </c>
      <c r="O380" s="31" t="n">
        <v>11.2137</v>
      </c>
      <c r="Q380" s="32" t="n">
        <v>9</v>
      </c>
      <c r="R380" s="0"/>
    </row>
    <row r="381" customFormat="false" ht="14" hidden="false" customHeight="false" outlineLevel="0" collapsed="false">
      <c r="C381" s="7" t="s">
        <v>344</v>
      </c>
      <c r="D381" s="0" t="s">
        <v>2436</v>
      </c>
      <c r="E381" s="29" t="n">
        <v>4.69562</v>
      </c>
      <c r="F381" s="29" t="n">
        <v>2.2948</v>
      </c>
      <c r="G381" s="29" t="n">
        <v>1.82721</v>
      </c>
      <c r="H381" s="29" t="n">
        <v>3.78688</v>
      </c>
      <c r="I381" s="30" t="n">
        <v>9.10252</v>
      </c>
      <c r="J381" s="31" t="n">
        <v>14.9233</v>
      </c>
      <c r="K381" s="29" t="n">
        <v>3.60957</v>
      </c>
      <c r="L381" s="30" t="n">
        <v>5.91556</v>
      </c>
      <c r="M381" s="30" t="n">
        <v>7.29372</v>
      </c>
      <c r="N381" s="30" t="n">
        <v>7.53394</v>
      </c>
      <c r="O381" s="30" t="n">
        <v>5.19096</v>
      </c>
      <c r="Q381" s="32" t="n">
        <v>11</v>
      </c>
      <c r="R381" s="0"/>
    </row>
    <row r="382" customFormat="false" ht="14" hidden="false" customHeight="false" outlineLevel="0" collapsed="false">
      <c r="C382" s="7" t="s">
        <v>215</v>
      </c>
      <c r="D382" s="0" t="s">
        <v>2436</v>
      </c>
      <c r="E382" s="30" t="n">
        <v>5.05816</v>
      </c>
      <c r="F382" s="30" t="n">
        <v>7.44169</v>
      </c>
      <c r="G382" s="31" t="n">
        <v>17.1952</v>
      </c>
      <c r="H382" s="31" t="n">
        <v>13.8053</v>
      </c>
      <c r="I382" s="29" t="n">
        <v>4.80837</v>
      </c>
      <c r="J382" s="31" t="n">
        <v>10.717</v>
      </c>
      <c r="K382" s="29" t="n">
        <v>4.40669</v>
      </c>
      <c r="L382" s="31" t="n">
        <v>12.4127</v>
      </c>
      <c r="M382" s="31" t="n">
        <v>10.6668</v>
      </c>
      <c r="N382" s="30" t="n">
        <v>8.43123</v>
      </c>
      <c r="O382" s="30" t="n">
        <v>5.65831</v>
      </c>
      <c r="Q382" s="32" t="n">
        <v>10</v>
      </c>
      <c r="R382" s="0"/>
    </row>
    <row r="383" customFormat="false" ht="14" hidden="false" customHeight="false" outlineLevel="0" collapsed="false">
      <c r="C383" s="7" t="s">
        <v>472</v>
      </c>
      <c r="D383" s="0" t="s">
        <v>2437</v>
      </c>
      <c r="E383" s="29" t="n">
        <v>2.17669</v>
      </c>
      <c r="F383" s="29" t="n">
        <v>4.52103</v>
      </c>
      <c r="G383" s="29" t="n">
        <v>1.19994</v>
      </c>
      <c r="H383" s="30" t="n">
        <v>6.63165</v>
      </c>
      <c r="I383" s="30" t="n">
        <v>8.27679</v>
      </c>
      <c r="J383" s="30" t="n">
        <v>6.91778</v>
      </c>
      <c r="K383" s="31" t="n">
        <v>10.7459</v>
      </c>
      <c r="L383" s="30" t="n">
        <v>9.06449</v>
      </c>
      <c r="M383" s="30" t="n">
        <v>7.18475</v>
      </c>
      <c r="N383" s="30" t="n">
        <v>6.59678</v>
      </c>
      <c r="O383" s="29" t="n">
        <v>1.94796</v>
      </c>
      <c r="Q383" s="32" t="n">
        <v>7</v>
      </c>
      <c r="R383" s="0"/>
    </row>
    <row r="384" customFormat="false" ht="14" hidden="false" customHeight="false" outlineLevel="0" collapsed="false">
      <c r="C384" s="7" t="s">
        <v>460</v>
      </c>
      <c r="D384" s="0" t="s">
        <v>2438</v>
      </c>
      <c r="E384" s="40" t="n">
        <v>72.9261</v>
      </c>
      <c r="F384" s="40" t="n">
        <v>55.3831</v>
      </c>
      <c r="G384" s="41" t="n">
        <v>133.357</v>
      </c>
      <c r="H384" s="41" t="n">
        <v>119.166</v>
      </c>
      <c r="I384" s="38" t="n">
        <v>30.5396</v>
      </c>
      <c r="J384" s="40" t="n">
        <v>62.2813</v>
      </c>
      <c r="K384" s="38" t="n">
        <v>32.7464</v>
      </c>
      <c r="L384" s="40" t="n">
        <v>63.0697</v>
      </c>
      <c r="M384" s="40" t="n">
        <v>59.3828</v>
      </c>
      <c r="N384" s="40" t="n">
        <v>54.3284</v>
      </c>
      <c r="O384" s="38" t="n">
        <v>35.3628</v>
      </c>
      <c r="Q384" s="32" t="n">
        <v>15</v>
      </c>
      <c r="R384" s="0"/>
    </row>
    <row r="385" customFormat="false" ht="14" hidden="false" customHeight="false" outlineLevel="0" collapsed="false">
      <c r="C385" s="7" t="s">
        <v>325</v>
      </c>
      <c r="D385" s="0" t="s">
        <v>2439</v>
      </c>
      <c r="E385" s="35" t="n">
        <v>0.343454</v>
      </c>
      <c r="F385" s="35" t="n">
        <v>0.713362</v>
      </c>
      <c r="G385" s="35" t="n">
        <v>0.189336</v>
      </c>
      <c r="H385" s="29" t="n">
        <v>2.09278</v>
      </c>
      <c r="I385" s="35" t="n">
        <v>0.870648</v>
      </c>
      <c r="J385" s="29" t="n">
        <v>1.85562</v>
      </c>
      <c r="K385" s="35" t="n">
        <v>0.598437</v>
      </c>
      <c r="L385" s="29" t="n">
        <v>4.29079</v>
      </c>
      <c r="M385" s="29" t="n">
        <v>1.51155</v>
      </c>
      <c r="N385" s="35" t="n">
        <v>0</v>
      </c>
      <c r="O385" s="35" t="n">
        <v>0.922091</v>
      </c>
      <c r="Q385" s="32" t="n">
        <v>6</v>
      </c>
      <c r="R385" s="0"/>
    </row>
    <row r="386" customFormat="false" ht="14" hidden="false" customHeight="false" outlineLevel="0" collapsed="false">
      <c r="C386" s="7" t="s">
        <v>35</v>
      </c>
      <c r="D386" s="0" t="s">
        <v>2440</v>
      </c>
      <c r="E386" s="31" t="n">
        <v>18.3805</v>
      </c>
      <c r="F386" s="31" t="n">
        <v>11.619</v>
      </c>
      <c r="G386" s="30" t="n">
        <v>9.25153</v>
      </c>
      <c r="H386" s="31" t="n">
        <v>12.1738</v>
      </c>
      <c r="I386" s="38" t="n">
        <v>31.4004</v>
      </c>
      <c r="J386" s="31" t="n">
        <v>20.3184</v>
      </c>
      <c r="K386" s="38" t="n">
        <v>32.7226</v>
      </c>
      <c r="L386" s="40" t="n">
        <v>73.4526</v>
      </c>
      <c r="M386" s="31" t="n">
        <v>20.2233</v>
      </c>
      <c r="N386" s="31" t="n">
        <v>18.8912</v>
      </c>
      <c r="O386" s="38" t="n">
        <v>37.5468</v>
      </c>
      <c r="Q386" s="32" t="n">
        <v>1</v>
      </c>
      <c r="R386" s="0"/>
    </row>
    <row r="387" customFormat="false" ht="14" hidden="false" customHeight="false" outlineLevel="0" collapsed="false">
      <c r="C387" s="7" t="s">
        <v>633</v>
      </c>
      <c r="D387" s="0" t="s">
        <v>2441</v>
      </c>
      <c r="E387" s="30" t="n">
        <v>5.00718</v>
      </c>
      <c r="F387" s="29" t="n">
        <v>4.29566</v>
      </c>
      <c r="G387" s="29" t="n">
        <v>2.28025</v>
      </c>
      <c r="H387" s="29" t="n">
        <v>4.31126</v>
      </c>
      <c r="I387" s="30" t="n">
        <v>6.34654</v>
      </c>
      <c r="J387" s="29" t="n">
        <v>4.15133</v>
      </c>
      <c r="K387" s="29" t="n">
        <v>4.7416</v>
      </c>
      <c r="L387" s="31" t="n">
        <v>10.102</v>
      </c>
      <c r="M387" s="30" t="n">
        <v>5.74871</v>
      </c>
      <c r="N387" s="29" t="n">
        <v>4.35456</v>
      </c>
      <c r="O387" s="29" t="n">
        <v>3.50689</v>
      </c>
      <c r="Q387" s="32" t="n">
        <v>8</v>
      </c>
      <c r="R387" s="0"/>
    </row>
    <row r="388" customFormat="false" ht="14" hidden="false" customHeight="false" outlineLevel="0" collapsed="false">
      <c r="C388" s="7" t="s">
        <v>637</v>
      </c>
      <c r="D388" s="0" t="s">
        <v>2442</v>
      </c>
      <c r="E388" s="30" t="n">
        <v>6.43684</v>
      </c>
      <c r="F388" s="29" t="n">
        <v>3.81985</v>
      </c>
      <c r="G388" s="30" t="n">
        <v>6.08303</v>
      </c>
      <c r="H388" s="31" t="n">
        <v>11.9066</v>
      </c>
      <c r="I388" s="31" t="n">
        <v>16.3172</v>
      </c>
      <c r="J388" s="31" t="n">
        <v>10.9591</v>
      </c>
      <c r="K388" s="31" t="n">
        <v>10.815</v>
      </c>
      <c r="L388" s="31" t="n">
        <v>12.7188</v>
      </c>
      <c r="M388" s="31" t="n">
        <v>18.2113</v>
      </c>
      <c r="N388" s="31" t="n">
        <v>11.7047</v>
      </c>
      <c r="O388" s="31" t="n">
        <v>11.7266</v>
      </c>
      <c r="Q388" s="32" t="n">
        <v>6</v>
      </c>
      <c r="R388" s="0"/>
    </row>
    <row r="389" customFormat="false" ht="14" hidden="false" customHeight="false" outlineLevel="0" collapsed="false">
      <c r="C389" s="7" t="s">
        <v>624</v>
      </c>
      <c r="D389" s="0" t="s">
        <v>2443</v>
      </c>
      <c r="E389" s="31" t="n">
        <v>23.8719</v>
      </c>
      <c r="F389" s="31" t="n">
        <v>28.3329</v>
      </c>
      <c r="G389" s="38" t="n">
        <v>33.4978</v>
      </c>
      <c r="H389" s="31" t="n">
        <v>21.4883</v>
      </c>
      <c r="I389" s="31" t="n">
        <v>10.6097</v>
      </c>
      <c r="J389" s="31" t="n">
        <v>16.75</v>
      </c>
      <c r="K389" s="31" t="n">
        <v>12.9645</v>
      </c>
      <c r="L389" s="31" t="n">
        <v>18.2591</v>
      </c>
      <c r="M389" s="31" t="n">
        <v>16.3731</v>
      </c>
      <c r="N389" s="31" t="n">
        <v>16.3486</v>
      </c>
      <c r="O389" s="31" t="n">
        <v>14.1498</v>
      </c>
      <c r="Q389" s="32" t="n">
        <v>2</v>
      </c>
      <c r="R389" s="0"/>
    </row>
    <row r="390" customFormat="false" ht="14" hidden="false" customHeight="false" outlineLevel="0" collapsed="false">
      <c r="C390" s="7" t="s">
        <v>390</v>
      </c>
      <c r="D390" s="0" t="s">
        <v>2444</v>
      </c>
      <c r="E390" s="29" t="n">
        <v>1.5538</v>
      </c>
      <c r="F390" s="29" t="n">
        <v>1.61364</v>
      </c>
      <c r="G390" s="29" t="n">
        <v>4.40519</v>
      </c>
      <c r="H390" s="30" t="n">
        <v>5.07206</v>
      </c>
      <c r="I390" s="29" t="n">
        <v>1.68808</v>
      </c>
      <c r="J390" s="29" t="n">
        <v>1.05818</v>
      </c>
      <c r="K390" s="29" t="n">
        <v>2.12721</v>
      </c>
      <c r="L390" s="30" t="n">
        <v>9.11162</v>
      </c>
      <c r="M390" s="29" t="n">
        <v>2.19803</v>
      </c>
      <c r="N390" s="29" t="n">
        <v>3.63268</v>
      </c>
      <c r="O390" s="29" t="n">
        <v>2.08579</v>
      </c>
      <c r="Q390" s="32" t="n">
        <v>4</v>
      </c>
      <c r="R390" s="0"/>
    </row>
    <row r="391" customFormat="false" ht="14" hidden="false" customHeight="false" outlineLevel="0" collapsed="false">
      <c r="C391" s="7" t="s">
        <v>315</v>
      </c>
      <c r="D391" s="0" t="s">
        <v>2445</v>
      </c>
      <c r="E391" s="29" t="n">
        <v>1.19144</v>
      </c>
      <c r="F391" s="29" t="n">
        <v>2.10608</v>
      </c>
      <c r="G391" s="29" t="n">
        <v>2.72504</v>
      </c>
      <c r="H391" s="30" t="n">
        <v>6.41029</v>
      </c>
      <c r="I391" s="29" t="n">
        <v>4.6268</v>
      </c>
      <c r="J391" s="29" t="n">
        <v>2.21553</v>
      </c>
      <c r="K391" s="29" t="n">
        <v>3.64399</v>
      </c>
      <c r="L391" s="30" t="n">
        <v>6.78634</v>
      </c>
      <c r="M391" s="29" t="n">
        <v>3.84899</v>
      </c>
      <c r="N391" s="29" t="n">
        <v>3.31889</v>
      </c>
      <c r="O391" s="30" t="n">
        <v>9.76633</v>
      </c>
      <c r="Q391" s="32" t="n">
        <v>4</v>
      </c>
      <c r="R391" s="0"/>
    </row>
    <row r="392" customFormat="false" ht="14" hidden="false" customHeight="false" outlineLevel="0" collapsed="false">
      <c r="C392" s="7" t="s">
        <v>521</v>
      </c>
      <c r="D392" s="0" t="s">
        <v>2446</v>
      </c>
      <c r="E392" s="31" t="n">
        <v>10.6787</v>
      </c>
      <c r="F392" s="31" t="n">
        <v>15.9116</v>
      </c>
      <c r="G392" s="30" t="n">
        <v>6.39872</v>
      </c>
      <c r="H392" s="30" t="n">
        <v>5.30451</v>
      </c>
      <c r="I392" s="31" t="n">
        <v>24.7162</v>
      </c>
      <c r="J392" s="31" t="n">
        <v>19.9202</v>
      </c>
      <c r="K392" s="31" t="n">
        <v>19.0111</v>
      </c>
      <c r="L392" s="38" t="n">
        <v>33.1451</v>
      </c>
      <c r="M392" s="31" t="n">
        <v>29.1178</v>
      </c>
      <c r="N392" s="31" t="n">
        <v>24.4835</v>
      </c>
      <c r="O392" s="31" t="n">
        <v>14.3348</v>
      </c>
      <c r="Q392" s="32" t="n">
        <v>12</v>
      </c>
      <c r="R392" s="0"/>
    </row>
    <row r="393" customFormat="false" ht="14" hidden="false" customHeight="false" outlineLevel="0" collapsed="false">
      <c r="C393" s="7" t="s">
        <v>667</v>
      </c>
      <c r="D393" s="0" t="s">
        <v>2447</v>
      </c>
      <c r="E393" s="35" t="n">
        <v>0</v>
      </c>
      <c r="F393" s="35" t="n">
        <v>0</v>
      </c>
      <c r="G393" s="35" t="n">
        <v>0</v>
      </c>
      <c r="H393" s="35" t="n">
        <v>0.35248</v>
      </c>
      <c r="I393" s="35" t="n">
        <v>0</v>
      </c>
      <c r="J393" s="35" t="n">
        <v>0.735377</v>
      </c>
      <c r="K393" s="35" t="n">
        <v>0</v>
      </c>
      <c r="L393" s="35" t="n">
        <v>0</v>
      </c>
      <c r="M393" s="35" t="n">
        <v>0</v>
      </c>
      <c r="N393" s="35" t="n">
        <v>0</v>
      </c>
      <c r="O393" s="35" t="n">
        <v>0</v>
      </c>
      <c r="Q393" s="32" t="n">
        <v>4</v>
      </c>
      <c r="R393" s="0"/>
    </row>
    <row r="394" customFormat="false" ht="14" hidden="false" customHeight="false" outlineLevel="0" collapsed="false">
      <c r="C394" s="7" t="s">
        <v>830</v>
      </c>
      <c r="D394" s="0" t="s">
        <v>2448</v>
      </c>
      <c r="E394" s="31" t="n">
        <v>15.6562</v>
      </c>
      <c r="F394" s="31" t="n">
        <v>22.1124</v>
      </c>
      <c r="G394" s="30" t="n">
        <v>7.24985</v>
      </c>
      <c r="H394" s="29" t="n">
        <v>4.76992</v>
      </c>
      <c r="I394" s="30" t="n">
        <v>7.14384</v>
      </c>
      <c r="J394" s="30" t="n">
        <v>7.96115</v>
      </c>
      <c r="K394" s="31" t="n">
        <v>19.6412</v>
      </c>
      <c r="L394" s="29" t="n">
        <v>3.91186</v>
      </c>
      <c r="M394" s="29" t="n">
        <v>2.75613</v>
      </c>
      <c r="N394" s="29" t="n">
        <v>4.55504</v>
      </c>
      <c r="O394" s="38" t="n">
        <v>32.7858</v>
      </c>
      <c r="Q394" s="32" t="n">
        <v>8</v>
      </c>
      <c r="R394" s="0"/>
    </row>
    <row r="395" customFormat="false" ht="14" hidden="false" customHeight="false" outlineLevel="0" collapsed="false">
      <c r="C395" s="7" t="s">
        <v>328</v>
      </c>
      <c r="D395" s="0" t="s">
        <v>2449</v>
      </c>
      <c r="E395" s="30" t="n">
        <v>5.01333</v>
      </c>
      <c r="F395" s="30" t="n">
        <v>7.80961</v>
      </c>
      <c r="G395" s="29" t="n">
        <v>1.38185</v>
      </c>
      <c r="H395" s="30" t="n">
        <v>5.72774</v>
      </c>
      <c r="I395" s="35" t="n">
        <v>0</v>
      </c>
      <c r="J395" s="35" t="n">
        <v>0</v>
      </c>
      <c r="K395" s="29" t="n">
        <v>2.18382</v>
      </c>
      <c r="L395" s="30" t="n">
        <v>6.71055</v>
      </c>
      <c r="M395" s="29" t="n">
        <v>2.75798</v>
      </c>
      <c r="N395" s="35" t="n">
        <v>0</v>
      </c>
      <c r="O395" s="30" t="n">
        <v>6.7298</v>
      </c>
      <c r="Q395" s="32" t="n">
        <v>10</v>
      </c>
      <c r="R395" s="0"/>
    </row>
    <row r="396" customFormat="false" ht="14" hidden="false" customHeight="false" outlineLevel="0" collapsed="false">
      <c r="C396" s="7" t="s">
        <v>403</v>
      </c>
      <c r="D396" s="0" t="s">
        <v>2450</v>
      </c>
      <c r="E396" s="38" t="n">
        <v>35.7298</v>
      </c>
      <c r="F396" s="31" t="n">
        <v>16.3266</v>
      </c>
      <c r="G396" s="31" t="n">
        <v>24.8179</v>
      </c>
      <c r="H396" s="31" t="n">
        <v>20.6828</v>
      </c>
      <c r="I396" s="31" t="n">
        <v>28.9837</v>
      </c>
      <c r="J396" s="40" t="n">
        <v>59.0479</v>
      </c>
      <c r="K396" s="38" t="n">
        <v>35.4858</v>
      </c>
      <c r="L396" s="38" t="n">
        <v>36.9853</v>
      </c>
      <c r="M396" s="38" t="n">
        <v>33.8083</v>
      </c>
      <c r="N396" s="40" t="n">
        <v>51.9765</v>
      </c>
      <c r="O396" s="31" t="n">
        <v>26.8592</v>
      </c>
      <c r="Q396" s="32" t="n">
        <v>18</v>
      </c>
      <c r="R396" s="0"/>
    </row>
    <row r="397" customFormat="false" ht="14" hidden="false" customHeight="false" outlineLevel="0" collapsed="false">
      <c r="C397" s="7" t="s">
        <v>748</v>
      </c>
      <c r="D397" s="0" t="s">
        <v>2451</v>
      </c>
      <c r="E397" s="31" t="n">
        <v>19.8142</v>
      </c>
      <c r="F397" s="31" t="n">
        <v>21.9491</v>
      </c>
      <c r="G397" s="31" t="n">
        <v>18.205</v>
      </c>
      <c r="H397" s="31" t="n">
        <v>11.0674</v>
      </c>
      <c r="I397" s="31" t="n">
        <v>10.8829</v>
      </c>
      <c r="J397" s="31" t="n">
        <v>12.0696</v>
      </c>
      <c r="K397" s="30" t="n">
        <v>8.63111</v>
      </c>
      <c r="L397" s="30" t="n">
        <v>9.1354</v>
      </c>
      <c r="M397" s="31" t="n">
        <v>10.537</v>
      </c>
      <c r="N397" s="31" t="n">
        <v>16.2135</v>
      </c>
      <c r="O397" s="30" t="n">
        <v>6.20625</v>
      </c>
      <c r="Q397" s="32" t="n">
        <v>3</v>
      </c>
      <c r="R397" s="0"/>
    </row>
    <row r="398" customFormat="false" ht="14" hidden="false" customHeight="false" outlineLevel="0" collapsed="false">
      <c r="C398" s="7" t="s">
        <v>649</v>
      </c>
      <c r="D398" s="0" t="s">
        <v>2452</v>
      </c>
      <c r="E398" s="29" t="n">
        <v>3.57392</v>
      </c>
      <c r="F398" s="35" t="n">
        <v>0.92789</v>
      </c>
      <c r="G398" s="30" t="n">
        <v>6.15686</v>
      </c>
      <c r="H398" s="31" t="n">
        <v>13.2704</v>
      </c>
      <c r="I398" s="29" t="n">
        <v>4.5299</v>
      </c>
      <c r="J398" s="29" t="n">
        <v>4.25938</v>
      </c>
      <c r="K398" s="30" t="n">
        <v>6.61643</v>
      </c>
      <c r="L398" s="31" t="n">
        <v>19.1354</v>
      </c>
      <c r="M398" s="30" t="n">
        <v>5.89835</v>
      </c>
      <c r="N398" s="29" t="n">
        <v>3.24939</v>
      </c>
      <c r="O398" s="29" t="n">
        <v>4.79756</v>
      </c>
      <c r="Q398" s="32" t="n">
        <v>0</v>
      </c>
      <c r="R398" s="0"/>
    </row>
    <row r="399" customFormat="false" ht="14" hidden="false" customHeight="false" outlineLevel="0" collapsed="false">
      <c r="C399" s="7" t="s">
        <v>22</v>
      </c>
      <c r="D399" s="0" t="s">
        <v>2453</v>
      </c>
      <c r="E399" s="31" t="n">
        <v>13.6647</v>
      </c>
      <c r="F399" s="40" t="n">
        <v>68.5897</v>
      </c>
      <c r="G399" s="38" t="n">
        <v>42.9657</v>
      </c>
      <c r="H399" s="38" t="n">
        <v>30.453</v>
      </c>
      <c r="I399" s="31" t="n">
        <v>12.5088</v>
      </c>
      <c r="J399" s="31" t="n">
        <v>24.931</v>
      </c>
      <c r="K399" s="29" t="n">
        <v>4.62963</v>
      </c>
      <c r="L399" s="31" t="n">
        <v>13.0971</v>
      </c>
      <c r="M399" s="31" t="n">
        <v>20.6031</v>
      </c>
      <c r="N399" s="38" t="n">
        <v>40.9528</v>
      </c>
      <c r="O399" s="30" t="n">
        <v>5.77472</v>
      </c>
      <c r="Q399" s="32" t="n">
        <v>6</v>
      </c>
      <c r="R399" s="0"/>
    </row>
    <row r="400" customFormat="false" ht="14" hidden="false" customHeight="false" outlineLevel="0" collapsed="false">
      <c r="C400" s="7" t="s">
        <v>211</v>
      </c>
      <c r="D400" s="0" t="s">
        <v>2454</v>
      </c>
      <c r="E400" s="38" t="n">
        <v>30.4368</v>
      </c>
      <c r="F400" s="30" t="n">
        <v>6.77336</v>
      </c>
      <c r="G400" s="31" t="n">
        <v>17.3782</v>
      </c>
      <c r="H400" s="40" t="n">
        <v>67.0644</v>
      </c>
      <c r="I400" s="38" t="n">
        <v>48.2229</v>
      </c>
      <c r="J400" s="40" t="n">
        <v>60.4575</v>
      </c>
      <c r="K400" s="38" t="n">
        <v>41.6691</v>
      </c>
      <c r="L400" s="40" t="n">
        <v>97.0022</v>
      </c>
      <c r="M400" s="31" t="n">
        <v>15.5482</v>
      </c>
      <c r="N400" s="31" t="n">
        <v>25.6964</v>
      </c>
      <c r="O400" s="40" t="n">
        <v>74.4195</v>
      </c>
      <c r="Q400" s="32" t="n">
        <v>0</v>
      </c>
      <c r="R400" s="0"/>
    </row>
    <row r="401" customFormat="false" ht="14" hidden="false" customHeight="false" outlineLevel="0" collapsed="false">
      <c r="C401" s="7" t="s">
        <v>186</v>
      </c>
      <c r="D401" s="0" t="s">
        <v>2455</v>
      </c>
      <c r="E401" s="29" t="n">
        <v>4.5349</v>
      </c>
      <c r="F401" s="30" t="n">
        <v>8.37252</v>
      </c>
      <c r="G401" s="29" t="n">
        <v>2.77773</v>
      </c>
      <c r="H401" s="29" t="n">
        <v>1.91894</v>
      </c>
      <c r="I401" s="30" t="n">
        <v>8.94123</v>
      </c>
      <c r="J401" s="31" t="n">
        <v>16.8145</v>
      </c>
      <c r="K401" s="31" t="n">
        <v>10.9745</v>
      </c>
      <c r="L401" s="31" t="n">
        <v>14.8381</v>
      </c>
      <c r="M401" s="31" t="n">
        <v>18.8494</v>
      </c>
      <c r="N401" s="31" t="n">
        <v>18.3249</v>
      </c>
      <c r="O401" s="31" t="n">
        <v>11.4987</v>
      </c>
      <c r="Q401" s="32" t="n">
        <v>16</v>
      </c>
      <c r="R401" s="0"/>
    </row>
    <row r="402" customFormat="false" ht="14" hidden="false" customHeight="false" outlineLevel="0" collapsed="false">
      <c r="C402" s="7" t="s">
        <v>638</v>
      </c>
      <c r="D402" s="0" t="s">
        <v>2456</v>
      </c>
      <c r="E402" s="31" t="n">
        <v>25.9111</v>
      </c>
      <c r="F402" s="38" t="n">
        <v>30.9453</v>
      </c>
      <c r="G402" s="38" t="n">
        <v>32.8532</v>
      </c>
      <c r="H402" s="31" t="n">
        <v>10.8546</v>
      </c>
      <c r="I402" s="31" t="n">
        <v>18.0631</v>
      </c>
      <c r="J402" s="31" t="n">
        <v>16.4697</v>
      </c>
      <c r="K402" s="31" t="n">
        <v>29.346</v>
      </c>
      <c r="L402" s="38" t="n">
        <v>46.244</v>
      </c>
      <c r="M402" s="30" t="n">
        <v>5.70177</v>
      </c>
      <c r="N402" s="31" t="n">
        <v>25.914</v>
      </c>
      <c r="O402" s="38" t="n">
        <v>41.739</v>
      </c>
      <c r="Q402" s="32" t="n">
        <v>20</v>
      </c>
      <c r="R402" s="0"/>
    </row>
    <row r="403" customFormat="false" ht="14" hidden="false" customHeight="false" outlineLevel="0" collapsed="false">
      <c r="C403" s="7" t="s">
        <v>377</v>
      </c>
      <c r="D403" s="0" t="s">
        <v>2457</v>
      </c>
      <c r="E403" s="29" t="n">
        <v>4.20287</v>
      </c>
      <c r="F403" s="29" t="n">
        <v>3.63728</v>
      </c>
      <c r="G403" s="29" t="n">
        <v>2.31692</v>
      </c>
      <c r="H403" s="29" t="n">
        <v>1.60059</v>
      </c>
      <c r="I403" s="30" t="n">
        <v>5.32709</v>
      </c>
      <c r="J403" s="31" t="n">
        <v>11.131</v>
      </c>
      <c r="K403" s="29" t="n">
        <v>3.0513</v>
      </c>
      <c r="L403" s="29" t="n">
        <v>4.37555</v>
      </c>
      <c r="M403" s="29" t="n">
        <v>3.08282</v>
      </c>
      <c r="N403" s="30" t="n">
        <v>5.09497</v>
      </c>
      <c r="O403" s="30" t="n">
        <v>6.58216</v>
      </c>
      <c r="Q403" s="32" t="n">
        <v>0</v>
      </c>
      <c r="R403" s="0"/>
    </row>
    <row r="404" customFormat="false" ht="14" hidden="false" customHeight="false" outlineLevel="0" collapsed="false">
      <c r="C404" s="7" t="s">
        <v>361</v>
      </c>
      <c r="D404" s="0" t="s">
        <v>2458</v>
      </c>
      <c r="E404" s="29" t="n">
        <v>1.52936</v>
      </c>
      <c r="F404" s="29" t="n">
        <v>1.58826</v>
      </c>
      <c r="G404" s="29" t="n">
        <v>2.52928</v>
      </c>
      <c r="H404" s="29" t="n">
        <v>1.7473</v>
      </c>
      <c r="I404" s="29" t="n">
        <v>3.87691</v>
      </c>
      <c r="J404" s="35" t="n">
        <v>0</v>
      </c>
      <c r="K404" s="29" t="n">
        <v>2.66478</v>
      </c>
      <c r="L404" s="29" t="n">
        <v>4.77661</v>
      </c>
      <c r="M404" s="29" t="n">
        <v>1.68269</v>
      </c>
      <c r="N404" s="35" t="n">
        <v>0</v>
      </c>
      <c r="O404" s="29" t="n">
        <v>4.10598</v>
      </c>
      <c r="Q404" s="32" t="n">
        <v>3</v>
      </c>
      <c r="R404" s="0"/>
    </row>
    <row r="405" customFormat="false" ht="14" hidden="false" customHeight="false" outlineLevel="0" collapsed="false">
      <c r="C405" s="7" t="s">
        <v>381</v>
      </c>
      <c r="D405" s="0" t="s">
        <v>2459</v>
      </c>
      <c r="E405" s="31" t="n">
        <v>23.6804</v>
      </c>
      <c r="F405" s="31" t="n">
        <v>23.5886</v>
      </c>
      <c r="G405" s="30" t="n">
        <v>7.45961</v>
      </c>
      <c r="H405" s="29" t="n">
        <v>4.04904</v>
      </c>
      <c r="I405" s="40" t="n">
        <v>86.9813</v>
      </c>
      <c r="J405" s="38" t="n">
        <v>41.4694</v>
      </c>
      <c r="K405" s="38" t="n">
        <v>31.5773</v>
      </c>
      <c r="L405" s="38" t="n">
        <v>31.9129</v>
      </c>
      <c r="M405" s="40" t="n">
        <v>57.9581</v>
      </c>
      <c r="N405" s="40" t="n">
        <v>65.0297</v>
      </c>
      <c r="O405" s="31" t="n">
        <v>28.5444</v>
      </c>
      <c r="Q405" s="32" t="n">
        <v>0</v>
      </c>
      <c r="R405" s="0"/>
    </row>
    <row r="406" customFormat="false" ht="14" hidden="false" customHeight="false" outlineLevel="0" collapsed="false">
      <c r="C406" s="7" t="s">
        <v>60</v>
      </c>
      <c r="D406" s="0" t="s">
        <v>2460</v>
      </c>
      <c r="E406" s="31" t="n">
        <v>15.6117</v>
      </c>
      <c r="F406" s="31" t="n">
        <v>26.8898</v>
      </c>
      <c r="G406" s="31" t="n">
        <v>11.1252</v>
      </c>
      <c r="H406" s="30" t="n">
        <v>5.51044</v>
      </c>
      <c r="I406" s="38" t="n">
        <v>48.7453</v>
      </c>
      <c r="J406" s="38" t="n">
        <v>49.616</v>
      </c>
      <c r="K406" s="38" t="n">
        <v>38.1491</v>
      </c>
      <c r="L406" s="38" t="n">
        <v>39.4153</v>
      </c>
      <c r="M406" s="38" t="n">
        <v>49.8549</v>
      </c>
      <c r="N406" s="40" t="n">
        <v>54.6992</v>
      </c>
      <c r="O406" s="38" t="n">
        <v>40.3803</v>
      </c>
      <c r="Q406" s="48" t="n">
        <v>10</v>
      </c>
      <c r="R406" s="0"/>
    </row>
    <row r="407" customFormat="false" ht="14" hidden="false" customHeight="false" outlineLevel="0" collapsed="false">
      <c r="F407" s="0"/>
      <c r="Q407" s="9"/>
      <c r="R407" s="0"/>
    </row>
    <row r="408" customFormat="false" ht="14" hidden="false" customHeight="false" outlineLevel="0" collapsed="false">
      <c r="F408" s="0"/>
    </row>
    <row r="409" customFormat="false" ht="14" hidden="false" customHeight="false" outlineLevel="0" collapsed="false">
      <c r="F409" s="0"/>
    </row>
    <row r="410" customFormat="false" ht="14" hidden="false" customHeight="false" outlineLevel="0" collapsed="false">
      <c r="F410" s="0"/>
    </row>
    <row r="411" customFormat="false" ht="14" hidden="false" customHeight="false" outlineLevel="0" collapsed="false">
      <c r="F411" s="0"/>
    </row>
    <row r="412" customFormat="false" ht="14" hidden="false" customHeight="false" outlineLevel="0" collapsed="false">
      <c r="F412" s="0"/>
    </row>
    <row r="413" customFormat="false" ht="14" hidden="false" customHeight="false" outlineLevel="0" collapsed="false">
      <c r="F413" s="0"/>
    </row>
    <row r="414" customFormat="false" ht="14" hidden="false" customHeight="false" outlineLevel="0" collapsed="false">
      <c r="F414" s="0"/>
    </row>
    <row r="415" customFormat="false" ht="14" hidden="false" customHeight="false" outlineLevel="0" collapsed="false">
      <c r="F415" s="0"/>
    </row>
    <row r="416" customFormat="false" ht="14" hidden="false" customHeight="false" outlineLevel="0" collapsed="false">
      <c r="F416" s="0"/>
    </row>
    <row r="417" customFormat="false" ht="14" hidden="false" customHeight="false" outlineLevel="0" collapsed="false">
      <c r="F417" s="0"/>
    </row>
    <row r="418" customFormat="false" ht="14" hidden="false" customHeight="false" outlineLevel="0" collapsed="false">
      <c r="F418" s="0"/>
    </row>
    <row r="419" customFormat="false" ht="14" hidden="false" customHeight="false" outlineLevel="0" collapsed="false">
      <c r="F419" s="0"/>
    </row>
    <row r="420" customFormat="false" ht="14" hidden="false" customHeight="false" outlineLevel="0" collapsed="false">
      <c r="F420" s="0"/>
    </row>
    <row r="421" customFormat="false" ht="14" hidden="false" customHeight="false" outlineLevel="0" collapsed="false">
      <c r="F421" s="0"/>
    </row>
    <row r="422" customFormat="false" ht="14" hidden="false" customHeight="false" outlineLevel="0" collapsed="false">
      <c r="F422" s="0"/>
    </row>
    <row r="423" customFormat="false" ht="14" hidden="false" customHeight="false" outlineLevel="0" collapsed="false">
      <c r="F423" s="0"/>
    </row>
    <row r="424" customFormat="false" ht="14" hidden="false" customHeight="false" outlineLevel="0" collapsed="false">
      <c r="F424" s="0"/>
    </row>
    <row r="425" customFormat="false" ht="14" hidden="false" customHeight="false" outlineLevel="0" collapsed="false">
      <c r="F425" s="0"/>
    </row>
    <row r="426" customFormat="false" ht="14" hidden="false" customHeight="false" outlineLevel="0" collapsed="false">
      <c r="F426" s="0"/>
    </row>
    <row r="427" customFormat="false" ht="14" hidden="false" customHeight="false" outlineLevel="0" collapsed="false">
      <c r="F427" s="0"/>
    </row>
    <row r="428" customFormat="false" ht="14" hidden="false" customHeight="false" outlineLevel="0" collapsed="false">
      <c r="F428" s="0"/>
    </row>
    <row r="429" customFormat="false" ht="14" hidden="false" customHeight="false" outlineLevel="0" collapsed="false">
      <c r="F429" s="0"/>
    </row>
    <row r="430" customFormat="false" ht="14" hidden="false" customHeight="false" outlineLevel="0" collapsed="false">
      <c r="F430" s="0"/>
    </row>
    <row r="431" customFormat="false" ht="14" hidden="false" customHeight="false" outlineLevel="0" collapsed="false">
      <c r="F431" s="0"/>
    </row>
    <row r="432" customFormat="false" ht="14" hidden="false" customHeight="false" outlineLevel="0" collapsed="false">
      <c r="F432" s="0"/>
    </row>
    <row r="433" customFormat="false" ht="14" hidden="false" customHeight="false" outlineLevel="0" collapsed="false">
      <c r="F433" s="0"/>
    </row>
    <row r="434" customFormat="false" ht="14" hidden="false" customHeight="false" outlineLevel="0" collapsed="false">
      <c r="F434" s="0"/>
    </row>
    <row r="435" customFormat="false" ht="14" hidden="false" customHeight="false" outlineLevel="0" collapsed="false">
      <c r="F435" s="0"/>
    </row>
    <row r="436" customFormat="false" ht="14" hidden="false" customHeight="false" outlineLevel="0" collapsed="false">
      <c r="F436" s="0"/>
    </row>
    <row r="437" customFormat="false" ht="14" hidden="false" customHeight="false" outlineLevel="0" collapsed="false">
      <c r="F437" s="0"/>
    </row>
    <row r="438" customFormat="false" ht="14" hidden="false" customHeight="false" outlineLevel="0" collapsed="false">
      <c r="F438" s="0"/>
    </row>
    <row r="439" customFormat="false" ht="14" hidden="false" customHeight="false" outlineLevel="0" collapsed="false">
      <c r="F439" s="0"/>
    </row>
    <row r="440" customFormat="false" ht="14" hidden="false" customHeight="false" outlineLevel="0" collapsed="false">
      <c r="F440" s="0"/>
    </row>
    <row r="441" customFormat="false" ht="14" hidden="false" customHeight="false" outlineLevel="0" collapsed="false">
      <c r="F441" s="0"/>
    </row>
    <row r="442" customFormat="false" ht="14" hidden="false" customHeight="false" outlineLevel="0" collapsed="false">
      <c r="F442" s="0"/>
    </row>
    <row r="443" customFormat="false" ht="14" hidden="false" customHeight="false" outlineLevel="0" collapsed="false">
      <c r="F443" s="0"/>
    </row>
    <row r="444" customFormat="false" ht="14" hidden="false" customHeight="false" outlineLevel="0" collapsed="false">
      <c r="F444" s="0"/>
    </row>
    <row r="445" customFormat="false" ht="14" hidden="false" customHeight="false" outlineLevel="0" collapsed="false">
      <c r="F445" s="0"/>
    </row>
    <row r="446" customFormat="false" ht="14" hidden="false" customHeight="false" outlineLevel="0" collapsed="false">
      <c r="F446" s="0"/>
    </row>
    <row r="447" customFormat="false" ht="14" hidden="false" customHeight="false" outlineLevel="0" collapsed="false">
      <c r="F447" s="0"/>
    </row>
    <row r="448" customFormat="false" ht="14" hidden="false" customHeight="false" outlineLevel="0" collapsed="false">
      <c r="F448" s="0"/>
    </row>
    <row r="449" customFormat="false" ht="14" hidden="false" customHeight="false" outlineLevel="0" collapsed="false">
      <c r="F449" s="0"/>
    </row>
    <row r="450" customFormat="false" ht="14" hidden="false" customHeight="false" outlineLevel="0" collapsed="false">
      <c r="F450" s="0"/>
    </row>
    <row r="451" customFormat="false" ht="14" hidden="false" customHeight="false" outlineLevel="0" collapsed="false">
      <c r="F451" s="0"/>
    </row>
    <row r="452" customFormat="false" ht="14" hidden="false" customHeight="false" outlineLevel="0" collapsed="false">
      <c r="F452" s="0"/>
    </row>
    <row r="453" customFormat="false" ht="14" hidden="false" customHeight="false" outlineLevel="0" collapsed="false">
      <c r="F453" s="0"/>
    </row>
    <row r="454" customFormat="false" ht="14" hidden="false" customHeight="false" outlineLevel="0" collapsed="false">
      <c r="F454" s="0"/>
    </row>
  </sheetData>
  <mergeCells count="2">
    <mergeCell ref="E3:H3"/>
    <mergeCell ref="I3:O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66FF"/>
    <pageSetUpPr fitToPage="false"/>
  </sheetPr>
  <dimension ref="A2:W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9.15625" defaultRowHeight="14" zeroHeight="false" outlineLevelRow="0" outlineLevelCol="0"/>
  <cols>
    <col collapsed="false" customWidth="true" hidden="false" outlineLevel="0" max="2" min="2" style="0" width="39.32"/>
    <col collapsed="false" customWidth="true" hidden="false" outlineLevel="0" max="3" min="3" style="0" width="14.15"/>
    <col collapsed="false" customWidth="true" hidden="false" outlineLevel="0" max="4" min="4" style="0" width="14.33"/>
    <col collapsed="false" customWidth="true" hidden="false" outlineLevel="0" max="5" min="5" style="0" width="17.82"/>
    <col collapsed="false" customWidth="true" hidden="false" outlineLevel="0" max="6" min="6" style="0" width="20.82"/>
    <col collapsed="false" customWidth="true" hidden="false" outlineLevel="0" max="7" min="7" style="0" width="16.99"/>
    <col collapsed="false" customWidth="true" hidden="false" outlineLevel="0" max="8" min="8" style="0" width="16.66"/>
    <col collapsed="false" customWidth="true" hidden="false" outlineLevel="0" max="10" min="10" style="49" width="39.32"/>
    <col collapsed="false" customWidth="true" hidden="false" outlineLevel="0" max="11" min="11" style="49" width="16.5"/>
    <col collapsed="false" customWidth="true" hidden="false" outlineLevel="0" max="12" min="12" style="49" width="10.99"/>
    <col collapsed="false" customWidth="true" hidden="false" outlineLevel="0" max="13" min="13" style="49" width="18.33"/>
    <col collapsed="false" customWidth="true" hidden="false" outlineLevel="0" max="14" min="14" style="49" width="23.15"/>
    <col collapsed="false" customWidth="true" hidden="false" outlineLevel="0" max="15" min="15" style="49" width="14.49"/>
    <col collapsed="false" customWidth="true" hidden="false" outlineLevel="0" max="17" min="17" style="0" width="10.15"/>
    <col collapsed="false" customWidth="true" hidden="false" outlineLevel="0" max="22" min="22" style="0" width="13.49"/>
  </cols>
  <sheetData>
    <row r="2" customFormat="false" ht="15" hidden="false" customHeight="false" outlineLevel="0" collapsed="false">
      <c r="B2" s="50" t="s">
        <v>2461</v>
      </c>
      <c r="C2" s="50"/>
      <c r="D2" s="50"/>
      <c r="E2" s="50"/>
      <c r="F2" s="50"/>
      <c r="G2" s="50"/>
      <c r="J2" s="0"/>
      <c r="K2" s="0"/>
      <c r="L2" s="0"/>
      <c r="M2" s="0"/>
      <c r="N2" s="0"/>
      <c r="O2" s="0"/>
    </row>
    <row r="3" customFormat="false" ht="14" hidden="false" customHeight="false" outlineLevel="0" collapsed="false">
      <c r="B3" s="51"/>
      <c r="C3" s="52" t="s">
        <v>2462</v>
      </c>
      <c r="D3" s="52" t="s">
        <v>2463</v>
      </c>
      <c r="E3" s="52" t="s">
        <v>2464</v>
      </c>
      <c r="F3" s="52" t="s">
        <v>2465</v>
      </c>
      <c r="G3" s="52" t="s">
        <v>2466</v>
      </c>
      <c r="J3" s="0"/>
      <c r="K3" s="0"/>
      <c r="L3" s="0"/>
      <c r="M3" s="0"/>
      <c r="N3" s="0"/>
      <c r="O3" s="0"/>
    </row>
    <row r="4" customFormat="false" ht="14" hidden="false" customHeight="false" outlineLevel="0" collapsed="false">
      <c r="B4" s="52" t="s">
        <v>2467</v>
      </c>
      <c r="C4" s="53" t="n">
        <v>0.107991360691145</v>
      </c>
      <c r="D4" s="53" t="n">
        <v>0.10989010989011</v>
      </c>
      <c r="E4" s="53" t="n">
        <v>0.0676328502415459</v>
      </c>
      <c r="F4" s="53" t="n">
        <v>0.0574162679425837</v>
      </c>
      <c r="G4" s="53" t="n">
        <v>0.136363636363636</v>
      </c>
      <c r="J4" s="0"/>
      <c r="K4" s="0"/>
      <c r="L4" s="0"/>
      <c r="M4" s="0"/>
      <c r="N4" s="0"/>
      <c r="O4" s="0"/>
    </row>
    <row r="5" customFormat="false" ht="14" hidden="false" customHeight="false" outlineLevel="0" collapsed="false">
      <c r="B5" s="52" t="s">
        <v>2468</v>
      </c>
      <c r="C5" s="53" t="n">
        <v>0.0885529157667387</v>
      </c>
      <c r="D5" s="53" t="n">
        <v>0.158241758241758</v>
      </c>
      <c r="E5" s="53" t="n">
        <v>0.0434782608695652</v>
      </c>
      <c r="F5" s="53" t="n">
        <v>0.0430622009569378</v>
      </c>
      <c r="G5" s="53" t="n">
        <v>0.0909090909090909</v>
      </c>
      <c r="J5" s="0"/>
      <c r="K5" s="0"/>
      <c r="L5" s="0"/>
      <c r="M5" s="0"/>
      <c r="N5" s="0"/>
      <c r="O5" s="0"/>
    </row>
    <row r="6" customFormat="false" ht="14" hidden="false" customHeight="false" outlineLevel="0" collapsed="false">
      <c r="B6" s="52" t="s">
        <v>2469</v>
      </c>
      <c r="C6" s="53" t="n">
        <v>0.384449244060475</v>
      </c>
      <c r="D6" s="53" t="n">
        <v>0.314285714285714</v>
      </c>
      <c r="E6" s="53" t="n">
        <v>0.51207729468599</v>
      </c>
      <c r="F6" s="53" t="n">
        <v>0.473684210526316</v>
      </c>
      <c r="G6" s="53" t="n">
        <v>0.345454545454545</v>
      </c>
      <c r="J6" s="0"/>
      <c r="K6" s="0"/>
      <c r="L6" s="0"/>
      <c r="M6" s="0"/>
      <c r="N6" s="0"/>
      <c r="O6" s="0"/>
    </row>
    <row r="7" customFormat="false" ht="14" hidden="false" customHeight="false" outlineLevel="0" collapsed="false">
      <c r="B7" s="52" t="s">
        <v>2470</v>
      </c>
      <c r="C7" s="53" t="n">
        <v>0.419006479481642</v>
      </c>
      <c r="D7" s="53" t="n">
        <v>0.417582417582418</v>
      </c>
      <c r="E7" s="53" t="n">
        <v>0.376811594202899</v>
      </c>
      <c r="F7" s="53" t="n">
        <v>0.425837320574163</v>
      </c>
      <c r="G7" s="53" t="n">
        <v>0.427272727272727</v>
      </c>
      <c r="J7" s="0"/>
      <c r="K7" s="0"/>
      <c r="L7" s="0"/>
      <c r="M7" s="0"/>
      <c r="N7" s="0"/>
      <c r="O7" s="0"/>
    </row>
    <row r="8" customFormat="false" ht="14" hidden="false" customHeight="false" outlineLevel="0" collapsed="false">
      <c r="B8" s="54" t="s">
        <v>2471</v>
      </c>
      <c r="C8" s="55" t="n">
        <v>1</v>
      </c>
      <c r="D8" s="55" t="n">
        <v>1</v>
      </c>
      <c r="E8" s="55" t="n">
        <v>1</v>
      </c>
      <c r="F8" s="55" t="n">
        <v>1</v>
      </c>
      <c r="G8" s="55" t="n">
        <v>1</v>
      </c>
      <c r="J8" s="0"/>
      <c r="K8" s="0"/>
      <c r="L8" s="0"/>
      <c r="M8" s="0"/>
      <c r="N8" s="0"/>
      <c r="O8" s="0"/>
    </row>
    <row r="9" customFormat="false" ht="14" hidden="false" customHeight="false" outlineLevel="0" collapsed="false">
      <c r="B9" s="56"/>
      <c r="C9" s="57"/>
      <c r="D9" s="57"/>
      <c r="E9" s="57"/>
      <c r="F9" s="57"/>
      <c r="G9" s="57"/>
      <c r="J9" s="58"/>
      <c r="K9" s="59"/>
      <c r="L9" s="59"/>
      <c r="M9" s="59"/>
      <c r="N9" s="59"/>
      <c r="O9" s="59"/>
    </row>
    <row r="10" customFormat="false" ht="15" hidden="false" customHeight="false" outlineLevel="0" collapsed="false">
      <c r="B10" s="60" t="s">
        <v>2472</v>
      </c>
      <c r="C10" s="60"/>
      <c r="D10" s="60"/>
      <c r="E10" s="60"/>
      <c r="F10" s="60"/>
      <c r="G10" s="60"/>
      <c r="J10" s="58"/>
      <c r="K10" s="59"/>
      <c r="L10" s="59"/>
      <c r="M10" s="59"/>
      <c r="N10" s="59"/>
      <c r="O10" s="59"/>
    </row>
    <row r="11" customFormat="false" ht="14" hidden="false" customHeight="false" outlineLevel="0" collapsed="false">
      <c r="B11" s="61"/>
      <c r="C11" s="62" t="s">
        <v>2462</v>
      </c>
      <c r="D11" s="62" t="s">
        <v>2463</v>
      </c>
      <c r="E11" s="62" t="s">
        <v>2464</v>
      </c>
      <c r="F11" s="62" t="s">
        <v>2465</v>
      </c>
      <c r="G11" s="62" t="s">
        <v>2466</v>
      </c>
      <c r="J11" s="58"/>
      <c r="K11" s="59"/>
      <c r="L11" s="59"/>
      <c r="M11" s="59"/>
      <c r="N11" s="59"/>
      <c r="O11" s="59"/>
    </row>
    <row r="12" customFormat="false" ht="14" hidden="false" customHeight="false" outlineLevel="0" collapsed="false">
      <c r="B12" s="62" t="s">
        <v>2467</v>
      </c>
      <c r="C12" s="53" t="n">
        <v>0.219692959237692</v>
      </c>
      <c r="D12" s="53" t="n">
        <v>0.198470502549162</v>
      </c>
      <c r="E12" s="53" t="n">
        <v>0.254125855360258</v>
      </c>
      <c r="F12" s="53" t="n">
        <v>0.26303284416492</v>
      </c>
      <c r="G12" s="53" t="n">
        <v>0.201167542323409</v>
      </c>
      <c r="J12" s="58"/>
      <c r="K12" s="59"/>
      <c r="L12" s="59"/>
      <c r="M12" s="59"/>
      <c r="N12" s="59"/>
      <c r="O12" s="59"/>
    </row>
    <row r="13" customFormat="false" ht="14" hidden="false" customHeight="false" outlineLevel="0" collapsed="false">
      <c r="B13" s="62" t="s">
        <v>2468</v>
      </c>
      <c r="C13" s="53" t="n">
        <v>0.280117976253498</v>
      </c>
      <c r="D13" s="53" t="n">
        <v>0.296649672250546</v>
      </c>
      <c r="E13" s="53" t="n">
        <v>0.315980142224608</v>
      </c>
      <c r="F13" s="53" t="n">
        <v>0.322292103424179</v>
      </c>
      <c r="G13" s="53" t="n">
        <v>0.275656742556918</v>
      </c>
      <c r="J13" s="58"/>
      <c r="K13" s="59"/>
      <c r="L13" s="59"/>
      <c r="M13" s="59"/>
      <c r="N13" s="59"/>
      <c r="O13" s="59"/>
    </row>
    <row r="14" customFormat="false" ht="14" hidden="false" customHeight="false" outlineLevel="0" collapsed="false">
      <c r="B14" s="62" t="s">
        <v>2469</v>
      </c>
      <c r="C14" s="53" t="n">
        <v>0.164713000075626</v>
      </c>
      <c r="D14" s="53" t="n">
        <v>0.145666423889294</v>
      </c>
      <c r="E14" s="53" t="n">
        <v>0.0905675566885818</v>
      </c>
      <c r="F14" s="53" t="n">
        <v>0.0916841369671558</v>
      </c>
      <c r="G14" s="53" t="n">
        <v>0.189025102159953</v>
      </c>
      <c r="J14" s="58"/>
      <c r="K14" s="59"/>
      <c r="L14" s="59"/>
      <c r="M14" s="59"/>
      <c r="N14" s="59"/>
      <c r="O14" s="59"/>
    </row>
    <row r="15" customFormat="false" ht="14" hidden="false" customHeight="false" outlineLevel="0" collapsed="false">
      <c r="B15" s="62" t="s">
        <v>2470</v>
      </c>
      <c r="C15" s="53" t="n">
        <v>0.331543522649928</v>
      </c>
      <c r="D15" s="53" t="n">
        <v>0.352585579024035</v>
      </c>
      <c r="E15" s="53" t="n">
        <v>0.33758218167181</v>
      </c>
      <c r="F15" s="53" t="n">
        <v>0.321174004192872</v>
      </c>
      <c r="G15" s="53" t="n">
        <v>0.328312901342674</v>
      </c>
      <c r="J15" s="58"/>
      <c r="K15" s="59"/>
      <c r="L15" s="59"/>
      <c r="M15" s="59"/>
      <c r="N15" s="59"/>
      <c r="O15" s="59"/>
    </row>
    <row r="16" customFormat="false" ht="14" hidden="false" customHeight="false" outlineLevel="0" collapsed="false">
      <c r="B16" s="63" t="s">
        <v>2471</v>
      </c>
      <c r="C16" s="55" t="n">
        <v>0.996067458216744</v>
      </c>
      <c r="D16" s="55" t="n">
        <v>0.993372177713037</v>
      </c>
      <c r="E16" s="55" t="n">
        <v>0.998255735945257</v>
      </c>
      <c r="F16" s="55" t="n">
        <v>0.998183088749127</v>
      </c>
      <c r="G16" s="55" t="n">
        <v>0.994162288382954</v>
      </c>
      <c r="J16" s="58"/>
      <c r="K16" s="59"/>
      <c r="L16" s="59"/>
      <c r="M16" s="59"/>
      <c r="N16" s="59"/>
      <c r="O16" s="59"/>
    </row>
    <row r="17" customFormat="false" ht="14" hidden="false" customHeight="false" outlineLevel="0" collapsed="false">
      <c r="A17" s="64"/>
      <c r="B17" s="8"/>
      <c r="C17" s="8"/>
      <c r="D17" s="8"/>
      <c r="E17" s="8"/>
      <c r="F17" s="8"/>
      <c r="G17" s="8"/>
      <c r="J17" s="58"/>
      <c r="K17" s="58"/>
      <c r="L17" s="58"/>
      <c r="M17" s="58"/>
      <c r="N17" s="58"/>
      <c r="O17" s="58"/>
      <c r="P17" s="64"/>
      <c r="Q17" s="64"/>
      <c r="R17" s="64"/>
      <c r="S17" s="64"/>
      <c r="T17" s="64"/>
      <c r="U17" s="64"/>
      <c r="V17" s="64"/>
      <c r="W17" s="64"/>
    </row>
    <row r="18" customFormat="false" ht="15" hidden="false" customHeight="false" outlineLevel="0" collapsed="false">
      <c r="B18" s="50" t="s">
        <v>2473</v>
      </c>
      <c r="C18" s="50"/>
      <c r="D18" s="50"/>
      <c r="E18" s="50"/>
      <c r="F18" s="50"/>
      <c r="G18" s="50"/>
    </row>
    <row r="19" customFormat="false" ht="14" hidden="false" customHeight="false" outlineLevel="0" collapsed="false">
      <c r="B19" s="51"/>
      <c r="C19" s="52" t="s">
        <v>2462</v>
      </c>
      <c r="D19" s="52" t="s">
        <v>2463</v>
      </c>
      <c r="E19" s="52" t="s">
        <v>2464</v>
      </c>
      <c r="F19" s="52" t="s">
        <v>2465</v>
      </c>
      <c r="G19" s="52" t="s">
        <v>2466</v>
      </c>
    </row>
    <row r="20" customFormat="false" ht="14" hidden="false" customHeight="false" outlineLevel="0" collapsed="false">
      <c r="B20" s="52" t="s">
        <v>2467</v>
      </c>
      <c r="C20" s="53" t="n">
        <v>-0.111701598546547</v>
      </c>
      <c r="D20" s="53" t="n">
        <v>-0.0885803926590525</v>
      </c>
      <c r="E20" s="53" t="n">
        <v>-0.186493005118712</v>
      </c>
      <c r="F20" s="53" t="n">
        <v>-0.205616576222336</v>
      </c>
      <c r="G20" s="53" t="n">
        <v>-0.0648039059597729</v>
      </c>
    </row>
    <row r="21" customFormat="false" ht="14" hidden="false" customHeight="false" outlineLevel="0" collapsed="false">
      <c r="B21" s="52" t="s">
        <v>2468</v>
      </c>
      <c r="C21" s="53" t="n">
        <v>-0.191565060486759</v>
      </c>
      <c r="D21" s="53" t="n">
        <v>-0.138407914008788</v>
      </c>
      <c r="E21" s="53" t="n">
        <v>-0.272501881355042</v>
      </c>
      <c r="F21" s="53" t="n">
        <v>-0.279229902467241</v>
      </c>
      <c r="G21" s="53" t="n">
        <v>-0.184747651647827</v>
      </c>
    </row>
    <row r="22" customFormat="false" ht="14" hidden="false" customHeight="false" outlineLevel="0" collapsed="false">
      <c r="B22" s="52" t="s">
        <v>2469</v>
      </c>
      <c r="C22" s="53" t="n">
        <v>0.219736243984849</v>
      </c>
      <c r="D22" s="53" t="n">
        <v>0.168619290396421</v>
      </c>
      <c r="E22" s="53" t="n">
        <v>0.421509737997409</v>
      </c>
      <c r="F22" s="53" t="n">
        <v>0.38200007355916</v>
      </c>
      <c r="G22" s="53" t="n">
        <v>0.156429443294592</v>
      </c>
    </row>
    <row r="23" customFormat="false" ht="14" hidden="false" customHeight="false" outlineLevel="0" collapsed="false">
      <c r="B23" s="52" t="s">
        <v>2470</v>
      </c>
      <c r="C23" s="53" t="n">
        <v>0.0874629568317134</v>
      </c>
      <c r="D23" s="53" t="n">
        <v>0.0649968385583826</v>
      </c>
      <c r="E23" s="53" t="n">
        <v>0.0392294125310886</v>
      </c>
      <c r="F23" s="53" t="n">
        <v>0.104663316381291</v>
      </c>
      <c r="G23" s="53" t="n">
        <v>0.0989598259300536</v>
      </c>
    </row>
    <row r="47" customFormat="false" ht="14" hidden="false" customHeight="false" outlineLevel="0" collapsed="false">
      <c r="B47" s="65" t="s">
        <v>2474</v>
      </c>
      <c r="C47" s="65"/>
      <c r="D47" s="65"/>
      <c r="E47" s="65"/>
      <c r="F47" s="65"/>
      <c r="G47" s="65"/>
      <c r="H47" s="65"/>
    </row>
    <row r="71" customFormat="false" ht="14" hidden="false" customHeight="false" outlineLevel="0" collapsed="false">
      <c r="A71" s="49"/>
      <c r="B71" s="49"/>
      <c r="J71" s="0"/>
      <c r="K71" s="0"/>
      <c r="L71" s="0"/>
      <c r="M71" s="0"/>
      <c r="N71" s="0"/>
      <c r="O71" s="0"/>
    </row>
    <row r="72" customFormat="false" ht="14" hidden="false" customHeight="false" outlineLevel="0" collapsed="false">
      <c r="A72" s="49"/>
      <c r="B72" s="49"/>
      <c r="J72" s="0"/>
      <c r="K72" s="0"/>
      <c r="L72" s="0"/>
      <c r="M72" s="0"/>
      <c r="N72" s="0"/>
      <c r="O72" s="0"/>
    </row>
    <row r="73" customFormat="false" ht="14" hidden="false" customHeight="false" outlineLevel="0" collapsed="false">
      <c r="A73" s="49"/>
      <c r="B73" s="49"/>
      <c r="J73" s="0"/>
      <c r="K73" s="0"/>
      <c r="L73" s="0"/>
      <c r="M73" s="0"/>
      <c r="N73" s="0"/>
      <c r="O73" s="0"/>
    </row>
    <row r="74" customFormat="false" ht="14" hidden="false" customHeight="false" outlineLevel="0" collapsed="false">
      <c r="A74" s="49"/>
      <c r="B74" s="49"/>
      <c r="J74" s="0"/>
      <c r="K74" s="0"/>
      <c r="L74" s="0"/>
      <c r="M74" s="0"/>
      <c r="N74" s="0"/>
      <c r="O74" s="0"/>
    </row>
    <row r="75" customFormat="false" ht="14" hidden="false" customHeight="false" outlineLevel="0" collapsed="false">
      <c r="A75" s="49"/>
      <c r="B75" s="49"/>
      <c r="J75" s="0"/>
      <c r="K75" s="0"/>
      <c r="L75" s="0"/>
      <c r="M75" s="0"/>
      <c r="N75" s="0"/>
      <c r="O75" s="0"/>
    </row>
    <row r="76" customFormat="false" ht="14" hidden="false" customHeight="false" outlineLevel="0" collapsed="false">
      <c r="A76" s="49"/>
      <c r="B76" s="49"/>
      <c r="J76" s="0"/>
      <c r="K76" s="0"/>
      <c r="L76" s="0"/>
      <c r="M76" s="0"/>
      <c r="N76" s="0"/>
      <c r="O76" s="0"/>
    </row>
    <row r="77" customFormat="false" ht="14" hidden="false" customHeight="false" outlineLevel="0" collapsed="false">
      <c r="A77" s="49"/>
      <c r="B77" s="49"/>
      <c r="J77" s="0"/>
      <c r="K77" s="0"/>
      <c r="L77" s="0"/>
      <c r="M77" s="0"/>
      <c r="N77" s="0"/>
      <c r="O77" s="0"/>
    </row>
    <row r="78" s="64" customFormat="true" ht="14" hidden="false" customHeight="false" outlineLevel="0" collapsed="false">
      <c r="A78" s="49"/>
      <c r="B78" s="49"/>
      <c r="C78" s="0"/>
      <c r="D78" s="0"/>
      <c r="E78" s="0"/>
      <c r="F78" s="0"/>
      <c r="G78" s="0"/>
      <c r="H78" s="0"/>
      <c r="I78" s="0"/>
      <c r="J78" s="0"/>
      <c r="K78" s="0"/>
    </row>
    <row r="79" customFormat="false" ht="14" hidden="false" customHeight="false" outlineLevel="0" collapsed="false">
      <c r="A79" s="49"/>
      <c r="B79" s="49"/>
      <c r="J79" s="0"/>
      <c r="K79" s="0"/>
      <c r="L79" s="0"/>
      <c r="M79" s="0"/>
      <c r="N79" s="0"/>
      <c r="O79" s="0"/>
    </row>
    <row r="80" customFormat="false" ht="14" hidden="false" customHeight="false" outlineLevel="0" collapsed="false">
      <c r="A80" s="49"/>
      <c r="B80" s="49"/>
      <c r="J80" s="0"/>
      <c r="K80" s="0"/>
      <c r="L80" s="0"/>
      <c r="M80" s="0"/>
      <c r="N80" s="0"/>
      <c r="O80" s="0"/>
    </row>
    <row r="81" customFormat="false" ht="14" hidden="false" customHeight="false" outlineLevel="0" collapsed="false">
      <c r="A81" s="49"/>
      <c r="B81" s="49"/>
      <c r="J81" s="0"/>
      <c r="K81" s="0"/>
      <c r="L81" s="0"/>
      <c r="M81" s="0"/>
      <c r="N81" s="0"/>
      <c r="O81" s="0"/>
    </row>
    <row r="82" customFormat="false" ht="14" hidden="false" customHeight="false" outlineLevel="0" collapsed="false">
      <c r="A82" s="49"/>
      <c r="B82" s="49"/>
      <c r="J82" s="0"/>
      <c r="K82" s="0"/>
      <c r="L82" s="0"/>
      <c r="M82" s="0"/>
      <c r="N82" s="0"/>
      <c r="O82" s="0"/>
    </row>
    <row r="83" customFormat="false" ht="14" hidden="false" customHeight="false" outlineLevel="0" collapsed="false">
      <c r="A83" s="49"/>
      <c r="B83" s="49"/>
      <c r="J83" s="0"/>
      <c r="K83" s="0"/>
      <c r="L83" s="0"/>
      <c r="M83" s="0"/>
      <c r="N83" s="0"/>
      <c r="O83" s="0"/>
    </row>
    <row r="84" customFormat="false" ht="14" hidden="false" customHeight="false" outlineLevel="0" collapsed="false">
      <c r="A84" s="49"/>
      <c r="B84" s="49"/>
      <c r="J84" s="0"/>
      <c r="K84" s="0"/>
      <c r="L84" s="0"/>
      <c r="M84" s="0"/>
      <c r="N84" s="0"/>
      <c r="O84" s="0"/>
    </row>
    <row r="85" customFormat="false" ht="14" hidden="false" customHeight="false" outlineLevel="0" collapsed="false">
      <c r="A85" s="49"/>
      <c r="B85" s="49"/>
      <c r="J85" s="0"/>
      <c r="K85" s="0"/>
      <c r="L85" s="0"/>
      <c r="M85" s="0"/>
      <c r="N85" s="0"/>
      <c r="O85" s="0"/>
    </row>
    <row r="86" customFormat="false" ht="14" hidden="false" customHeight="false" outlineLevel="0" collapsed="false">
      <c r="A86" s="49"/>
      <c r="B86" s="49"/>
      <c r="J86" s="0"/>
      <c r="K86" s="0"/>
      <c r="L86" s="0"/>
      <c r="M86" s="0"/>
      <c r="N86" s="0"/>
      <c r="O86" s="0"/>
    </row>
    <row r="87" customFormat="false" ht="14" hidden="false" customHeight="false" outlineLevel="0" collapsed="false">
      <c r="A87" s="49"/>
      <c r="B87" s="49"/>
      <c r="J87" s="0"/>
      <c r="K87" s="0"/>
      <c r="L87" s="0"/>
      <c r="M87" s="0"/>
      <c r="N87" s="0"/>
      <c r="O87" s="0"/>
    </row>
    <row r="88" customFormat="false" ht="14" hidden="false" customHeight="false" outlineLevel="0" collapsed="false">
      <c r="A88" s="49"/>
      <c r="B88" s="49"/>
      <c r="J88" s="0"/>
      <c r="K88" s="0"/>
      <c r="L88" s="0"/>
      <c r="M88" s="0"/>
      <c r="N88" s="0"/>
      <c r="O88" s="0"/>
    </row>
    <row r="89" customFormat="false" ht="14" hidden="false" customHeight="false" outlineLevel="0" collapsed="false">
      <c r="A89" s="49"/>
      <c r="B89" s="49"/>
      <c r="J89" s="0"/>
      <c r="K89" s="0"/>
      <c r="L89" s="0"/>
      <c r="M89" s="0"/>
      <c r="N89" s="0"/>
      <c r="O89" s="0"/>
    </row>
    <row r="90" customFormat="false" ht="14" hidden="false" customHeight="false" outlineLevel="0" collapsed="false">
      <c r="A90" s="49"/>
      <c r="B90" s="49"/>
      <c r="J90" s="0"/>
      <c r="K90" s="0"/>
      <c r="L90" s="0"/>
      <c r="M90" s="0"/>
      <c r="N90" s="0"/>
      <c r="O90" s="0"/>
    </row>
    <row r="91" customFormat="false" ht="14" hidden="false" customHeight="false" outlineLevel="0" collapsed="false">
      <c r="A91" s="49"/>
      <c r="B91" s="49"/>
      <c r="J91" s="0"/>
      <c r="K91" s="0"/>
      <c r="L91" s="0"/>
      <c r="M91" s="0"/>
      <c r="N91" s="0"/>
      <c r="O91" s="0"/>
    </row>
    <row r="92" customFormat="false" ht="14" hidden="false" customHeight="false" outlineLevel="0" collapsed="false">
      <c r="A92" s="49"/>
      <c r="B92" s="49"/>
      <c r="J92" s="0"/>
      <c r="K92" s="0"/>
      <c r="L92" s="0"/>
      <c r="M92" s="0"/>
      <c r="N92" s="0"/>
      <c r="O92" s="0"/>
    </row>
    <row r="93" customFormat="false" ht="14" hidden="false" customHeight="false" outlineLevel="0" collapsed="false">
      <c r="A93" s="49"/>
      <c r="B93" s="49"/>
      <c r="J93" s="0"/>
      <c r="K93" s="0"/>
      <c r="L93" s="0"/>
      <c r="M93" s="0"/>
      <c r="N93" s="0"/>
      <c r="O93" s="0"/>
    </row>
    <row r="94" customFormat="false" ht="14" hidden="false" customHeight="false" outlineLevel="0" collapsed="false">
      <c r="A94" s="49"/>
      <c r="B94" s="49"/>
      <c r="J94" s="0"/>
      <c r="K94" s="0"/>
      <c r="L94" s="0"/>
      <c r="M94" s="0"/>
      <c r="N94" s="0"/>
      <c r="O94" s="0"/>
    </row>
    <row r="95" customFormat="false" ht="14" hidden="false" customHeight="false" outlineLevel="0" collapsed="false">
      <c r="A95" s="49"/>
      <c r="B95" s="49"/>
      <c r="J95" s="0"/>
      <c r="K95" s="0"/>
      <c r="L95" s="0"/>
      <c r="M95" s="0"/>
      <c r="N95" s="0"/>
      <c r="O95" s="0"/>
    </row>
    <row r="96" customFormat="false" ht="14" hidden="false" customHeight="false" outlineLevel="0" collapsed="false">
      <c r="A96" s="49"/>
      <c r="B96" s="49"/>
      <c r="J96" s="0"/>
      <c r="K96" s="0"/>
      <c r="L96" s="0"/>
      <c r="M96" s="0"/>
      <c r="N96" s="0"/>
      <c r="O96" s="0"/>
    </row>
    <row r="97" customFormat="false" ht="14" hidden="false" customHeight="false" outlineLevel="0" collapsed="false">
      <c r="A97" s="49"/>
      <c r="B97" s="49"/>
      <c r="J97" s="0"/>
      <c r="K97" s="0"/>
      <c r="L97" s="0"/>
      <c r="M97" s="0"/>
      <c r="N97" s="0"/>
      <c r="O97" s="0"/>
    </row>
    <row r="98" customFormat="false" ht="14" hidden="false" customHeight="false" outlineLevel="0" collapsed="false">
      <c r="A98" s="49"/>
      <c r="B98" s="49"/>
      <c r="J98" s="0"/>
      <c r="K98" s="0"/>
      <c r="L98" s="0"/>
      <c r="M98" s="0"/>
      <c r="N98" s="0"/>
      <c r="O98" s="0"/>
    </row>
    <row r="99" customFormat="false" ht="14" hidden="false" customHeight="false" outlineLevel="0" collapsed="false">
      <c r="A99" s="49"/>
      <c r="B99" s="49"/>
      <c r="J99" s="0"/>
      <c r="K99" s="0"/>
      <c r="L99" s="0"/>
      <c r="M99" s="0"/>
      <c r="N99" s="0"/>
      <c r="O99" s="0"/>
    </row>
    <row r="100" customFormat="false" ht="14" hidden="false" customHeight="false" outlineLevel="0" collapsed="false">
      <c r="A100" s="49"/>
      <c r="B100" s="49"/>
      <c r="J100" s="0"/>
      <c r="K100" s="0"/>
      <c r="L100" s="0"/>
      <c r="M100" s="0"/>
      <c r="N100" s="0"/>
      <c r="O100" s="0"/>
    </row>
    <row r="101" customFormat="false" ht="14" hidden="false" customHeight="false" outlineLevel="0" collapsed="false">
      <c r="A101" s="49"/>
      <c r="B101" s="49"/>
      <c r="J101" s="0"/>
      <c r="K101" s="0"/>
      <c r="L101" s="0"/>
      <c r="M101" s="0"/>
      <c r="N101" s="0"/>
      <c r="O101" s="0"/>
    </row>
    <row r="102" customFormat="false" ht="14" hidden="false" customHeight="false" outlineLevel="0" collapsed="false">
      <c r="A102" s="49"/>
      <c r="B102" s="49"/>
      <c r="J102" s="0"/>
      <c r="K102" s="0"/>
      <c r="L102" s="0"/>
      <c r="M102" s="0"/>
      <c r="N102" s="0"/>
      <c r="O102" s="0"/>
    </row>
    <row r="103" customFormat="false" ht="14" hidden="false" customHeight="false" outlineLevel="0" collapsed="false">
      <c r="A103" s="49"/>
      <c r="B103" s="49"/>
      <c r="J103" s="0"/>
      <c r="K103" s="0"/>
      <c r="L103" s="0"/>
      <c r="M103" s="0"/>
      <c r="N103" s="0"/>
      <c r="O103" s="0"/>
    </row>
    <row r="104" customFormat="false" ht="14" hidden="false" customHeight="false" outlineLevel="0" collapsed="false">
      <c r="A104" s="49"/>
      <c r="B104" s="49"/>
      <c r="J104" s="0"/>
      <c r="K104" s="0"/>
      <c r="L104" s="0"/>
      <c r="M104" s="0"/>
      <c r="N104" s="0"/>
      <c r="O104" s="0"/>
    </row>
    <row r="105" customFormat="false" ht="14" hidden="false" customHeight="false" outlineLevel="0" collapsed="false">
      <c r="A105" s="49"/>
      <c r="B105" s="49"/>
      <c r="J105" s="0"/>
      <c r="K105" s="0"/>
      <c r="L105" s="0"/>
      <c r="M105" s="0"/>
      <c r="N105" s="0"/>
      <c r="O105" s="0"/>
    </row>
    <row r="106" customFormat="false" ht="14" hidden="false" customHeight="false" outlineLevel="0" collapsed="false">
      <c r="A106" s="49"/>
      <c r="B106" s="49"/>
      <c r="J106" s="0"/>
      <c r="K106" s="0"/>
      <c r="L106" s="0"/>
      <c r="M106" s="0"/>
      <c r="N106" s="0"/>
      <c r="O106" s="0"/>
    </row>
    <row r="107" customFormat="false" ht="14" hidden="false" customHeight="false" outlineLevel="0" collapsed="false">
      <c r="A107" s="49"/>
      <c r="B107" s="49"/>
      <c r="J107" s="0"/>
      <c r="K107" s="0"/>
      <c r="L107" s="0"/>
      <c r="M107" s="0"/>
      <c r="N107" s="0"/>
      <c r="O107" s="0"/>
    </row>
    <row r="108" customFormat="false" ht="14" hidden="false" customHeight="false" outlineLevel="0" collapsed="false">
      <c r="A108" s="49"/>
      <c r="B108" s="49"/>
      <c r="J108" s="0"/>
      <c r="K108" s="0"/>
      <c r="L108" s="0"/>
      <c r="M108" s="0"/>
      <c r="N108" s="0"/>
      <c r="O108" s="0"/>
    </row>
    <row r="109" customFormat="false" ht="14" hidden="false" customHeight="false" outlineLevel="0" collapsed="false">
      <c r="A109" s="49"/>
      <c r="B109" s="49"/>
      <c r="J109" s="0"/>
      <c r="K109" s="0"/>
      <c r="L109" s="0"/>
      <c r="M109" s="0"/>
      <c r="N109" s="0"/>
      <c r="O109" s="0"/>
    </row>
    <row r="110" customFormat="false" ht="14" hidden="false" customHeight="false" outlineLevel="0" collapsed="false">
      <c r="A110" s="49"/>
      <c r="B110" s="49"/>
      <c r="J110" s="0"/>
      <c r="K110" s="0"/>
      <c r="L110" s="0"/>
      <c r="M110" s="0"/>
      <c r="N110" s="0"/>
      <c r="O110" s="0"/>
    </row>
    <row r="111" customFormat="false" ht="14" hidden="false" customHeight="false" outlineLevel="0" collapsed="false">
      <c r="A111" s="49"/>
      <c r="B111" s="49"/>
      <c r="J111" s="0"/>
      <c r="K111" s="0"/>
      <c r="L111" s="0"/>
      <c r="M111" s="0"/>
      <c r="N111" s="0"/>
      <c r="O111" s="0"/>
    </row>
    <row r="112" customFormat="false" ht="14" hidden="false" customHeight="false" outlineLevel="0" collapsed="false">
      <c r="A112" s="49"/>
      <c r="B112" s="49"/>
      <c r="J112" s="0"/>
      <c r="K112" s="0"/>
      <c r="L112" s="0"/>
      <c r="M112" s="0"/>
      <c r="N112" s="0"/>
      <c r="O112" s="0"/>
    </row>
    <row r="113" customFormat="false" ht="14" hidden="false" customHeight="false" outlineLevel="0" collapsed="false">
      <c r="A113" s="49"/>
      <c r="B113" s="49"/>
      <c r="J113" s="0"/>
      <c r="K113" s="0"/>
      <c r="L113" s="0"/>
      <c r="M113" s="0"/>
      <c r="N113" s="0"/>
      <c r="O113" s="0"/>
    </row>
    <row r="114" customFormat="false" ht="14" hidden="false" customHeight="false" outlineLevel="0" collapsed="false">
      <c r="A114" s="49"/>
      <c r="B114" s="49"/>
      <c r="J114" s="0"/>
      <c r="K114" s="0"/>
      <c r="L114" s="0"/>
      <c r="M114" s="0"/>
      <c r="N114" s="0"/>
      <c r="O114" s="0"/>
    </row>
    <row r="115" customFormat="false" ht="14" hidden="false" customHeight="false" outlineLevel="0" collapsed="false">
      <c r="A115" s="49"/>
      <c r="B115" s="49"/>
      <c r="J115" s="0"/>
      <c r="K115" s="0"/>
      <c r="L115" s="0"/>
      <c r="M115" s="0"/>
      <c r="N115" s="0"/>
      <c r="O115" s="0"/>
    </row>
    <row r="116" customFormat="false" ht="14" hidden="false" customHeight="false" outlineLevel="0" collapsed="false">
      <c r="A116" s="49"/>
      <c r="B116" s="49"/>
      <c r="J116" s="0"/>
      <c r="K116" s="0"/>
      <c r="L116" s="0"/>
      <c r="M116" s="0"/>
      <c r="N116" s="0"/>
      <c r="O116" s="0"/>
    </row>
    <row r="117" customFormat="false" ht="14" hidden="false" customHeight="false" outlineLevel="0" collapsed="false">
      <c r="A117" s="49"/>
      <c r="B117" s="49"/>
      <c r="J117" s="0"/>
      <c r="K117" s="0"/>
      <c r="L117" s="0"/>
      <c r="M117" s="0"/>
      <c r="N117" s="0"/>
      <c r="O117" s="0"/>
    </row>
    <row r="118" customFormat="false" ht="14" hidden="false" customHeight="false" outlineLevel="0" collapsed="false">
      <c r="A118" s="49"/>
      <c r="B118" s="49"/>
      <c r="J118" s="0"/>
      <c r="K118" s="0"/>
      <c r="L118" s="0"/>
      <c r="M118" s="0"/>
      <c r="N118" s="0"/>
      <c r="O118" s="0"/>
    </row>
    <row r="119" customFormat="false" ht="14" hidden="false" customHeight="false" outlineLevel="0" collapsed="false">
      <c r="A119" s="49"/>
      <c r="B119" s="49"/>
      <c r="J119" s="0"/>
      <c r="K119" s="0"/>
      <c r="L119" s="0"/>
      <c r="M119" s="0"/>
      <c r="N119" s="0"/>
      <c r="O119" s="0"/>
    </row>
    <row r="120" customFormat="false" ht="14" hidden="false" customHeight="false" outlineLevel="0" collapsed="false">
      <c r="A120" s="49"/>
      <c r="B120" s="49"/>
      <c r="J120" s="0"/>
      <c r="K120" s="0"/>
      <c r="L120" s="0"/>
      <c r="M120" s="0"/>
      <c r="N120" s="0"/>
      <c r="O120" s="0"/>
    </row>
    <row r="121" customFormat="false" ht="14" hidden="false" customHeight="false" outlineLevel="0" collapsed="false">
      <c r="A121" s="49"/>
      <c r="B121" s="49"/>
      <c r="J121" s="0"/>
      <c r="K121" s="0"/>
      <c r="L121" s="0"/>
      <c r="M121" s="0"/>
      <c r="N121" s="0"/>
      <c r="O121" s="0"/>
    </row>
    <row r="122" customFormat="false" ht="14" hidden="false" customHeight="false" outlineLevel="0" collapsed="false">
      <c r="A122" s="49"/>
      <c r="B122" s="49"/>
      <c r="J122" s="0"/>
      <c r="K122" s="0"/>
      <c r="L122" s="0"/>
      <c r="M122" s="0"/>
      <c r="N122" s="0"/>
      <c r="O122" s="0"/>
    </row>
    <row r="123" customFormat="false" ht="14" hidden="false" customHeight="false" outlineLevel="0" collapsed="false">
      <c r="A123" s="49"/>
      <c r="B123" s="49"/>
      <c r="J123" s="0"/>
      <c r="K123" s="0"/>
      <c r="L123" s="0"/>
      <c r="M123" s="0"/>
      <c r="N123" s="0"/>
      <c r="O123" s="0"/>
    </row>
    <row r="124" customFormat="false" ht="14" hidden="false" customHeight="false" outlineLevel="0" collapsed="false">
      <c r="A124" s="49"/>
      <c r="B124" s="49"/>
      <c r="J124" s="0"/>
      <c r="K124" s="0"/>
      <c r="L124" s="0"/>
      <c r="M124" s="0"/>
      <c r="N124" s="0"/>
      <c r="O124" s="0"/>
    </row>
    <row r="125" customFormat="false" ht="14" hidden="false" customHeight="false" outlineLevel="0" collapsed="false">
      <c r="A125" s="49"/>
      <c r="B125" s="49"/>
      <c r="J125" s="0"/>
      <c r="K125" s="0"/>
      <c r="L125" s="0"/>
      <c r="M125" s="0"/>
      <c r="N125" s="0"/>
      <c r="O125" s="0"/>
    </row>
    <row r="126" customFormat="false" ht="14" hidden="false" customHeight="false" outlineLevel="0" collapsed="false">
      <c r="A126" s="49"/>
      <c r="B126" s="49"/>
      <c r="J126" s="0"/>
      <c r="K126" s="0"/>
      <c r="L126" s="0"/>
      <c r="M126" s="0"/>
      <c r="N126" s="0"/>
      <c r="O126" s="0"/>
    </row>
    <row r="127" customFormat="false" ht="14" hidden="false" customHeight="false" outlineLevel="0" collapsed="false">
      <c r="A127" s="49"/>
      <c r="B127" s="49"/>
      <c r="J127" s="0"/>
      <c r="K127" s="0"/>
      <c r="L127" s="0"/>
      <c r="M127" s="0"/>
      <c r="N127" s="0"/>
      <c r="O127" s="0"/>
    </row>
  </sheetData>
  <mergeCells count="4">
    <mergeCell ref="B2:G2"/>
    <mergeCell ref="B10:G10"/>
    <mergeCell ref="B18:G18"/>
    <mergeCell ref="B47:H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5T13:15:36Z</dcterms:created>
  <dc:creator>lagkoui9</dc:creator>
  <dc:description/>
  <dc:language>en-US</dc:language>
  <cp:lastModifiedBy>A Lohan</cp:lastModifiedBy>
  <dcterms:modified xsi:type="dcterms:W3CDTF">2013-01-18T21:25:39Z</dcterms:modified>
  <cp:revision>0</cp:revision>
  <dc:subject/>
  <dc:title/>
</cp:coreProperties>
</file>